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C:\Users\yh154\Dropbox\DETECT short\Publications\Main paper\Supplemental materials\"/>
    </mc:Choice>
  </mc:AlternateContent>
  <xr:revisionPtr revIDLastSave="0" documentId="13_ncr:1_{E116FD37-35AE-4D5B-8029-52DE0BB2C346}" xr6:coauthVersionLast="47" xr6:coauthVersionMax="47" xr10:uidLastSave="{00000000-0000-0000-0000-000000000000}"/>
  <bookViews>
    <workbookView xWindow="-110" yWindow="-110" windowWidth="19420" windowHeight="11620" activeTab="2" xr2:uid="{F067D55E-FCED-4121-B631-AA06BF73CB96}"/>
  </bookViews>
  <sheets>
    <sheet name="KI template" sheetId="2" r:id="rId1"/>
    <sheet name="HCP template" sheetId="3" r:id="rId2"/>
    <sheet name="KI-HCP" sheetId="1"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B988E955-8892-430E-8CCD-D711507D8C06}</author>
    <author>tc={B48B6B2C-88D7-4E48-B4D9-C78DC76479AD}</author>
    <author>tc={291602C5-C5DD-4BC9-ADCC-49908DC6BDC8}</author>
    <author>tc={FD0D5204-7E0D-4659-974A-375F8BA1D4AA}</author>
    <author>tc={06B110C6-5215-492D-B8A1-ABAD2D1B5CCA}</author>
  </authors>
  <commentList>
    <comment ref="AD3" authorId="0" shapeId="0" xr:uid="{B988E955-8892-430E-8CCD-D711507D8C06}">
      <text>
        <t>[Threaded comment]
Your version of Excel allows you to read this threaded comment; however, any edits to it will get removed if the file is opened in a newer version of Excel. Learn more: https://go.microsoft.com/fwlink/?linkid=870924
Comment:
    What is the difference between AC and AD columns?</t>
      </text>
    </comment>
    <comment ref="BC3" authorId="1" shapeId="0" xr:uid="{B48B6B2C-88D7-4E48-B4D9-C78DC76479AD}">
      <text>
        <t>[Threaded comment]
Your version of Excel allows you to read this threaded comment; however, any edits to it will get removed if the file is opened in a newer version of Excel. Learn more: https://go.microsoft.com/fwlink/?linkid=870924
Comment:
    What is the difference here?</t>
      </text>
    </comment>
    <comment ref="AB24" authorId="2" shapeId="0" xr:uid="{291602C5-C5DD-4BC9-ADCC-49908DC6BDC8}">
      <text>
        <t>[Threaded comment]
Your version of Excel allows you to read this threaded comment; however, any edits to it will get removed if the file is opened in a newer version of Excel. Learn more: https://go.microsoft.com/fwlink/?linkid=870924
Comment:
    What is “charging the string?”</t>
      </text>
    </comment>
    <comment ref="X48" authorId="3" shapeId="0" xr:uid="{FD0D5204-7E0D-4659-974A-375F8BA1D4AA}">
      <text>
        <t>[Threaded comment]
Your version of Excel allows you to read this threaded comment; however, any edits to it will get removed if the file is opened in a newer version of Excel. Learn more: https://go.microsoft.com/fwlink/?linkid=870924
Comment:
    Double check what is plus minus 20 minutes.</t>
      </text>
    </comment>
    <comment ref="AG49" authorId="4" shapeId="0" xr:uid="{06B110C6-5215-492D-B8A1-ABAD2D1B5CCA}">
      <text>
        <t>[Threaded comment]
Your version of Excel allows you to read this threaded comment; however, any edits to it will get removed if the file is opened in a newer version of Excel. Learn more: https://go.microsoft.com/fwlink/?linkid=870924
Comment:
    Needs translation</t>
      </text>
    </comment>
  </commentList>
</comments>
</file>

<file path=xl/sharedStrings.xml><?xml version="1.0" encoding="utf-8"?>
<sst xmlns="http://schemas.openxmlformats.org/spreadsheetml/2006/main" count="3595" uniqueCount="3053">
  <si>
    <t>DM Attitudes</t>
  </si>
  <si>
    <t>Managing DM in TB Patients</t>
  </si>
  <si>
    <t>Intervention Components</t>
  </si>
  <si>
    <t>Other</t>
  </si>
  <si>
    <t>RA Approval</t>
  </si>
  <si>
    <t>KI</t>
  </si>
  <si>
    <t>Prevalence of pre-DMS/DMS</t>
  </si>
  <si>
    <t>TB Screening for PLDM</t>
  </si>
  <si>
    <t>DM Screening for TB Patients</t>
  </si>
  <si>
    <t xml:space="preserve">Effectiveness of Managing DM/pre-DM with Lifestyle Changes </t>
  </si>
  <si>
    <t>Effectiveness of DM Medication</t>
  </si>
  <si>
    <t xml:space="preserve">Recommendations to Improve DM Treatment Strategies </t>
  </si>
  <si>
    <t>Helpful Support for TB Patients</t>
  </si>
  <si>
    <t xml:space="preserve">Motivating TB Patients to Participate in A DM Program </t>
  </si>
  <si>
    <t>DM Program Activities</t>
  </si>
  <si>
    <t>Ideal Duration of DM Program</t>
  </si>
  <si>
    <t>Best Location for Program</t>
  </si>
  <si>
    <t>#</t>
  </si>
  <si>
    <t>Interviewer</t>
  </si>
  <si>
    <t>Study ID</t>
  </si>
  <si>
    <t>DMS Prevalence / Changes in Prevalence</t>
  </si>
  <si>
    <t>People at risk for DMS</t>
  </si>
  <si>
    <t>People with DMS/Pre-DMS</t>
  </si>
  <si>
    <t>Attitude</t>
  </si>
  <si>
    <t>Benefits of TB Screening</t>
  </si>
  <si>
    <t>Challenges of TB Screening</t>
  </si>
  <si>
    <t>Benefits of DM Screening</t>
  </si>
  <si>
    <t>Challenges of DM Screening</t>
  </si>
  <si>
    <t>DM Treatment  Complexity</t>
  </si>
  <si>
    <t>Attitude towards Continuous Medical Education (CME)</t>
  </si>
  <si>
    <t>Types of support</t>
  </si>
  <si>
    <t>Preferred Format (Face-to-Face or Virtual)</t>
  </si>
  <si>
    <t>Diet</t>
  </si>
  <si>
    <t>Physical Fitness</t>
  </si>
  <si>
    <t>Weighing Patients</t>
  </si>
  <si>
    <t>Duration</t>
  </si>
  <si>
    <t>Meeting Frequency</t>
  </si>
  <si>
    <t>Location for Program Recruitment (Clinic or Community)</t>
  </si>
  <si>
    <t>Location to have program meetings (clinic or community)</t>
  </si>
  <si>
    <t>FX</t>
  </si>
  <si>
    <t>00-KI-01</t>
  </si>
  <si>
    <t>Increased DMS incidence, especially among those HIV+ on DTG</t>
  </si>
  <si>
    <t>NR</t>
  </si>
  <si>
    <t>More people with DMS</t>
  </si>
  <si>
    <t xml:space="preserve"> believes it should be routine for PLDM</t>
  </si>
  <si>
    <t>Catching TB early to provide treatment; TB screening is practiced routinely</t>
  </si>
  <si>
    <r>
      <rPr>
        <b/>
        <sz val="10"/>
        <color theme="1"/>
        <rFont val="Arial Narrow"/>
        <family val="2"/>
      </rPr>
      <t xml:space="preserve">Facility Issues: </t>
    </r>
    <r>
      <rPr>
        <sz val="10"/>
        <color theme="1"/>
        <rFont val="Arial Narrow"/>
        <family val="2"/>
      </rPr>
      <t xml:space="preserve">Lack of resources; overworked staff; </t>
    </r>
    <r>
      <rPr>
        <b/>
        <sz val="10"/>
        <color theme="1"/>
        <rFont val="Arial Narrow"/>
        <family val="2"/>
      </rPr>
      <t>Patient Issues:</t>
    </r>
    <r>
      <rPr>
        <sz val="10"/>
        <color theme="1"/>
        <rFont val="Arial Narrow"/>
        <family val="2"/>
      </rPr>
      <t xml:space="preserve"> inconvenience to patients due to limited time; prone to response bias to get medication quickly and go home</t>
    </r>
  </si>
  <si>
    <t>Believes DM screening is beneficial</t>
  </si>
  <si>
    <t>Contributes to efforts to mitigate TB burden</t>
  </si>
  <si>
    <t>Lack of resources, both HR and equipment availability</t>
  </si>
  <si>
    <t>Believes it is more effective and affordable if consistent, compared to requiring medication</t>
  </si>
  <si>
    <t>Effective but has potential adverse effects to client</t>
  </si>
  <si>
    <t>Not complex</t>
  </si>
  <si>
    <t>Invest in HR and equipment resources for DM screening treatment; implement patient education</t>
  </si>
  <si>
    <t>Supports CME</t>
  </si>
  <si>
    <t>Up-to-date clinic personnel and client interactions; investing in leaflets and mass media for patient education</t>
  </si>
  <si>
    <t>Provide transport; provide groceries to support adherence; provide rewards upon continued adherence</t>
  </si>
  <si>
    <t>Bring in dietician to educate clients</t>
  </si>
  <si>
    <t>Bring in exercise gurus and relevant issues to talk about sports and exercise</t>
  </si>
  <si>
    <t>Believes in weighing patients at every point of engagement</t>
  </si>
  <si>
    <t>Continuous</t>
  </si>
  <si>
    <t>Depends on patient needs</t>
  </si>
  <si>
    <t>Either clinic or community (depending on ease of accessibility)</t>
  </si>
  <si>
    <t>Prefers community but also includes clinics</t>
  </si>
  <si>
    <t>Managing DMS can be not patient-centered and self-treated; Emphasize educating non-biomedical practitioners (i.e., traditional healers) with TB and DMS to better engage patients who seek help from them.</t>
  </si>
  <si>
    <r>
      <t xml:space="preserve">“Well from my end I have increases in terms of diagnosis, not really sure whether its pre-TB or pre-HIV, but surely, </t>
    </r>
    <r>
      <rPr>
        <b/>
        <sz val="10"/>
        <color theme="1"/>
        <rFont val="Arial Narrow"/>
        <family val="2"/>
      </rPr>
      <t>I have seen some rising incidents…HIV positive clients particularly on those that we have put on DTG</t>
    </r>
    <r>
      <rPr>
        <sz val="10"/>
        <color theme="1"/>
        <rFont val="Arial Narrow"/>
        <family val="2"/>
      </rPr>
      <t xml:space="preserve">. We are sort of seeing a emerging of TB in those clients…”  </t>
    </r>
  </si>
  <si>
    <r>
      <t xml:space="preserve">"Again, maybe to underline what is in the background, obviously like I said earlier on my opinion is sort of limited to the context to which I operate…which is again HIV positive clients…so </t>
    </r>
    <r>
      <rPr>
        <b/>
        <sz val="10"/>
        <color theme="1"/>
        <rFont val="Arial Narrow"/>
        <family val="2"/>
      </rPr>
      <t>we are seeing an increase in diabetes diagnosis in those clients</t>
    </r>
    <r>
      <rPr>
        <sz val="10"/>
        <color theme="1"/>
        <rFont val="Arial Narrow"/>
        <family val="2"/>
      </rPr>
      <t>”</t>
    </r>
  </si>
  <si>
    <t xml:space="preserve">“So, I think we have done or met some dramatic improvements when it comes to TB screening in all clients, including clients who have diabetes and pre-diabetes, so generally the screening has improved dramatically for all clients but also in those clients we have seen pre-diabetes …however I don’t think there is specific emphasis of TB screening on those clients. The emphasis generally on all clients that sort of access care services throughout the country” </t>
  </si>
  <si>
    <r>
      <t xml:space="preserve">“…the benefits are clear, so we know that people with Diabetes or pre-diabetes of immune suppression due to their condition or given that these people are already on ATT’s or by utilizing TB screening they also benefits …in terms of these…its extensive or there is service …so for me </t>
    </r>
    <r>
      <rPr>
        <b/>
        <sz val="10"/>
        <color theme="1"/>
        <rFont val="Arial Narrow"/>
        <family val="2"/>
      </rPr>
      <t>the benefits are clear, we get to diagnose them early</t>
    </r>
    <r>
      <rPr>
        <sz val="10"/>
        <color theme="1"/>
        <rFont val="Arial Narrow"/>
        <family val="2"/>
      </rPr>
      <t>…put them on effective treatment early to make sure”
"...</t>
    </r>
    <r>
      <rPr>
        <b/>
        <sz val="10"/>
        <color theme="1"/>
        <rFont val="Arial Narrow"/>
        <family val="2"/>
      </rPr>
      <t>TB screening is routinized</t>
    </r>
    <r>
      <rPr>
        <sz val="10"/>
        <color theme="1"/>
        <rFont val="Arial Narrow"/>
        <family val="2"/>
      </rPr>
      <t xml:space="preserve"> for all people who access the facility."</t>
    </r>
  </si>
  <si>
    <r>
      <t>"As far as the healthcare system challenges are concerned obviously</t>
    </r>
    <r>
      <rPr>
        <b/>
        <sz val="10"/>
        <color theme="1"/>
        <rFont val="Arial Narrow"/>
        <family val="2"/>
      </rPr>
      <t xml:space="preserve"> this has a bearing on resources…resources in general</t>
    </r>
    <r>
      <rPr>
        <sz val="10"/>
        <color theme="1"/>
        <rFont val="Arial Narrow"/>
        <family val="2"/>
      </rPr>
      <t xml:space="preserve">. So, we obviously need people to be TB screening officers…so generally we have seen a decline in numbers because </t>
    </r>
    <r>
      <rPr>
        <b/>
        <sz val="10"/>
        <color theme="1"/>
        <rFont val="Arial Narrow"/>
        <family val="2"/>
      </rPr>
      <t>there hasn’t been enough HR support</t>
    </r>
    <r>
      <rPr>
        <sz val="10"/>
        <color theme="1"/>
        <rFont val="Arial Narrow"/>
        <family val="2"/>
      </rPr>
      <t xml:space="preserve"> for these clients, so on this aspect we find </t>
    </r>
    <r>
      <rPr>
        <b/>
        <sz val="10"/>
        <color theme="1"/>
        <rFont val="Arial Narrow"/>
        <family val="2"/>
      </rPr>
      <t>nurses who already overloaded with work</t>
    </r>
    <r>
      <rPr>
        <sz val="10"/>
        <color theme="1"/>
        <rFont val="Arial Narrow"/>
        <family val="2"/>
      </rPr>
      <t xml:space="preserve">."
"...most of </t>
    </r>
    <r>
      <rPr>
        <b/>
        <sz val="10"/>
        <color theme="1"/>
        <rFont val="Arial Narrow"/>
        <family val="2"/>
      </rPr>
      <t>these clients don’t want to be bothered muc</t>
    </r>
    <r>
      <rPr>
        <sz val="10"/>
        <color theme="1"/>
        <rFont val="Arial Narrow"/>
        <family val="2"/>
      </rPr>
      <t xml:space="preserve">h, just want to get to the facility…get their medication and go home. </t>
    </r>
    <r>
      <rPr>
        <b/>
        <sz val="10"/>
        <color theme="1"/>
        <rFont val="Arial Narrow"/>
        <family val="2"/>
      </rPr>
      <t>They don’t have time,</t>
    </r>
    <r>
      <rPr>
        <sz val="10"/>
        <color theme="1"/>
        <rFont val="Arial Narrow"/>
        <family val="2"/>
      </rPr>
      <t xml:space="preserve"> so it’s more on an inconvenience-based point of view."
"...in terms of sensitivity to screening, it can be affected by that because you already have clients that </t>
    </r>
    <r>
      <rPr>
        <b/>
        <sz val="10"/>
        <color theme="1"/>
        <rFont val="Arial Narrow"/>
        <family val="2"/>
      </rPr>
      <t>a) already know the question and know how to respond to the system, get their medication and go back home</t>
    </r>
    <r>
      <rPr>
        <sz val="10"/>
        <color theme="1"/>
        <rFont val="Arial Narrow"/>
        <family val="2"/>
      </rPr>
      <t>”</t>
    </r>
  </si>
  <si>
    <t>“I think [DM screening] is good, it is beneficial."</t>
  </si>
  <si>
    <r>
      <t xml:space="preserve">“Of course, as far as infection prevention control is concerned, </t>
    </r>
    <r>
      <rPr>
        <b/>
        <sz val="10"/>
        <color theme="1"/>
        <rFont val="Arial Narrow"/>
        <family val="2"/>
      </rPr>
      <t>we want to contain TB before it spreads to anyone else, so it also contributes to the efforts</t>
    </r>
    <r>
      <rPr>
        <sz val="10"/>
        <color theme="1"/>
        <rFont val="Arial Narrow"/>
        <family val="2"/>
      </rPr>
      <t xml:space="preserve"> to try and mitigate the TB burden from my point of view”</t>
    </r>
  </si>
  <si>
    <r>
      <t xml:space="preserve">"Again, </t>
    </r>
    <r>
      <rPr>
        <b/>
        <sz val="10"/>
        <color theme="1"/>
        <rFont val="Arial Narrow"/>
        <family val="2"/>
      </rPr>
      <t>it is the issue of resources. Human resources to begin with…people are they not overloaded already with responsibilities; there other issues are having the instruments</t>
    </r>
    <r>
      <rPr>
        <sz val="10"/>
        <color theme="1"/>
        <rFont val="Arial Narrow"/>
        <family val="2"/>
      </rPr>
      <t>…the tools to use…do you have the glucometers in place…if you have the glucometers…do you have the strips to use??? Oftentimes you realize that these things are not there even if you want to screen…even if you have the human resources to do it…you don’t have the tools to use to screen for diabetes in your TB client”</t>
    </r>
  </si>
  <si>
    <r>
      <t xml:space="preserve">" </t>
    </r>
    <r>
      <rPr>
        <b/>
        <sz val="10"/>
        <color theme="1"/>
        <rFont val="Arial Narrow"/>
        <family val="2"/>
      </rPr>
      <t>Lifestyle modifications are very effective if done consistently</t>
    </r>
    <r>
      <rPr>
        <sz val="10"/>
        <color theme="1"/>
        <rFont val="Arial Narrow"/>
        <family val="2"/>
      </rPr>
      <t xml:space="preserve"> and also you can see that </t>
    </r>
    <r>
      <rPr>
        <b/>
        <sz val="10"/>
        <color theme="1"/>
        <rFont val="Arial Narrow"/>
        <family val="2"/>
      </rPr>
      <t xml:space="preserve">they are in terms of cost analysis …they are cheaper…just adjusting the lifestyle than to take medication. </t>
    </r>
    <r>
      <rPr>
        <sz val="10"/>
        <color theme="1"/>
        <rFont val="Arial Narrow"/>
        <family val="2"/>
      </rPr>
      <t xml:space="preserve">From the public health point of view people that require </t>
    </r>
    <r>
      <rPr>
        <b/>
        <sz val="10"/>
        <color theme="1"/>
        <rFont val="Arial Narrow"/>
        <family val="2"/>
      </rPr>
      <t xml:space="preserve">those medications …there are costs attached to that and for they client…they are the cost to go…if the service might be free  but for them to travel to where they get medication and also transport costs attached to that… so you can see from a cost point of view …it’s cheaper and effective, </t>
    </r>
    <r>
      <rPr>
        <sz val="10"/>
        <color theme="1"/>
        <rFont val="Arial Narrow"/>
        <family val="2"/>
      </rPr>
      <t>so if done consistently and well…it is quite effective”</t>
    </r>
  </si>
  <si>
    <r>
      <t xml:space="preserve">“…they are effective. </t>
    </r>
    <r>
      <rPr>
        <b/>
        <sz val="10"/>
        <color theme="1"/>
        <rFont val="Arial Narrow"/>
        <family val="2"/>
      </rPr>
      <t xml:space="preserve">They can effectively lower and maintain the glycemic levels…however with all medications you have adverse events in clients…so those adverse events may also affect adherence to those medication which in turn will also then adversely affect your glycemic control. </t>
    </r>
    <r>
      <rPr>
        <sz val="10"/>
        <color theme="1"/>
        <rFont val="Arial Narrow"/>
        <family val="2"/>
      </rPr>
      <t xml:space="preserve">So, it becomes a vicious cycle once you start having these adverse events. But by and large in terms of glycemic control the medications are quite effective” </t>
    </r>
  </si>
  <si>
    <r>
      <t>"</t>
    </r>
    <r>
      <rPr>
        <b/>
        <sz val="10"/>
        <color theme="1"/>
        <rFont val="Arial Narrow"/>
        <family val="2"/>
      </rPr>
      <t>Diabetes treatment is not complex</t>
    </r>
    <r>
      <rPr>
        <sz val="10"/>
        <color theme="1"/>
        <rFont val="Arial Narrow"/>
        <family val="2"/>
      </rPr>
      <t xml:space="preserve">. You can even…Now there are newer methods of managing diabetes is patient centered and you can even relegate the treatment to the client. The client once they understand their own bodies would even manage the diabetes themselves either with lifestyle changes or even doses…once they understand how to do it…its not complex at all </t>
    </r>
  </si>
  <si>
    <r>
      <t>"...</t>
    </r>
    <r>
      <rPr>
        <b/>
        <sz val="10"/>
        <color theme="1"/>
        <rFont val="Arial Narrow"/>
        <family val="2"/>
      </rPr>
      <t>lets invest in the resources and also you know…we can also learn from other sides</t>
    </r>
    <r>
      <rPr>
        <sz val="10"/>
        <color theme="1"/>
        <rFont val="Arial Narrow"/>
        <family val="2"/>
      </rPr>
      <t xml:space="preserve">… other countries…how to be innovative in terms of …I mentioned  the issue of self-screening for some clients that are able and also improve access to screening services themselves…so again it comes to the issue of resources in places."
"...so </t>
    </r>
    <r>
      <rPr>
        <b/>
        <sz val="10"/>
        <color theme="1"/>
        <rFont val="Arial Narrow"/>
        <family val="2"/>
      </rPr>
      <t>patient education in place and to make sure the healthcare providers are also care provision to services.</t>
    </r>
    <r>
      <rPr>
        <sz val="10"/>
        <color theme="1"/>
        <rFont val="Arial Narrow"/>
        <family val="2"/>
      </rPr>
      <t>"</t>
    </r>
  </si>
  <si>
    <r>
      <t>"</t>
    </r>
    <r>
      <rPr>
        <b/>
        <sz val="10"/>
        <color theme="1"/>
        <rFont val="Arial Narrow"/>
        <family val="2"/>
      </rPr>
      <t xml:space="preserve">[CME]'s a brilliant idea, </t>
    </r>
    <r>
      <rPr>
        <sz val="10"/>
        <color theme="1"/>
        <rFont val="Arial Narrow"/>
        <family val="2"/>
      </rPr>
      <t>in fact in our organization we are writing a concept to try and recommend this to the Medical Council in Swaziland, so that we have a standardized continual medical education for doctors and other care providers. "</t>
    </r>
  </si>
  <si>
    <r>
      <t xml:space="preserve">“… it needs to </t>
    </r>
    <r>
      <rPr>
        <b/>
        <sz val="10"/>
        <color theme="1"/>
        <rFont val="Arial Narrow"/>
        <family val="2"/>
      </rPr>
      <t>make sure the HR that interact with these clients are up to date</t>
    </r>
    <r>
      <rPr>
        <sz val="10"/>
        <color theme="1"/>
        <rFont val="Arial Narrow"/>
        <family val="2"/>
      </rPr>
      <t xml:space="preserve">…resources are invested as far as screening is concerned…so we talked about the tools, glucometer and strips in addition to that </t>
    </r>
    <r>
      <rPr>
        <b/>
        <sz val="10"/>
        <color theme="1"/>
        <rFont val="Arial Narrow"/>
        <family val="2"/>
      </rPr>
      <t>we need to continue educating our clients who have comorbidity of TB and diabetes or TB and pre-diabetes condition</t>
    </r>
    <r>
      <rPr>
        <sz val="10"/>
        <color theme="1"/>
        <rFont val="Arial Narrow"/>
        <family val="2"/>
      </rPr>
      <t>..."
"...they can also invest in leaflets…patient leaflets where clients can easily access  these, but you can also have other tools like mass media…videos…</t>
    </r>
    <r>
      <rPr>
        <b/>
        <sz val="10"/>
        <color theme="1"/>
        <rFont val="Arial Narrow"/>
        <family val="2"/>
      </rPr>
      <t>continually educate while you are talking about diabetes in TB clients like issues of immune suppression</t>
    </r>
    <r>
      <rPr>
        <sz val="10"/>
        <color theme="1"/>
        <rFont val="Arial Narrow"/>
        <family val="2"/>
      </rPr>
      <t xml:space="preserve"> ..people need to know that if you have diabetes you are at risk  of  getting TB and if you have TB you might have some levels of immune suppression leading to Diabetes..."</t>
    </r>
  </si>
  <si>
    <r>
      <t xml:space="preserve">"...we have incentivized these people, so </t>
    </r>
    <r>
      <rPr>
        <b/>
        <sz val="10"/>
        <color theme="1"/>
        <rFont val="Arial Narrow"/>
        <family val="2"/>
      </rPr>
      <t>we are able to provide them with transport so there is access so we cover their transport costs</t>
    </r>
    <r>
      <rPr>
        <sz val="10"/>
        <color theme="1"/>
        <rFont val="Arial Narrow"/>
        <family val="2"/>
      </rPr>
      <t xml:space="preserve"> …and the </t>
    </r>
    <r>
      <rPr>
        <b/>
        <sz val="10"/>
        <color theme="1"/>
        <rFont val="Arial Narrow"/>
        <family val="2"/>
      </rPr>
      <t>minimum some groceries to help them with adherence but going further than that we have used other tokens</t>
    </r>
    <r>
      <rPr>
        <sz val="10"/>
        <color theme="1"/>
        <rFont val="Arial Narrow"/>
        <family val="2"/>
      </rPr>
      <t xml:space="preserve">…for graduating  someone who has finished therapeutic treatment </t>
    </r>
    <r>
      <rPr>
        <b/>
        <sz val="10"/>
        <color theme="1"/>
        <rFont val="Arial Narrow"/>
        <family val="2"/>
      </rPr>
      <t>there is reward when it comes to adherence</t>
    </r>
    <r>
      <rPr>
        <sz val="10"/>
        <color theme="1"/>
        <rFont val="Arial Narrow"/>
        <family val="2"/>
      </rPr>
      <t>. Give them some token for graduating and say you have done well…you have been cured… so these are some of the things used to incentivize participation in support groups…</t>
    </r>
    <r>
      <rPr>
        <b/>
        <sz val="10"/>
        <color theme="1"/>
        <rFont val="Arial Narrow"/>
        <family val="2"/>
      </rPr>
      <t>it can be as cheap as trophies or badges, so the thing is identify and incentivize in the support group."</t>
    </r>
  </si>
  <si>
    <r>
      <t>"...</t>
    </r>
    <r>
      <rPr>
        <b/>
        <sz val="10"/>
        <color theme="1"/>
        <rFont val="Arial Narrow"/>
        <family val="2"/>
      </rPr>
      <t>you also need to educate the audience in lay man’s terms so that they will be able to understand the section and also need to have a section where there is pure interaction where these clients share their challenges, opportunities and ideas on how best to manage their condition</t>
    </r>
    <r>
      <rPr>
        <sz val="10"/>
        <color theme="1"/>
        <rFont val="Arial Narrow"/>
        <family val="2"/>
      </rPr>
      <t>…also include other activities from other areas…so you can talk about sports, exercising…so now we have people helping with these issues…</t>
    </r>
    <r>
      <rPr>
        <b/>
        <sz val="10"/>
        <color theme="1"/>
        <rFont val="Arial Narrow"/>
        <family val="2"/>
      </rPr>
      <t>your dietician</t>
    </r>
    <r>
      <rPr>
        <sz val="10"/>
        <color theme="1"/>
        <rFont val="Arial Narrow"/>
        <family val="2"/>
      </rPr>
      <t>…your exercise gurus and also include people that are not necessarily involved in the bio-medical services rather offer information that can be beneficial. So, it needs to be multi-faceted and cover all aspects of life for these clients."</t>
    </r>
  </si>
  <si>
    <r>
      <t>"...you also need to educate the audience in lay man’s terms so that they will be able to understand the section and also need to have a section where there is pure interaction where these clients share their challenges, opportunities and ideas on how best to manage their condition…also include other activities from other areas…so</t>
    </r>
    <r>
      <rPr>
        <b/>
        <sz val="10"/>
        <color theme="1"/>
        <rFont val="Arial Narrow"/>
        <family val="2"/>
      </rPr>
      <t xml:space="preserve"> you can talk about sports, exercising</t>
    </r>
    <r>
      <rPr>
        <sz val="10"/>
        <color theme="1"/>
        <rFont val="Arial Narrow"/>
        <family val="2"/>
      </rPr>
      <t>…so now we have people helping with these issues…your dietician…</t>
    </r>
    <r>
      <rPr>
        <b/>
        <sz val="10"/>
        <color theme="1"/>
        <rFont val="Arial Narrow"/>
        <family val="2"/>
      </rPr>
      <t>your exercise gurus and also include people that are not necessarily involved in the bio-medical services rather offer information that can be beneficial.</t>
    </r>
    <r>
      <rPr>
        <sz val="10"/>
        <color theme="1"/>
        <rFont val="Arial Narrow"/>
        <family val="2"/>
      </rPr>
      <t xml:space="preserve"> So, it needs to be multi-faceted and cover all aspects of life for these clients."</t>
    </r>
  </si>
  <si>
    <r>
      <t>"</t>
    </r>
    <r>
      <rPr>
        <b/>
        <sz val="10"/>
        <color theme="1"/>
        <rFont val="Arial Narrow"/>
        <family val="2"/>
      </rPr>
      <t>[Weighing patients] is very important…yes</t>
    </r>
    <r>
      <rPr>
        <sz val="10"/>
        <color theme="1"/>
        <rFont val="Arial Narrow"/>
        <family val="2"/>
      </rPr>
      <t>…this has been recognized that the client comes to the facility…because you remember obesity is a risk factor for diabetes, so it needs to be monitored and managed if it sorts of appears. Apart from that some of the side effects from diabetes medication can also cause weight gain but apart from that…diabetes itself can also cause weight loss… so yes, it needs to happen at a minimum at every point of engagement”</t>
    </r>
  </si>
  <si>
    <t>“…because you remember diabetes is a lifelong condition…so it needs to be lifelong”</t>
  </si>
  <si>
    <r>
      <t>"...I think a short answer to this is patient centered…what are the needs…your specific needs...i</t>
    </r>
    <r>
      <rPr>
        <b/>
        <sz val="10"/>
        <color theme="1"/>
        <rFont val="Arial Narrow"/>
        <family val="2"/>
      </rPr>
      <t>t depends and convenience of the client</t>
    </r>
    <r>
      <rPr>
        <sz val="10"/>
        <color theme="1"/>
        <rFont val="Arial Narrow"/>
        <family val="2"/>
      </rPr>
      <t>…you can’t really say a month or two months”</t>
    </r>
  </si>
  <si>
    <r>
      <t>"...</t>
    </r>
    <r>
      <rPr>
        <b/>
        <sz val="10"/>
        <color theme="1"/>
        <rFont val="Arial Narrow"/>
        <family val="2"/>
      </rPr>
      <t>Sometimes it can even be from our perspective we can provide services in their homes if they can’t come to the facility or primary care ideally is better because it is where the patients are</t>
    </r>
    <r>
      <rPr>
        <sz val="10"/>
        <color theme="1"/>
        <rFont val="Arial Narrow"/>
        <family val="2"/>
      </rPr>
      <t xml:space="preserve"> but if not, there are other complications that may arise…secondary or tertiary services but t</t>
    </r>
    <r>
      <rPr>
        <b/>
        <sz val="10"/>
        <color theme="1"/>
        <rFont val="Arial Narrow"/>
        <family val="2"/>
      </rPr>
      <t>he underlying statement is it needs to patient centered and give services to where they are</t>
    </r>
    <r>
      <rPr>
        <sz val="10"/>
        <color theme="1"/>
        <rFont val="Arial Narrow"/>
        <family val="2"/>
      </rPr>
      <t>”</t>
    </r>
  </si>
  <si>
    <r>
      <t xml:space="preserve">“To me it can be </t>
    </r>
    <r>
      <rPr>
        <b/>
        <sz val="10"/>
        <color theme="1"/>
        <rFont val="Arial Narrow"/>
        <family val="2"/>
      </rPr>
      <t>both but depending on your clients</t>
    </r>
    <r>
      <rPr>
        <sz val="10"/>
        <color theme="1"/>
        <rFont val="Arial Narrow"/>
        <family val="2"/>
      </rPr>
      <t xml:space="preserve">. </t>
    </r>
    <r>
      <rPr>
        <b/>
        <sz val="10"/>
        <color theme="1"/>
        <rFont val="Arial Narrow"/>
        <family val="2"/>
      </rPr>
      <t>Community is the best, it is easy for them to come and also to bring the services</t>
    </r>
    <r>
      <rPr>
        <sz val="10"/>
        <color theme="1"/>
        <rFont val="Arial Narrow"/>
        <family val="2"/>
      </rPr>
      <t xml:space="preserve">…the program…the …is sensitive …the content that they are familiar with…there are used with dealing with stigma…there is still stigma…so they might say o…they rather come to the facility…meet at the facility because of these stigma issues that surrounds this condition…may choose to come…may choose not to come if is a facility based program…so again it needs to be patient centered…so </t>
    </r>
    <r>
      <rPr>
        <b/>
        <sz val="10"/>
        <color theme="1"/>
        <rFont val="Arial Narrow"/>
        <family val="2"/>
      </rPr>
      <t>you cannot really dictate to them because communities are different…populations are different …we need to survey your clients and see what’s best for them</t>
    </r>
    <r>
      <rPr>
        <sz val="10"/>
        <color theme="1"/>
        <rFont val="Arial Narrow"/>
        <family val="2"/>
      </rPr>
      <t>”</t>
    </r>
  </si>
  <si>
    <r>
      <t>"Cadres themselves need to understand and be updated with the best medical care …so this would enable them to educate the client and interact with them… also in every point they are able to screen or if already diagnosed to also monitor those conditions each time they interact with the client. Something interesting is a innovation I came across was…they can borrow from the malaria program did…in terms of screening for malaria…we know t</t>
    </r>
    <r>
      <rPr>
        <b/>
        <sz val="10"/>
        <color theme="1"/>
        <rFont val="Arial Narrow"/>
        <family val="2"/>
      </rPr>
      <t>here is a large chunk of our clients in the population that still seek medical help from other none bio-medical practitioner…traditional healers…faith based healers…what they did was…they engaged these people …faith based healers…traditional healers …try and educate them…so it is one the measures that you can actually do</t>
    </r>
    <r>
      <rPr>
        <sz val="10"/>
        <color theme="1"/>
        <rFont val="Arial Narrow"/>
        <family val="2"/>
      </rPr>
      <t>… you have clients that are on TB…lets engage…what do you do...let’s help the patients understand diabetes and TB clients…so when they encounter such, know how either to refer them or persuade them to access this kind of care”</t>
    </r>
  </si>
  <si>
    <t>NS</t>
  </si>
  <si>
    <t>00-KI-02</t>
  </si>
  <si>
    <t>Increased DMS prevalence (among younger generation)</t>
  </si>
  <si>
    <t>Increased risk due to: lack of physical activity, sedentary jobs, poor diet</t>
  </si>
  <si>
    <t>Believes TB screening should be routine</t>
  </si>
  <si>
    <t>Catching TB early to provide treatment</t>
  </si>
  <si>
    <t>Unsure</t>
  </si>
  <si>
    <t>Believes DM screening is important to ensure TB treatment success</t>
  </si>
  <si>
    <t>Receive proper treatment; controlling diabetes while getting TB medication</t>
  </si>
  <si>
    <t>No integration of TB/DMS care</t>
  </si>
  <si>
    <t>Believes it as the best way to go, but sees it effective as a prevention measure rather than management measure</t>
  </si>
  <si>
    <t>More effective with integrated lifestly changes</t>
  </si>
  <si>
    <t>No recommendations</t>
  </si>
  <si>
    <t>Health education and support groups for better diet and exercise (lifestyle changes)</t>
  </si>
  <si>
    <t>Face-to-Face (but open to virtual)</t>
  </si>
  <si>
    <t>Surveying TB patients on challenges and preferences to develop a more effective program</t>
  </si>
  <si>
    <t>Providing healthy food to eat at work; educating patients on shopping for healthy food in a smart and affordable manner and cultivating their own food</t>
  </si>
  <si>
    <t>Exercise Classes: once a month, then transition to twice a week; walking clubs</t>
  </si>
  <si>
    <t>monthly (either one week per month or once per 3 months)</t>
  </si>
  <si>
    <t>Community</t>
  </si>
  <si>
    <t>Ensure that lifestyle changes to control NCDs do not stop after TB treatment success</t>
  </si>
  <si>
    <r>
      <t xml:space="preserve">“Diabetes the silent killer </t>
    </r>
    <r>
      <rPr>
        <b/>
        <sz val="10"/>
        <color theme="1"/>
        <rFont val="Arial Narrow"/>
        <family val="2"/>
      </rPr>
      <t>I think we are seeing an increase in the level of diabetes In the country especially in the young generation</t>
    </r>
    <r>
      <rPr>
        <sz val="10"/>
        <color theme="1"/>
        <rFont val="Arial Narrow"/>
        <family val="2"/>
      </rPr>
      <t xml:space="preserve"> back in the day we used to see gran mothers has diabetic like the older generation but I</t>
    </r>
    <r>
      <rPr>
        <b/>
        <sz val="10"/>
        <color theme="1"/>
        <rFont val="Arial Narrow"/>
        <family val="2"/>
      </rPr>
      <t xml:space="preserve"> think now the younger generation is having diabetes or pre diabetes</t>
    </r>
    <r>
      <rPr>
        <sz val="10"/>
        <color theme="1"/>
        <rFont val="Arial Narrow"/>
        <family val="2"/>
      </rPr>
      <t xml:space="preserve"> so yah.”</t>
    </r>
  </si>
  <si>
    <r>
      <t xml:space="preserve">“Yes, yes I think also </t>
    </r>
    <r>
      <rPr>
        <b/>
        <sz val="10"/>
        <color theme="1"/>
        <rFont val="Arial Narrow"/>
        <family val="2"/>
      </rPr>
      <t>the lack of physical activities because most of us now have office jobs we have money we buy junk food</t>
    </r>
    <r>
      <rPr>
        <sz val="10"/>
        <color theme="1"/>
        <rFont val="Arial Narrow"/>
        <family val="2"/>
      </rPr>
      <t xml:space="preserve"> and I think that is contributing to the diabetes prevalence.”</t>
    </r>
  </si>
  <si>
    <t>"“There’s an increase we are seeing an increase in diabetes.”</t>
  </si>
  <si>
    <t>“I think this program can continue to mentor facilities to implement this [TB screening] program and provide support to facilities that are seem not to be doing maybe the challenge also will be you know when something is routine it means we have to check all patients when coming in it easy to get complacent and we just say ahh they are not coughing they are here for a stomach ache or they are here for whatever and not take it seriously.”</t>
  </si>
  <si>
    <t>"it’s a benefits to catch it early so we can provide treatment.”</t>
  </si>
  <si>
    <r>
      <t xml:space="preserve">"...so </t>
    </r>
    <r>
      <rPr>
        <b/>
        <sz val="10"/>
        <color theme="1"/>
        <rFont val="Arial Narrow"/>
        <family val="2"/>
      </rPr>
      <t>I think this [DM screening] is important and also this could be ongoing especially throughout the [TB] treatment and continue with the treatment</t>
    </r>
    <r>
      <rPr>
        <sz val="10"/>
        <color theme="1"/>
        <rFont val="Arial Narrow"/>
        <family val="2"/>
      </rPr>
      <t xml:space="preserve"> and we were able to control that glucose levels treat because we don’t want to treat patients for TB and give them another treatment.”</t>
    </r>
  </si>
  <si>
    <r>
      <t xml:space="preserve"> “For TB patients I think the benefit could be that </t>
    </r>
    <r>
      <rPr>
        <b/>
        <sz val="10"/>
        <color theme="1"/>
        <rFont val="Arial Narrow"/>
        <family val="2"/>
      </rPr>
      <t>if they do have the diabetes they will receive the treatment right and also they will have the diabetes under control as they get medication.</t>
    </r>
    <r>
      <rPr>
        <sz val="10"/>
        <color theme="1"/>
        <rFont val="Arial Narrow"/>
        <family val="2"/>
      </rPr>
      <t>”</t>
    </r>
  </si>
  <si>
    <r>
      <t xml:space="preserve">"“Of diabetes screening </t>
    </r>
    <r>
      <rPr>
        <b/>
        <sz val="10"/>
        <color theme="1"/>
        <rFont val="Arial Narrow"/>
        <family val="2"/>
      </rPr>
      <t xml:space="preserve">I think there is no integration yet for what I have seen </t>
    </r>
    <r>
      <rPr>
        <sz val="10"/>
        <color theme="1"/>
        <rFont val="Arial Narrow"/>
        <family val="2"/>
      </rPr>
      <t>so you find that for TB patient are just treated for TB may be they are tested for HIV cause they are seeing no integration of TB and HIV right HIV patient are being tested and treated for TB and TB patients are tested and treated for HIV so I think that could be the challenge and staff not capacitated and it’s not in their scope.”</t>
    </r>
  </si>
  <si>
    <r>
      <t xml:space="preserve">“The effectiveness </t>
    </r>
    <r>
      <rPr>
        <b/>
        <sz val="10"/>
        <color theme="1"/>
        <rFont val="Arial Narrow"/>
        <family val="2"/>
      </rPr>
      <t>I think lifestyle changes are the best way to go so before you even have the diabetes or once you have they are the best way to go because even our medication right they might cause challenges</t>
    </r>
    <r>
      <rPr>
        <sz val="10"/>
        <color theme="1"/>
        <rFont val="Arial Narrow"/>
        <family val="2"/>
      </rPr>
      <t xml:space="preserve"> but also like so like I think it would be worth to know it of interest to know why people are eating the way they eat? Why people are not exercising? Is it the jobs that we do?  Do we really have time, are we capacitated or is there a promotional plan to help us with that? But I think in a situation where people are empowered this would be very effective unfortunately I think from what I see by the time we are telling people to eat like this or exercise so we are already have the disease and managing not </t>
    </r>
    <r>
      <rPr>
        <b/>
        <sz val="10"/>
        <color theme="1"/>
        <rFont val="Arial Narrow"/>
        <family val="2"/>
      </rPr>
      <t>I think it would be more effective to it so we change our lifestyle in an form of prevention rather than managing."</t>
    </r>
  </si>
  <si>
    <t>“Mhh I think they are effective from what I’ve seen, I think they are effective for people who do get their treatments I think they are more effective with integrated lifestyle.”</t>
  </si>
  <si>
    <t>"…so I don’t have much to contribute there.”</t>
  </si>
  <si>
    <r>
      <t xml:space="preserve">"“I think </t>
    </r>
    <r>
      <rPr>
        <b/>
        <sz val="10"/>
        <color theme="1"/>
        <rFont val="Arial Narrow"/>
        <family val="2"/>
      </rPr>
      <t>they will provide health education and educate them on what they can eat, exercise or maybe also put them in support groups like have people who could just follow up on them</t>
    </r>
    <r>
      <rPr>
        <sz val="10"/>
        <color theme="1"/>
        <rFont val="Arial Narrow"/>
        <family val="2"/>
      </rPr>
      <t xml:space="preserve"> and help them with whatever they can help them with or teach them how to make healthy foods and I know there is a TV program who gives them food packages and maybe they can also look to that maybe they can see how to grow healthy foods even come with many menus something like that.”</t>
    </r>
  </si>
  <si>
    <r>
      <t xml:space="preserve">“Or well in the covid-19 era </t>
    </r>
    <r>
      <rPr>
        <b/>
        <sz val="10"/>
        <color theme="1"/>
        <rFont val="Arial Narrow"/>
        <family val="2"/>
      </rPr>
      <t>I think we can adapt to virtual but</t>
    </r>
    <r>
      <rPr>
        <sz val="10"/>
        <color theme="1"/>
        <rFont val="Arial Narrow"/>
        <family val="2"/>
      </rPr>
      <t xml:space="preserve"> </t>
    </r>
    <r>
      <rPr>
        <b/>
        <sz val="10"/>
        <color theme="1"/>
        <rFont val="Arial Narrow"/>
        <family val="2"/>
      </rPr>
      <t xml:space="preserve">I think face to face is really the best </t>
    </r>
    <r>
      <rPr>
        <sz val="10"/>
        <color theme="1"/>
        <rFont val="Arial Narrow"/>
        <family val="2"/>
      </rPr>
      <t>or maybe people don’t have time</t>
    </r>
    <r>
      <rPr>
        <b/>
        <sz val="10"/>
        <color theme="1"/>
        <rFont val="Arial Narrow"/>
        <family val="2"/>
      </rPr>
      <t>,</t>
    </r>
    <r>
      <rPr>
        <sz val="10"/>
        <color theme="1"/>
        <rFont val="Arial Narrow"/>
        <family val="2"/>
      </rPr>
      <t xml:space="preserve"> time it could be a questionable thing and also resources when it comes to transport and things like that.”
“</t>
    </r>
    <r>
      <rPr>
        <b/>
        <sz val="10"/>
        <color theme="1"/>
        <rFont val="Arial Narrow"/>
        <family val="2"/>
      </rPr>
      <t>Face to face or virtual I think face to face is always the way to go because it makes it more personal but virtual can also be integrated in the system</t>
    </r>
    <r>
      <rPr>
        <sz val="10"/>
        <color theme="1"/>
        <rFont val="Arial Narrow"/>
        <family val="2"/>
      </rPr>
      <t xml:space="preserve"> right so we don’t miss meetings we don’t miss appointments because someone cannot get to a certain place.”</t>
    </r>
  </si>
  <si>
    <r>
      <t xml:space="preserve">“…like </t>
    </r>
    <r>
      <rPr>
        <b/>
        <sz val="10"/>
        <color theme="1"/>
        <rFont val="Arial Narrow"/>
        <family val="2"/>
      </rPr>
      <t>conducting the survey of patients to know their challenges and what they will prefer</t>
    </r>
    <r>
      <rPr>
        <sz val="10"/>
        <color theme="1"/>
        <rFont val="Arial Narrow"/>
        <family val="2"/>
      </rPr>
      <t xml:space="preserve"> instead of just developing a program of what we think they want but for something that is practical something that is doable for the patient for example if we talk about healthy eating right are we teaching them about affordable options or we just talk about healthy eating but then no ways to promote what we are suggesting so make it practical yah.”</t>
    </r>
  </si>
  <si>
    <t>"...to provide healthy foods at work sometimes we have canteens and make sure we are giving them the healthy foods that we are encouraging them to eat in that places of work.”
“I think that’s also important because most of the time you shops you do want to get the healthy things you do want to buy mushrooms but (laughing) when you look at the price right and that could be an important thing and also making it practical we have our market that provide us with fresh foods and things like that and also maybe just to add to that like teaching people on how to grow their own vegetables and also that it could be of benefit and how to read labels and if you buy a can of beans you can be able to read labels and it has so much sugar so we don’t need to be buying this.”</t>
  </si>
  <si>
    <r>
      <t>“Exercise classes yes but I think like t</t>
    </r>
    <r>
      <rPr>
        <b/>
        <sz val="10"/>
        <color theme="1"/>
        <rFont val="Arial Narrow"/>
        <family val="2"/>
      </rPr>
      <t>he program to make that consistent once a month when we wait or maybe we do twice a week to do the exercises we encourage walking clubs things like that</t>
    </r>
    <r>
      <rPr>
        <sz val="10"/>
        <color theme="1"/>
        <rFont val="Arial Narrow"/>
        <family val="2"/>
      </rPr>
      <t xml:space="preserve"> cause sometimes we just people don’t exercise because they don’t want to but they don’t have time I think we so if can provide and make sure it’s consistent.”</t>
    </r>
  </si>
  <si>
    <t>"Ahh things should be just continuous honestly because it’s a life style so I think the longer the better.”</t>
  </si>
  <si>
    <t>“Meetings could be monthly or once a week in a month but have activities in between and some exercise classes.”
“If it’s monthly okay once in three months.”</t>
  </si>
  <si>
    <t>“I would say somewhere else in their community or wherever they prefer as much as it is part of management but I think for people to be interested people to come it would be nice you do not feel like a clinic visit.”</t>
  </si>
  <si>
    <t>"“Community yes I think community say I always go to the clinic anyway for their treatment refill and management so I think it would be nice to sort of have a different place.”</t>
  </si>
  <si>
    <t>“…speaking of TB patients right it would be the treatment duration and after that so I think maybe if there could be a way continuity to say when having TB and your treatment was successful but don’t stop with the healthy living don’t stop all this when it comes with TB and lifestyle changes and how people could sort of integrating the NCD program sort of transition from TB into NCD.”</t>
  </si>
  <si>
    <t>00-KI-03</t>
  </si>
  <si>
    <t>Increased DMS/pre-DMS prevalence</t>
  </si>
  <si>
    <t>Increased risk due to: lack of physical activity and more people presenting with high BMI</t>
  </si>
  <si>
    <t>Believes TB screening should be mandatory</t>
  </si>
  <si>
    <t>Catching TB early to provide treatment; integrating TB/DMS screening prevents one disease undoing the treatment of another</t>
  </si>
  <si>
    <t>Association of TB screening with stigma among people</t>
  </si>
  <si>
    <t>Believes DM screening should be routine as standard of care</t>
  </si>
  <si>
    <t xml:space="preserve">Identifying DM early to provide prevention measures; check if TB medication is contributing to DM </t>
  </si>
  <si>
    <t>Lack of resources</t>
  </si>
  <si>
    <t>Believes it to be effective, but notes it as a difficult task, including among TB patients</t>
  </si>
  <si>
    <t>Very effective if well administered</t>
  </si>
  <si>
    <t>Complex</t>
  </si>
  <si>
    <t>Inteegrate TB and DM management and ensure it is client-oriented</t>
  </si>
  <si>
    <t>Provide health education for the diseases and at-home management, first as a support group, then transition to one-on-one support</t>
  </si>
  <si>
    <t>Face-to-Face (virtual is good has limitations due to patient access to platform)</t>
  </si>
  <si>
    <t>Effective health promotion tactics about diabetes and DM screening (?)</t>
  </si>
  <si>
    <t>Providing food preparation classes,  affordable food shopping guidance, and food cultivation</t>
  </si>
  <si>
    <t>Exercises customized to patient's age</t>
  </si>
  <si>
    <t xml:space="preserve">Believes weighing patients is ideal </t>
  </si>
  <si>
    <t>Once a month (15 minute meetings)</t>
  </si>
  <si>
    <t>Clinic</t>
  </si>
  <si>
    <t>TB medication and other medication might be predisposing patients to weight gain; patients should have their own devices for constant DM self-monitoring during lifestyle change intervention</t>
  </si>
  <si>
    <r>
      <t>“In Eswatini</t>
    </r>
    <r>
      <rPr>
        <b/>
        <sz val="10"/>
        <color theme="1"/>
        <rFont val="Arial Narrow"/>
        <family val="2"/>
      </rPr>
      <t xml:space="preserve"> we are seeing an increase in the prevalence of diabetes /prediabetes</t>
    </r>
    <r>
      <rPr>
        <sz val="10"/>
        <color theme="1"/>
        <rFont val="Arial Narrow"/>
        <family val="2"/>
      </rPr>
      <t xml:space="preserve"> its mainly because contributing factors because diabetes or prediabetes include risk factors that will physically activity of which disposes people to diabetes whether people are growing older over the age of 40 years and they are most likely to develop diabetes also some medications that can our TB patients like rifampicin also pre dispose them to diabetes we are seeing quite a number of an increase in the involvement of prediabetes.”</t>
    </r>
  </si>
  <si>
    <r>
      <t>“</t>
    </r>
    <r>
      <rPr>
        <b/>
        <sz val="10"/>
        <color theme="1"/>
        <rFont val="Arial Narrow"/>
        <family val="2"/>
      </rPr>
      <t>Yes due to the lifestyle people are no longer active they are no longer physically active</t>
    </r>
    <r>
      <rPr>
        <sz val="10"/>
        <color theme="1"/>
        <rFont val="Arial Narrow"/>
        <family val="2"/>
      </rPr>
      <t xml:space="preserve"> when we look at the statistics from the CMIS which is our plan management information system </t>
    </r>
    <r>
      <rPr>
        <b/>
        <sz val="10"/>
        <color theme="1"/>
        <rFont val="Arial Narrow"/>
        <family val="2"/>
      </rPr>
      <t>people are presenting with high BMI of which it talks to obesity</t>
    </r>
    <r>
      <rPr>
        <sz val="10"/>
        <color theme="1"/>
        <rFont val="Arial Narrow"/>
        <family val="2"/>
      </rPr>
      <t xml:space="preserve"> it talks to overweight of which that could </t>
    </r>
    <r>
      <rPr>
        <b/>
        <sz val="10"/>
        <color theme="1"/>
        <rFont val="Arial Narrow"/>
        <family val="2"/>
      </rPr>
      <t>disposes people into risk of developing diabetes</t>
    </r>
    <r>
      <rPr>
        <sz val="10"/>
        <color theme="1"/>
        <rFont val="Arial Narrow"/>
        <family val="2"/>
      </rPr>
      <t>.”</t>
    </r>
  </si>
  <si>
    <t>“Yes I think we are seeing more and more people developing diabetes …“</t>
  </si>
  <si>
    <r>
      <t>“</t>
    </r>
    <r>
      <rPr>
        <b/>
        <sz val="10"/>
        <color theme="1"/>
        <rFont val="Arial Narrow"/>
        <family val="2"/>
      </rPr>
      <t>I think [TB screening] should be mandatory for every patient at entry point</t>
    </r>
    <r>
      <rPr>
        <sz val="10"/>
        <color theme="1"/>
        <rFont val="Arial Narrow"/>
        <family val="2"/>
      </rPr>
      <t xml:space="preserve"> to be done despite that or is sick or not sick so I think TB screening should be mandatory also further it should be done also for those clients in the wards because usually those clients that are in patient usually are not done TB screening that is in facilities.</t>
    </r>
  </si>
  <si>
    <r>
      <t xml:space="preserve">"“So benefits of TB screening for people with diabetes is that </t>
    </r>
    <r>
      <rPr>
        <b/>
        <sz val="10"/>
        <color theme="1"/>
        <rFont val="Arial Narrow"/>
        <family val="2"/>
      </rPr>
      <t>we are able to identify early TB amongst patients who have diabetes because we don’t want to treat them for two conditions</t>
    </r>
    <r>
      <rPr>
        <sz val="10"/>
        <color theme="1"/>
        <rFont val="Arial Narrow"/>
        <family val="2"/>
      </rPr>
      <t xml:space="preserve"> because we know when they are being treated for this two conditions it becomes we expect more severe outcomes hence it is very important that we screen our diabetic clients for TB because we know by doing hence it is very important that we screen them.” </t>
    </r>
  </si>
  <si>
    <r>
      <t>“I think mainly because usually</t>
    </r>
    <r>
      <rPr>
        <b/>
        <sz val="10"/>
        <color theme="1"/>
        <rFont val="Arial Narrow"/>
        <family val="2"/>
      </rPr>
      <t xml:space="preserve"> people is associating TB screening mainly with stigma to other communicable disease such as HIV </t>
    </r>
    <r>
      <rPr>
        <sz val="10"/>
        <color theme="1"/>
        <rFont val="Arial Narrow"/>
        <family val="2"/>
      </rPr>
      <t>so there’s always that stigma yet it’s a good initiative to screen everyone despite of the condition we have.”</t>
    </r>
  </si>
  <si>
    <r>
      <t xml:space="preserve">“I think </t>
    </r>
    <r>
      <rPr>
        <b/>
        <sz val="10"/>
        <color theme="1"/>
        <rFont val="Arial Narrow"/>
        <family val="2"/>
      </rPr>
      <t xml:space="preserve">diabetes should be done routinely or should be standard of care </t>
    </r>
    <r>
      <rPr>
        <sz val="10"/>
        <color theme="1"/>
        <rFont val="Arial Narrow"/>
        <family val="2"/>
      </rPr>
      <t>for all our TB patients because we know they are most likely to develop diabetes so it should be done it should be a mandatory test before diagnosing or before initiation into treatment and the more early in the of diabetes so.”</t>
    </r>
  </si>
  <si>
    <r>
      <t xml:space="preserve">"“I think it is </t>
    </r>
    <r>
      <rPr>
        <b/>
        <sz val="10"/>
        <color theme="1"/>
        <rFont val="Arial Narrow"/>
        <family val="2"/>
      </rPr>
      <t>the early identification if ever they are prediadetes and then now we know that we can do prevention measures and maybe diagnosed them we are going to start them early onto treatment</t>
    </r>
    <r>
      <rPr>
        <sz val="10"/>
        <color theme="1"/>
        <rFont val="Arial Narrow"/>
        <family val="2"/>
      </rPr>
      <t xml:space="preserve"> and further </t>
    </r>
    <r>
      <rPr>
        <b/>
        <sz val="10"/>
        <color theme="1"/>
        <rFont val="Arial Narrow"/>
        <family val="2"/>
      </rPr>
      <t>we will know that from today they actually developed a diabetes and further we started the treatment so that we know that maybe  rifampicin the drug was not a contributing factor</t>
    </r>
    <r>
      <rPr>
        <sz val="10"/>
        <color theme="1"/>
        <rFont val="Arial Narrow"/>
        <family val="2"/>
      </rPr>
      <t xml:space="preserve"> I think we also need that data also to know that if maybe at screening do not have diabetes then later they develop diabetes then we will know and look unto what could have contributed possible drug or how best can we manage those clients.”</t>
    </r>
  </si>
  <si>
    <r>
      <t>"“</t>
    </r>
    <r>
      <rPr>
        <b/>
        <sz val="10"/>
        <color theme="1"/>
        <rFont val="Arial Narrow"/>
        <family val="2"/>
      </rPr>
      <t>Mainly are the issues of resources when we talk of diabetic screening we need to have</t>
    </r>
    <r>
      <rPr>
        <sz val="10"/>
        <color theme="1"/>
        <rFont val="Arial Narrow"/>
        <family val="2"/>
      </rPr>
      <t xml:space="preserve"> … we need to have usually when we look unto diabetic management one of the just NCD in general </t>
    </r>
    <r>
      <rPr>
        <b/>
        <sz val="10"/>
        <color theme="1"/>
        <rFont val="Arial Narrow"/>
        <family val="2"/>
      </rPr>
      <t>one of the limiting factors are the available of resources</t>
    </r>
    <r>
      <rPr>
        <sz val="10"/>
        <color theme="1"/>
        <rFont val="Arial Narrow"/>
        <family val="2"/>
      </rPr>
      <t xml:space="preserve"> so when if we don’t have this gadgets and the commodities it means we cannot we need to have this resources in order to do the screening in the absence of that there is a challenge.”</t>
    </r>
  </si>
  <si>
    <r>
      <t xml:space="preserve">“Yes my thought will be that lifestyle modification is not easy we are so it’s even linked to our TB patients because we state of ambulatory state so when we talk of physical activity there are limitations so when we talk of so </t>
    </r>
    <r>
      <rPr>
        <b/>
        <sz val="10"/>
        <color theme="1"/>
        <rFont val="Arial Narrow"/>
        <family val="2"/>
      </rPr>
      <t>it becomes a challenge to impose this lifestyle are in sufficient so I think those are some of the challenges they have otherwise if we are able to do that it might be very effective to manage them not to progress into diabetes</t>
    </r>
    <r>
      <rPr>
        <sz val="10"/>
        <color theme="1"/>
        <rFont val="Arial Narrow"/>
        <family val="2"/>
      </rPr>
      <t>.”</t>
    </r>
  </si>
  <si>
    <r>
      <t xml:space="preserve">“My thought about the effectiveness of diabetes medications and glycemic control is that </t>
    </r>
    <r>
      <rPr>
        <b/>
        <sz val="10"/>
        <color theme="1"/>
        <rFont val="Arial Narrow"/>
        <family val="2"/>
      </rPr>
      <t xml:space="preserve">they are very effective if well administered </t>
    </r>
    <r>
      <rPr>
        <sz val="10"/>
        <color theme="1"/>
        <rFont val="Arial Narrow"/>
        <family val="2"/>
      </rPr>
      <t>so that we are able to see we then makes the clinician to their glycemic control targets and then if not we are able to adjust glycemic controls also considering other medication and other medications we are taking.”</t>
    </r>
  </si>
  <si>
    <r>
      <t>"•	“</t>
    </r>
    <r>
      <rPr>
        <b/>
        <sz val="10"/>
        <color theme="1"/>
        <rFont val="Arial Narrow"/>
        <family val="2"/>
      </rPr>
      <t>Yes diabetes treatment yes it is comple</t>
    </r>
    <r>
      <rPr>
        <sz val="10"/>
        <color theme="1"/>
        <rFont val="Arial Narrow"/>
        <family val="2"/>
      </rPr>
      <t>x …because we need to constantly monitor the client there’s lot of control that we need to do or before we have to monitor or when we are trying to control the blood because it also include what the food the client is also taking the lifestyle so it is complex and need to monitor constantly at some point we have to request your client to even they have their own gadgets so that they monitor themselves frequently you see the readings that are they reaching the target the slight targets that they are supposed to reach.”</t>
    </r>
  </si>
  <si>
    <r>
      <t xml:space="preserve">“I think </t>
    </r>
    <r>
      <rPr>
        <b/>
        <sz val="10"/>
        <color theme="1"/>
        <rFont val="Arial Narrow"/>
        <family val="2"/>
      </rPr>
      <t>the most important thing is this integrated because it’s becomes easier to be client oriented for the cost to condition so integrated management opposed to the clients in different people for their different conditions</t>
    </r>
    <r>
      <rPr>
        <sz val="10"/>
        <color theme="1"/>
        <rFont val="Arial Narrow"/>
        <family val="2"/>
      </rPr>
      <t xml:space="preserve"> it is both approved and managed or on both TB management or MC diabetic management because that is also going to allow that client to be able to looking to the massages of diabetic management who are going to the effectiveness of their TB management.”</t>
    </r>
  </si>
  <si>
    <t>“I think support that could be given to our TB patients regarding Prediabetes I think I have already highlighted the management that also include the medication also when doing the medications the chemistries that are needed to manage this clients or also the health education on the two conditions and how we are supposed to manage or you are supposed to manage yourself at home you have TB and further how you manage you are supposed with diabetics because it goes further from the therapy there is also the lifestyle modification that are supposed to be implemented for diabetic.”</t>
  </si>
  <si>
    <r>
      <t>“</t>
    </r>
    <r>
      <rPr>
        <b/>
        <sz val="10"/>
        <color theme="1"/>
        <rFont val="Arial Narrow"/>
        <family val="2"/>
      </rPr>
      <t>Virtual could be good but the limitation could be capability of our clients or being able to be connected to those virtual platforms</t>
    </r>
    <r>
      <rPr>
        <sz val="10"/>
        <color theme="1"/>
        <rFont val="Arial Narrow"/>
        <family val="2"/>
      </rPr>
      <t xml:space="preserve"> because they will know we have of transmissions but in the absence of that....”</t>
    </r>
  </si>
  <si>
    <r>
      <t xml:space="preserve"> “I think this will include I don’t know what structures are there for the TB program regards to the clients in terms of support groups and things like that but if there are issues of support groups I think so whatever TB diabetes are messaging or health education in those groups to educate them about diabetes and how to prevent diabetes if they don’t have diabetes at the moment and also </t>
    </r>
    <r>
      <rPr>
        <b/>
        <sz val="10"/>
        <color theme="1"/>
        <rFont val="Arial Narrow"/>
        <family val="2"/>
      </rPr>
      <t>educate them about frequent screening while they are in TB medication I think that could be a better platform or being educated in health facility about diabetes or diabetes prevention measures</t>
    </r>
    <r>
      <rPr>
        <sz val="10"/>
        <color theme="1"/>
        <rFont val="Arial Narrow"/>
        <family val="2"/>
      </rPr>
      <t>.”</t>
    </r>
  </si>
  <si>
    <r>
      <t xml:space="preserve"> “That will also be feasible because and also when we talk about the types of food we also look into</t>
    </r>
    <r>
      <rPr>
        <b/>
        <sz val="10"/>
        <color theme="1"/>
        <rFont val="Arial Narrow"/>
        <family val="2"/>
      </rPr>
      <t xml:space="preserve"> how affordable the affordability not just shopping</t>
    </r>
    <r>
      <rPr>
        <sz val="10"/>
        <color theme="1"/>
        <rFont val="Arial Narrow"/>
        <family val="2"/>
      </rPr>
      <t xml:space="preserve"> only but also will be looking unto what type of food as </t>
    </r>
    <r>
      <rPr>
        <b/>
        <sz val="10"/>
        <color theme="1"/>
        <rFont val="Arial Narrow"/>
        <family val="2"/>
      </rPr>
      <t>they actually grow or cultivate on their own</t>
    </r>
    <r>
      <rPr>
        <sz val="10"/>
        <color theme="1"/>
        <rFont val="Arial Narrow"/>
        <family val="2"/>
      </rPr>
      <t xml:space="preserve"> which is “
“Yes that could be very good because one of our management looks into lifestyle modification, how they should be teaching classes and how they should be prepare their food in whatever food this could be very ideal.”</t>
    </r>
  </si>
  <si>
    <t>“Yes it can work as long as it is customized to their age to their capabilities of doing those exercises.”</t>
  </si>
  <si>
    <t>“I think that would be ideal because weighing our patients because also informs or tells them about their weight gain which talks to overweight or obesity so that it’s also ideal to encourage them to.”</t>
  </si>
  <si>
    <r>
      <t xml:space="preserve">“I think this </t>
    </r>
    <r>
      <rPr>
        <b/>
        <sz val="10"/>
        <color theme="1"/>
        <rFont val="Arial Narrow"/>
        <family val="2"/>
      </rPr>
      <t>we cannot give just a specific timeframe but should be an ongoing thing</t>
    </r>
    <r>
      <rPr>
        <sz val="10"/>
        <color theme="1"/>
        <rFont val="Arial Narrow"/>
        <family val="2"/>
      </rPr>
      <t xml:space="preserve"> because a patient need to be reminded a patient on every visit or we frequently need to educate the general about diabetes so I don’t know if I should put a timeframe or I will just say for every contact with a healthcare worker they should be…”</t>
    </r>
  </si>
  <si>
    <t>“I think like I highlighted earlier on for clients it is better to remind them that every visit once a month we might also because we really need to be this is a lifestyle choice so we start habits that …”
“In order to make sure also the client is less interested or its now bored I think 15 minutes meetings and talk about issues should be enough unless they have further questions or concerns that need to be further discussed with them.”</t>
  </si>
  <si>
    <t>"The best place to receive the program is in the health facility."</t>
  </si>
  <si>
    <t>“If we want to reach more people especially in those who are still not having this two conditions it will be ideal already dealing with clients with diabetes I think the clinic is the best facility to see this clients.”</t>
  </si>
  <si>
    <t>“…because of weight gain and standard of medication that is not there drugs that we are taking even with our TB and also HIV patients which are taking drugs that are exposing them to weight gain maybe if we talking about TB we have rifampicin may also predispose them to diabetes know also that our TB is immune suppressed and also that can be issues of developing diabetes.”
“…because we need to constantly monitor the client there’s lot of control that we need to do or before we have to monitor or when we are trying to control the blood because it also include what the food the client is also taking the lifestyle so it is complex and need to monitor constantly at some point we have to request your client to even they have their own gadgets so that they monitor themselves frequently you see the readings that are they reaching the target the slight targets that they are supposed to reach.”</t>
  </si>
  <si>
    <t>00-KI-04</t>
  </si>
  <si>
    <t>Unsure about DMS prevalence among TB/HIV patients but believes its 14% overall; believes prevalence is increasing</t>
  </si>
  <si>
    <t>Believes more people are dying from unmonitored NCDs</t>
  </si>
  <si>
    <t>Believes TB screening not practiced routinely among DMS patients; trying to revive the integration of  TB/DMS screening</t>
  </si>
  <si>
    <t>Financial constraint on government part; not enough screening tools; increased mentoring for screening adherence by facilities</t>
  </si>
  <si>
    <t>Believes DM screening needs to be strengthened</t>
  </si>
  <si>
    <t xml:space="preserve">Prevention of complications; reducing mortality; improving TB treatment outcomes   </t>
  </si>
  <si>
    <t>lack of resources; poor documentation</t>
  </si>
  <si>
    <t>Believes that lifestyle change recommendations need to be provided to patient upon initiation and in subsequent visits</t>
  </si>
  <si>
    <t>Not effective due to DM drugs negating TB treatments</t>
  </si>
  <si>
    <t>Healthcare providers monitoring patients; strengthen screening mentorship; otherwise unsure</t>
  </si>
  <si>
    <t>Group support to encourage collective discussion</t>
  </si>
  <si>
    <t>Providing incentives like food since those financially constrained may be hungry</t>
  </si>
  <si>
    <t>Health education on diet</t>
  </si>
  <si>
    <t>Include exercise</t>
  </si>
  <si>
    <t>Believes in weighing patients during each visit to better monitor them</t>
  </si>
  <si>
    <t>every 2 months or quarterly (for half a day)</t>
  </si>
  <si>
    <t>“…so healthcare workers really think that maybe we start monitoring the NCD’s we will see that they are a contributing factor to the mortality”</t>
  </si>
  <si>
    <r>
      <t>“I’m not really sure about that…because all along for so many years I’ve been focusing on TB…just purely TB and HIV. So, for Diabetes I was not like into it but as a Program we have started an integration so according to…I was gathering statistics from the NCD Program so according to their statistics...</t>
    </r>
    <r>
      <rPr>
        <b/>
        <sz val="10"/>
        <color theme="1"/>
        <rFont val="Arial Narrow"/>
        <family val="2"/>
      </rPr>
      <t>Diabetes is like 14 percent, however we would like to know the prevalence among the TB/HIV patients of which we are not sure ye</t>
    </r>
    <r>
      <rPr>
        <sz val="10"/>
        <color theme="1"/>
        <rFont val="Arial Narrow"/>
        <family val="2"/>
      </rPr>
      <t xml:space="preserve">t because we have just started”
"...I think </t>
    </r>
    <r>
      <rPr>
        <b/>
        <sz val="10"/>
        <color theme="1"/>
        <rFont val="Arial Narrow"/>
        <family val="2"/>
      </rPr>
      <t>we are seeing an increase in the number of people with diabetes</t>
    </r>
    <r>
      <rPr>
        <sz val="10"/>
        <color theme="1"/>
        <rFont val="Arial Narrow"/>
        <family val="2"/>
      </rPr>
      <t xml:space="preserve"> in the country...compared to the previous years...yah I guess there is change"</t>
    </r>
  </si>
  <si>
    <t>“…however, we are seeing that a lot of patients are dying…so there is assumption that they are dying due to underlying NCD’s that we were not really monitoring”</t>
  </si>
  <si>
    <r>
      <t xml:space="preserve">“There was a time where we were trying to start the integration and able to visit sites…Diabetic clinics…we were encouraging them to do screening. During those times, it was a pilot…just few facilities during that time, so diabetic clinics were really doing the screening, they had the TB screening tool…they had the presumptive case TB register, so they were screening…they were referring if they see that this one is a presumptive case or is diagnosed with TB. </t>
    </r>
    <r>
      <rPr>
        <b/>
        <sz val="10"/>
        <color theme="1"/>
        <rFont val="Arial Narrow"/>
        <family val="2"/>
      </rPr>
      <t>However, as time went by, it faded so they were no longer doing the TB screening of which we are now trying to revive, so what we’ve done… we have integrated TB even in the trainings of NCD’s so that we strengthen the part of screening</t>
    </r>
    <r>
      <rPr>
        <sz val="10"/>
        <color theme="1"/>
        <rFont val="Arial Narrow"/>
        <family val="2"/>
      </rPr>
      <t>”</t>
    </r>
  </si>
  <si>
    <r>
      <t>"“You know people with Diabetes are at higher risk of getting TB because of their immunity, so</t>
    </r>
    <r>
      <rPr>
        <b/>
        <sz val="10"/>
        <color theme="1"/>
        <rFont val="Arial Narrow"/>
        <family val="2"/>
      </rPr>
      <t xml:space="preserve"> if we screen them routinely, we will be able to identify TB cases early before they complicate because if you have TB and you have Diabetes then you have the …treatment becomes a challenge it complicates</t>
    </r>
    <r>
      <rPr>
        <sz val="10"/>
        <color theme="1"/>
        <rFont val="Arial Narrow"/>
        <family val="2"/>
      </rPr>
      <t>, so it is better to catch it very early so that the treatment it won’t complicate”</t>
    </r>
  </si>
  <si>
    <r>
      <t>"I guess another challenge for them even if you can do the screening some of them will complain that they do not have the sputum hence it delays the diagnosis this why now we have said even of the client is presumptive but doesn’t have sputum…</t>
    </r>
    <r>
      <rPr>
        <b/>
        <sz val="10"/>
        <color theme="1"/>
        <rFont val="Arial Narrow"/>
        <family val="2"/>
      </rPr>
      <t>please refer to doctor to prescribe chest X-ray,</t>
    </r>
    <r>
      <rPr>
        <sz val="10"/>
        <color theme="1"/>
        <rFont val="Arial Narrow"/>
        <family val="2"/>
      </rPr>
      <t xml:space="preserve"> so those were the challenges</t>
    </r>
    <r>
      <rPr>
        <b/>
        <sz val="10"/>
        <color theme="1"/>
        <rFont val="Arial Narrow"/>
        <family val="2"/>
      </rPr>
      <t xml:space="preserve"> we’ve have seen for screening and now again because of the financial constraint’s and on the government part, we do not have enough TB screening tools, so again it becomes a challenge</t>
    </r>
    <r>
      <rPr>
        <sz val="10"/>
        <color theme="1"/>
        <rFont val="Arial Narrow"/>
        <family val="2"/>
      </rPr>
      <t xml:space="preserve"> but we are encouraging facilities to please screen them using the CMIS screening module"</t>
    </r>
  </si>
  <si>
    <t>“…we really need to screen diabetes among TB patients because one of the drugs for TB has a habit of increasing the blood sugar levels, so patients end up having diabetes even if they started TB treatment without”</t>
  </si>
  <si>
    <r>
      <t xml:space="preserve">It is just It is just </t>
    </r>
    <r>
      <rPr>
        <b/>
        <sz val="10"/>
        <color theme="1"/>
        <rFont val="Arial Narrow"/>
        <family val="2"/>
      </rPr>
      <t>prevention of the complications, reducing mortality</t>
    </r>
    <r>
      <rPr>
        <sz val="10"/>
        <color theme="1"/>
        <rFont val="Arial Narrow"/>
        <family val="2"/>
      </rPr>
      <t xml:space="preserve"> because at times, you wouldn’t know the patient has diabetes, you would just treat the TB only and you find that the diabetes ends up killing the patient so I think nit would help in preventing mortality and </t>
    </r>
    <r>
      <rPr>
        <b/>
        <sz val="10"/>
        <color theme="1"/>
        <rFont val="Arial Narrow"/>
        <family val="2"/>
      </rPr>
      <t>improving TB treatment outcomes</t>
    </r>
    <r>
      <rPr>
        <sz val="10"/>
        <color theme="1"/>
        <rFont val="Arial Narrow"/>
        <family val="2"/>
      </rPr>
      <t>"</t>
    </r>
  </si>
  <si>
    <t>“…lack of the equipment like glucometer machines…at times the glucometer would be there but there will be no tests strips so those challenges with the equipment"
"another thing is the issue of documentation…at times they will check the patients but won’t indicate, so we won’t know …so we come for the reports it will be like they do not do the screening yet do but they don’t record"</t>
  </si>
  <si>
    <t>“I guess that should be a package when a patient is being initiated on TB, so it should a package of care. The information should be provided during the initial visit, so that the client knows everything, you give all those information or the benefits of behavior change during first visit and in subsequent visits you keep on reminding the client”</t>
  </si>
  <si>
    <t>“I know …what I know is that we have seen those clients with diabetes at times when they start getting TB treatment, their blood glucose level …at times does not respond to the medication, so I guess it is that drug to drug interaction and which means that clients co-infected…TB clients co-infected with diabetes should be closely monitored because of those challenges”"</t>
  </si>
  <si>
    <t>"I don’t think [DM treatment] is complex…I guess if you are just following the prescription…I don’t think it is complex…and following the orders like you do the exercises…monitor your diet…it isn’t that much complex"</t>
  </si>
  <si>
    <t>“I think it will go back to the healthcare worker providing services for that patient about asking because at times they won’t even ask…asking the patient initially if the patient if the patient is on diabetic treatment so that they can be able to monitor during the treatment course of TB and it is about ensuring that the healthcare worker also during monthly visits also monitors…not just TB things but also monitor the blood glucose and see the adherence both for diabetes and TB”
“…strengthening our mentoring so that they are encouraged to always do their routine screening”
“I’m not sure because we haven’t gone deep into providing treatment at the clinic…it is just referring…but maybe it will be nice if the client with diabetes and TB gets all the medication in one place …I think it will be easier for the client…rather than going to TB getting the treatment and then being referred to the other side to get diabetes treatment”</t>
  </si>
  <si>
    <t>"Yah, that one is key… because if we continue giving our clients education on their sickness and in the medication, they are taking …importance…things like that …I guess it will be easy on the client part to take the medication and to know what is happening in his body or her body hence it will prevent them from interrupting the treatment"</t>
  </si>
  <si>
    <r>
      <t xml:space="preserve">“… </t>
    </r>
    <r>
      <rPr>
        <b/>
        <sz val="10"/>
        <color theme="1"/>
        <rFont val="Arial Narrow"/>
        <family val="2"/>
      </rPr>
      <t>the group would be effective because the one on one at times you would find the nurses are very busy but if you do a collective discussion</t>
    </r>
    <r>
      <rPr>
        <sz val="10"/>
        <color theme="1"/>
        <rFont val="Arial Narrow"/>
        <family val="2"/>
      </rPr>
      <t>…if they have come for their refills…on the diabetes side…clinic…you just provide the necessary information…you can still do one on one if the client maybe it is just sitting in front of you just to thoroughly give the information that is missing”</t>
    </r>
  </si>
  <si>
    <r>
      <t>“It is just providing the information telling them about the benefits or else what we have seen now…</t>
    </r>
    <r>
      <rPr>
        <b/>
        <sz val="10"/>
        <color theme="1"/>
        <rFont val="Arial Narrow"/>
        <family val="2"/>
      </rPr>
      <t>people are so financially constrained outside, and people are hungry I would say especially the sick ones they don’t have food, so maybe giving them small incentives…food packages it will encourage them</t>
    </r>
    <r>
      <rPr>
        <sz val="10"/>
        <color theme="1"/>
        <rFont val="Arial Narrow"/>
        <family val="2"/>
      </rPr>
      <t>…say every time they have to come, we give them something…so it will encourage them to always come”</t>
    </r>
  </si>
  <si>
    <r>
      <t>"I guess it is the issue of the diet…</t>
    </r>
    <r>
      <rPr>
        <b/>
        <sz val="10"/>
        <color theme="1"/>
        <rFont val="Arial Narrow"/>
        <family val="2"/>
      </rPr>
      <t>just information of what type of diet they take</t>
    </r>
    <r>
      <rPr>
        <sz val="10"/>
        <color theme="1"/>
        <rFont val="Arial Narrow"/>
        <family val="2"/>
      </rPr>
      <t xml:space="preserve"> and what type of exercises…and then even about the disease itself…the disease process …</t>
    </r>
    <r>
      <rPr>
        <b/>
        <sz val="10"/>
        <color theme="1"/>
        <rFont val="Arial Narrow"/>
        <family val="2"/>
      </rPr>
      <t>information about how it affects the body and then the benefits of the treatment</t>
    </r>
    <r>
      <rPr>
        <sz val="10"/>
        <color theme="1"/>
        <rFont val="Arial Narrow"/>
        <family val="2"/>
      </rPr>
      <t>"</t>
    </r>
  </si>
  <si>
    <r>
      <t xml:space="preserve">•	I guess it is the issue of the diet…just information of what type of diet they take and </t>
    </r>
    <r>
      <rPr>
        <b/>
        <sz val="10"/>
        <color theme="1"/>
        <rFont val="Arial Narrow"/>
        <family val="2"/>
      </rPr>
      <t>what type of exercises</t>
    </r>
    <r>
      <rPr>
        <sz val="10"/>
        <color theme="1"/>
        <rFont val="Arial Narrow"/>
        <family val="2"/>
      </rPr>
      <t>…and then even about the disease itself…the disease process …information about how it affects the body and then the benefits of the treatment</t>
    </r>
  </si>
  <si>
    <r>
      <t xml:space="preserve">"“…that one is key because even for TB every time the patient comes, </t>
    </r>
    <r>
      <rPr>
        <b/>
        <sz val="10"/>
        <color theme="1"/>
        <rFont val="Arial Narrow"/>
        <family val="2"/>
      </rPr>
      <t>we have to weigh, so that you can monitor…so that you modify the treatment…you increase the doses…you decrease the doses based on the weight</t>
    </r>
    <r>
      <rPr>
        <sz val="10"/>
        <color theme="1"/>
        <rFont val="Arial Narrow"/>
        <family val="2"/>
      </rPr>
      <t xml:space="preserve"> and the weight will also help you to see if the patient is improving or not…so weight is a vital sign that should be taken”</t>
    </r>
  </si>
  <si>
    <t>"Diabetes is a chronic disease…I guess it is just there…constantly"</t>
  </si>
  <si>
    <t>"“For a start in the initial phases…we can do it in phases. It could be maybe monthly…monthly until you see that…there is stability…people understand everything seems to be stable then we can then stage in to be maybe…2 monthly …or quarterly”</t>
  </si>
  <si>
    <t>"“In the TB clinic because if you think of another venue, it would be issues of transport and so on…the logistics would be too much…so if you say in the facility that is nearest to you where you are taking your meds so that would be at least better”</t>
  </si>
  <si>
    <t>“In the clinic because at the community because you know we are government we don’t have transport of going there so it would be hard for the healthcare workers to go to the communities to hold the meetings…so I think it is preferable to know that on a certain day there will be the program meeting…here at the facility so that everyone comes”</t>
  </si>
  <si>
    <t>00-KI-05</t>
  </si>
  <si>
    <t>Unsure about DMS prevalence change</t>
  </si>
  <si>
    <t>More people at risk</t>
  </si>
  <si>
    <t>More people with DMS, unsure about pre-DMS</t>
  </si>
  <si>
    <t>Believes TB screening is not practiced routinely; TB screening should be mandatory</t>
  </si>
  <si>
    <t>Catching TB among DM patients since they are more prone to sickness</t>
  </si>
  <si>
    <t>Good initiative since the client is more immunocompromised and prone to sickness</t>
  </si>
  <si>
    <t>Better monitor and TB and DM simultaneously</t>
  </si>
  <si>
    <t>None</t>
  </si>
  <si>
    <t>Believes it as effective since health improves from such lifestyle changes</t>
  </si>
  <si>
    <t>Good effect if monitored but not really effective</t>
  </si>
  <si>
    <t xml:space="preserve"> Not complex (unless patients are afraid of injections for insulin)</t>
  </si>
  <si>
    <t>Necessary to follow up as patients need to be supported and monitored</t>
  </si>
  <si>
    <t>Support groups for education programs; provide awareness feedback, and monitoring</t>
  </si>
  <si>
    <t>Face-to-Face (but also SMS)</t>
  </si>
  <si>
    <t>Clearly stating the benefits</t>
  </si>
  <si>
    <t>Health diet education and teaching healthy cooking</t>
  </si>
  <si>
    <t>Necessary since weight loss is a sign of TB, but also to monitor those with DMS to make sure they are in good shape</t>
  </si>
  <si>
    <t>Monthly or every two weeks (meeting time around 2 hours)</t>
  </si>
  <si>
    <t>Clinic and community, but leans more to community for broader outreach</t>
  </si>
  <si>
    <t>Necessary to monitor medication adherance</t>
  </si>
  <si>
    <t>"Mhh...I’m not quite sure how prevalent it is but I know that there was a time when it had gone down but there was a point where we were focusing on COVID and then after that it was like we were seeing a lot of numbers ...I’m not really involved in the TB department, but I do monitor some statistics sometimes."</t>
  </si>
  <si>
    <t>"Yes…"</t>
  </si>
  <si>
    <t>“Ok in terms of diabetes and pre-diabetes, I know there are a lot of diabetic patients …even around me I have so many people I know that are diabetic …so even with the diabetic patients we have a lot in the hospital…I know we have a lot a lot of patients with diabetes and pre-diabetes actually”</t>
  </si>
  <si>
    <t>"I doubt [TB screening is practiced routinely]…"
“I think like I have said patients with diabetes always come for routine checkups so… so it should be a mandatory test that they should be screened for TB”</t>
  </si>
  <si>
    <t>“Because I think it is a good initiative because people who are diabetic, they are usually prone to more sickness so I think it would really benefit them”</t>
  </si>
  <si>
    <t>"There is none that I can think of right now
but patients with diabetes do routine checkups...I’m
not sure"</t>
  </si>
  <si>
    <t>“Ok, I think my answer is still as the same as the TB screening on diabetic patients because obviously they are immune compromised so they are prone to a lot of sickness so I think it would also be good initiative”</t>
  </si>
  <si>
    <t>“Yes, definitely because then if you have TB, if caught…monitored maybe even make it better for them to manage the TB as well as treating the diabetes at the same time”</t>
  </si>
  <si>
    <t>"[No challenges] that I can think of…"</t>
  </si>
  <si>
    <t>“I think I can be effective because obviously if you are monitoring your diet and make lifestyle changes obviously your health improves…your health improves”</t>
  </si>
  <si>
    <t>“I think also with the treatment will still have a good effect if it is monitored. I’m not sure but I think it is effective”</t>
  </si>
  <si>
    <t>"Oh, ok I know people use insulin, so I don’t think that’s complicated maybe for the ones who take the injection...people are scared of injections ...yes"</t>
  </si>
  <si>
    <t>"I feel that [following up on patients] is very necessary ...they really need the support…"</t>
  </si>
  <si>
    <t>"[CME is] [d]efinitely very important...everywhere because you know things are changing...there is
improvement...it is very necessary"</t>
  </si>
  <si>
    <t>“I always support groups [for education programs] because you know it is easier that way and when you are in a group you feel the support …that you are not alone”</t>
  </si>
  <si>
    <t>“Face to face because virtual…I don’t think it is very much effective …people don’t…you are not sure if people are listening or not you know…but face to face you the people they are there…you are sure so...so I always support face to face”
“Yes, because some people don’t have data…others don’t have phones that are...that have WhatsApp…SMSs are always effective”</t>
  </si>
  <si>
    <t>“Clearly stating the benefits…stating how it is going to benefit them because if you actually tell them it is going to benefit them and their health to improve it…managing of the sicknesses...they should clearly know what the benefits are”</t>
  </si>
  <si>
    <r>
      <t>"“…</t>
    </r>
    <r>
      <rPr>
        <b/>
        <sz val="10"/>
        <color theme="1"/>
        <rFont val="Arial Narrow"/>
        <family val="2"/>
      </rPr>
      <t>definitely teaching them about the dietary things…how to manage their diet</t>
    </r>
    <r>
      <rPr>
        <sz val="10"/>
        <color theme="1"/>
        <rFont val="Arial Narrow"/>
        <family val="2"/>
      </rPr>
      <t xml:space="preserve"> because diet is very important especially in diabetic patients …so that would be key…and exercise as well”</t>
    </r>
  </si>
  <si>
    <r>
      <t xml:space="preserve">“…definitely teaching them about the dietary things…how to manage their diet because diet is very important especially in diabetic patients …so that would be key…and </t>
    </r>
    <r>
      <rPr>
        <b/>
        <sz val="10"/>
        <color theme="1"/>
        <rFont val="Arial Narrow"/>
        <family val="2"/>
      </rPr>
      <t>exercise as well”</t>
    </r>
  </si>
  <si>
    <r>
      <t xml:space="preserve">“I think that is very necessary because </t>
    </r>
    <r>
      <rPr>
        <b/>
        <sz val="10"/>
        <color theme="1"/>
        <rFont val="Arial Narrow"/>
        <family val="2"/>
      </rPr>
      <t>one of the signs of TB I think is weight loss so managing or monitoring the weight will actually be one of the ways that they can pick if there is any change as well as in diabetes overweight</t>
    </r>
    <r>
      <rPr>
        <sz val="10"/>
        <color theme="1"/>
        <rFont val="Arial Narrow"/>
        <family val="2"/>
      </rPr>
      <t>…you don’t need things like that so you definitely need to make sure that you monitor the weight and check if they are still in good shape”</t>
    </r>
  </si>
  <si>
    <t>“…I think it should be an ongoing thing actually because the people have the diabetes, and it is for a lifetime”</t>
  </si>
  <si>
    <t>"Monthly or if it is frequent...every 2 weeks"
"[An ideal program should be] 2 Hours or ...maybe 2 hours is not much ...maybe morning to lunch depending on the activities"</t>
  </si>
  <si>
    <t>"Primary care clinic"</t>
  </si>
  <si>
    <t>"Definitely in the clinic because ...you need to go to the people so clinic sometimes some people are not so willing and also if you go to the community, you will target a much broader population"</t>
  </si>
  <si>
    <t>“…it is very necessary because to monitor if they are still adhering to the medication…you know…taking it correctly”</t>
  </si>
  <si>
    <t>00-KI-06</t>
  </si>
  <si>
    <t>High DMS prevalence; prevalence staying high</t>
  </si>
  <si>
    <t>Believes TB screening is practiced routinely; notes that Eswatini was the first to integrate TB/DMS screening after WHO recommendation</t>
  </si>
  <si>
    <t>Catching TB to provide treatment; integrating TB/DMS screening prevents one disease undoing the treatment of another</t>
  </si>
  <si>
    <t>Screening not well established in DMS clinics</t>
  </si>
  <si>
    <t>Believes DM screening is imperative</t>
  </si>
  <si>
    <t>Intervening on DM early improves better outcomes and quality of life after TB treatment; checks why TB patients are not seeing recovering glycemic levels</t>
  </si>
  <si>
    <t>Initiating diet control upon DM diagnosis for TB patient</t>
  </si>
  <si>
    <t>Believes for lifestyle changes (i.e. diet and exercise) to be imperative to improving quality of life</t>
  </si>
  <si>
    <t>Effective but limited by the availability of medication supply</t>
  </si>
  <si>
    <t>Improve patient monitoring</t>
  </si>
  <si>
    <t>Support groups since it allows for clients to ask questions</t>
  </si>
  <si>
    <t>Face-to-Face (also phone messaging)</t>
  </si>
  <si>
    <t>Takes very little to convince patients to join</t>
  </si>
  <si>
    <t>Cooking classes; teaching about healthy food options</t>
  </si>
  <si>
    <t>Exercise at a facility or club to ensure monitoring</t>
  </si>
  <si>
    <t>Believes in weighing patients (and including other lab measurments) to track DM and hypertension</t>
  </si>
  <si>
    <t>One meeting a month is preferred (1 hour min, 2 hours max)</t>
  </si>
  <si>
    <t>“We are happy and we do not know that there is a study and it will help the status in the country because we do not want to lose patient.it will improve the life of the patient.”
"...so we were the first country to establish ourselves to integrate TB screening and diabetes from the country that we are we ended up being the first country we established this integration process for NCD program in a I think it was a month after so within that short time the consultant were very much interested in understanding how are we going to establish  that can community activities services to ensure that we start..."</t>
  </si>
  <si>
    <r>
      <t>"</t>
    </r>
    <r>
      <rPr>
        <b/>
        <sz val="10"/>
        <color theme="1"/>
        <rFont val="Arial Narrow"/>
        <family val="2"/>
      </rPr>
      <t>The prevalence of diabetes and prediabetes in Eswatini is high like any other country</t>
    </r>
    <r>
      <rPr>
        <sz val="10"/>
        <color theme="1"/>
        <rFont val="Arial Narrow"/>
        <family val="2"/>
      </rPr>
      <t xml:space="preserve"> because we all know that this is an area that is not focused in the past its only now that we have noted the quality that is happening under diabetes and that is now we are trying to improve the way we were tackling diabetes patients ,for instance we used to have diabetic patients there and diabetic clinic there and another unit there we use to work in private but this time around we are trying to integrate this services together so that next time if a patient is with TB we deal with them holistically... "</t>
    </r>
  </si>
  <si>
    <t>"Yes we are"</t>
  </si>
  <si>
    <t>“In our station where I work yes we do [see more people with DM] actually, actually the world health has recommended us as a TB we are integrate TB diabetes it’s like its escalating and we were also so we do have.”</t>
  </si>
  <si>
    <r>
      <t>“</t>
    </r>
    <r>
      <rPr>
        <b/>
        <sz val="10"/>
        <color theme="1"/>
        <rFont val="Arial Narrow"/>
        <family val="2"/>
      </rPr>
      <t>It is practiced routinely</t>
    </r>
    <r>
      <rPr>
        <sz val="10"/>
        <color theme="1"/>
        <rFont val="Arial Narrow"/>
        <family val="2"/>
      </rPr>
      <t xml:space="preserve"> I haven’t been to the facilities to check on that so I wouldn’t want to say I have better information, I’m not sure if the screening is taking place in the facilities yet but what I know is if the patient is diagnosed  with diabetes they will be screened.”
"The world health has recommended that we establish communities on screening for diabetes and screening for TB so the Kingdom of Eswatini was one of the member states that was asked by the states  if it can integrates TB for screening ,NCD screening  including diabetes so we were the first country to establish ourselves to integrate TB screening and diabetes from the country that we are </t>
    </r>
    <r>
      <rPr>
        <b/>
        <sz val="10"/>
        <color theme="1"/>
        <rFont val="Arial Narrow"/>
        <family val="2"/>
      </rPr>
      <t>we ended up being the first country we established this integration process for NCD program</t>
    </r>
    <r>
      <rPr>
        <sz val="10"/>
        <color theme="1"/>
        <rFont val="Arial Narrow"/>
        <family val="2"/>
      </rPr>
      <t>..."</t>
    </r>
  </si>
  <si>
    <t>"“The benefits of screening people with diabetes we identify them and put them on treatment it is very important to screen diabetes to people with TB.”</t>
  </si>
  <si>
    <r>
      <t xml:space="preserve">“The challenges of TB screening they aren’t that much challenges except that in the country we are still not yet well established in the diabetic clinic but I want to believe that we have established the screening officers so they are screened for TB but </t>
    </r>
    <r>
      <rPr>
        <b/>
        <sz val="10"/>
        <color theme="1"/>
        <rFont val="Arial Narrow"/>
        <family val="2"/>
      </rPr>
      <t>when it comes to screening in the diabetic clinic for it is still the challenge we do not have equipment in the country</t>
    </r>
    <r>
      <rPr>
        <sz val="10"/>
        <color theme="1"/>
        <rFont val="Arial Narrow"/>
        <family val="2"/>
      </rPr>
      <t>, we do not have those things that we need to have to TB patients so we still have work there.”</t>
    </r>
  </si>
  <si>
    <r>
      <t>“</t>
    </r>
    <r>
      <rPr>
        <b/>
        <sz val="10"/>
        <color theme="1"/>
        <rFont val="Arial Narrow"/>
        <family val="2"/>
      </rPr>
      <t>Diabetes screening for TB patients is very imperative because our patients we may not see why they are not recovering its glycemic level with their condition.</t>
    </r>
    <r>
      <rPr>
        <sz val="10"/>
        <color theme="1"/>
        <rFont val="Arial Narrow"/>
        <family val="2"/>
      </rPr>
      <t xml:space="preserve"> We all know that diabetes can musk TB symptoms and it can be vice versa so we should not ignore diabetes when we have TB patients we need to rule out that that patient have TB has no diabetes as long as the sugar level of that person is not high..."</t>
    </r>
  </si>
  <si>
    <r>
      <t xml:space="preserve">“The benefit is that </t>
    </r>
    <r>
      <rPr>
        <b/>
        <sz val="10"/>
        <color theme="1"/>
        <rFont val="Arial Narrow"/>
        <family val="2"/>
      </rPr>
      <t>we have a good outcome they will recover and for the individual the patient will have quality of life</t>
    </r>
    <r>
      <rPr>
        <sz val="10"/>
        <color theme="1"/>
        <rFont val="Arial Narrow"/>
        <family val="2"/>
      </rPr>
      <t xml:space="preserve"> there after treatment because there will be no need of treatment because he had recovered for the country we will also reduce the number of patients with TB because as long we have the patient with diabetes they don’t forget they continue to stay with TB because the is no recovery.”</t>
    </r>
  </si>
  <si>
    <r>
      <t xml:space="preserve">“The challenges is that with TB when it comes with TB we expect them to come with good diet normally we expect a patient to be having weight when they have TB </t>
    </r>
    <r>
      <rPr>
        <b/>
        <sz val="10"/>
        <color theme="1"/>
        <rFont val="Arial Narrow"/>
        <family val="2"/>
      </rPr>
      <t>when they have diabetes they have to control their diet this is one of the challenge that we need to address</t>
    </r>
    <r>
      <rPr>
        <sz val="10"/>
        <color theme="1"/>
        <rFont val="Arial Narrow"/>
        <family val="2"/>
      </rPr>
      <t xml:space="preserve"> because we can have the patient going into glycemic level while we are addressing the nutritional aspect so it ‘is very important to ensure that we measure that at first so that we are able to advice the patient on the diet accordingly.”</t>
    </r>
  </si>
  <si>
    <t>“Okay I have spoken about diet already I think I will talk about exercise its very imperative for TB patient to exercise so then a diabetic patient exercise at a minimal level as long as they are under control so they can still exercise so those are the things I can advise.”</t>
  </si>
  <si>
    <r>
      <t>“The medications that we have</t>
    </r>
    <r>
      <rPr>
        <b/>
        <sz val="10"/>
        <color theme="1"/>
        <rFont val="Arial Narrow"/>
        <family val="2"/>
      </rPr>
      <t xml:space="preserve"> sometimes they run out of stocks they are quite effective sometimes they run out of stock</t>
    </r>
    <r>
      <rPr>
        <sz val="10"/>
        <color theme="1"/>
        <rFont val="Arial Narrow"/>
        <family val="2"/>
      </rPr>
      <t xml:space="preserve"> but I will say my own observation sometimes when our patients are not in control they really need to put them on those drugs that are for instance if someone has glucose level that is high there’s need to admit them for a short time their controls so we need to start the otherwise we tend to put our patients on when… the blood levels are very high we need to consider a way to reduce the sugar level”</t>
    </r>
  </si>
  <si>
    <r>
      <rPr>
        <b/>
        <sz val="10"/>
        <color theme="1"/>
        <rFont val="Arial Narrow"/>
        <family val="2"/>
      </rPr>
      <t>“It quite complex</t>
    </r>
    <r>
      <rPr>
        <sz val="10"/>
        <color theme="1"/>
        <rFont val="Arial Narrow"/>
        <family val="2"/>
      </rPr>
      <t xml:space="preserve"> yes it is complex because we need to monitor so we need to monitor for me to give them the right regimen the patient may need to reduce the sugar levels and then adjust for the patients weight according to the type of diabetes and follow that according to that some patients may not be literate enough to understand that so that one is quite complex.”</t>
    </r>
  </si>
  <si>
    <t>“I recommend that we improve us continue to monitor our patients and lead them appropriate so when we monitor our patients we adjust it...we monitor out patients.”</t>
  </si>
  <si>
    <r>
      <rPr>
        <b/>
        <sz val="10"/>
        <color theme="1"/>
        <rFont val="Arial Narrow"/>
        <family val="2"/>
      </rPr>
      <t>“Continuous medical education is very important</t>
    </r>
    <r>
      <rPr>
        <sz val="10"/>
        <color theme="1"/>
        <rFont val="Arial Narrow"/>
        <family val="2"/>
      </rPr>
      <t xml:space="preserve"> because people are informed if we do it continuous we are empowering that patient they will know their condition they will know the symptoms so that they can see when they are not well it’s very important to empower patients with information.”</t>
    </r>
  </si>
  <si>
    <r>
      <t xml:space="preserve">“I think as we speak we are integrating TB and diabetes so the support that we are giving the is continuous education that is taking place every day that they so that on its own its very important to make sure that patients are not only patient but communities if we ignore diabetes we are not winning the war on diabetes and TB because we also not </t>
    </r>
    <r>
      <rPr>
        <b/>
        <sz val="10"/>
        <color theme="1"/>
        <rFont val="Arial Narrow"/>
        <family val="2"/>
      </rPr>
      <t>we have a community group that encourage  on people who are there in community if they are able to meet in a number of groups they can even work with other organization who are working within communities to make sure they say something about diabetes</t>
    </r>
    <r>
      <rPr>
        <sz val="10"/>
        <color theme="1"/>
        <rFont val="Arial Narrow"/>
        <family val="2"/>
      </rPr>
      <t xml:space="preserve"> so those we need to make sure that are done and we work with CSO within the TB programs am not sure if you are aware of them. We also need to take them through a program where they understand what diabetes is.”
"...in a group you are able to have a larger population so I will prefer the group and then after the group I willow the people to say if you didn’t understand may we please come to one on one so that we iron out this thing but at least we would have known that the message have come home to the number of people.”</t>
    </r>
  </si>
  <si>
    <t>“I prefer face to face because when virtual someone can be distracted on concentrating I know with this covid-19 it can also cost its much better to have virtual I prefer face to face but that is my understanding.”
"...I have seen a quiet number of messages being sent through whatsapp like MTN, we can also send those messages to make our people alert of the impact of diabetes very short messages that will manage at a time will have run for such a time and we want that what are the signs and symptoms of diabetes and it run for a while then we continue with another social"</t>
  </si>
  <si>
    <r>
      <rPr>
        <sz val="10"/>
        <color theme="1"/>
        <rFont val="Arial Narrow"/>
        <family val="2"/>
      </rPr>
      <t>“</t>
    </r>
    <r>
      <rPr>
        <b/>
        <sz val="10"/>
        <color theme="1"/>
        <rFont val="Arial Narrow"/>
        <family val="2"/>
      </rPr>
      <t>It doesn’t take much you know when this people have TB this people they are very much alert of their lives</t>
    </r>
    <r>
      <rPr>
        <sz val="10"/>
        <color theme="1"/>
        <rFont val="Arial Narrow"/>
        <family val="2"/>
      </rPr>
      <t xml:space="preserve"> so telling them on diabetes it will not be a problem to have them on board you have to make them aware if they are not getting data diabetes it is hidden in the so I don’t see it as a problem but what I know is we can only to a patient who have diagnosis we still have people who are out there.”</t>
    </r>
  </si>
  <si>
    <t>"“It is very important because most of this the moment we teach people to cook nutrition they understand and control their weight.” 
"...its where most people lose it buy this junk food and things that and what I have noted that we have migrated from our cultural food that were not exposing us to this diabetic and we are losing this foods we are eating and we don’t even know how much damage we are for instance we things that we want instead of taking fruits we want to take those things we buy from the shops.”</t>
  </si>
  <si>
    <r>
      <t xml:space="preserve">“That one will be good as long as it is exercise but my question is where do we have such activities </t>
    </r>
    <r>
      <rPr>
        <b/>
        <sz val="10"/>
        <color theme="1"/>
        <rFont val="Arial Narrow"/>
        <family val="2"/>
      </rPr>
      <t>it has to be somewhere in a club where we decide that we are scheduling you for this day.</t>
    </r>
    <r>
      <rPr>
        <sz val="10"/>
        <color theme="1"/>
        <rFont val="Arial Narrow"/>
        <family val="2"/>
      </rPr>
      <t xml:space="preserve"> “we can always come up with something besides giving them the exercises </t>
    </r>
    <r>
      <rPr>
        <b/>
        <sz val="10"/>
        <color theme="1"/>
        <rFont val="Arial Narrow"/>
        <family val="2"/>
      </rPr>
      <t>we can also tell them to do that at home and what we can do at the facilities to monitor if they are doing the exercises</t>
    </r>
    <r>
      <rPr>
        <sz val="10"/>
        <color theme="1"/>
        <rFont val="Arial Narrow"/>
        <family val="2"/>
      </rPr>
      <t>.”</t>
    </r>
  </si>
  <si>
    <r>
      <t xml:space="preserve">“Program a diabetes program must ensure that we have all the SOP that will direct people on TB as they come for diabetes </t>
    </r>
    <r>
      <rPr>
        <b/>
        <sz val="10"/>
        <color theme="1"/>
        <rFont val="Arial Narrow"/>
        <family val="2"/>
      </rPr>
      <t xml:space="preserve">we must also make sure that we have all the necessary measurement equipment’s ,the scales the weight measurement the MOAC and we also have because we are looking at diabetes here but we also have people who are on hypertension who have diabetes because of the drugs we need to check them because some of the diabetes patient who have blood pressure </t>
    </r>
    <r>
      <rPr>
        <sz val="10"/>
        <color theme="1"/>
        <rFont val="Arial Narrow"/>
        <family val="2"/>
      </rPr>
      <t xml:space="preserve"> but they are not measured and they have got diabetes and hypertension so it’s important to know their weight and also the laboratory for blood group that can also check the glycolic levels .</t>
    </r>
  </si>
  <si>
    <r>
      <t>“</t>
    </r>
    <r>
      <rPr>
        <b/>
        <sz val="10"/>
        <color theme="1"/>
        <rFont val="Arial Narrow"/>
        <family val="2"/>
      </rPr>
      <t>the duration in terms of the broad it should take for life</t>
    </r>
    <r>
      <rPr>
        <sz val="10"/>
        <color theme="1"/>
        <rFont val="Arial Narrow"/>
        <family val="2"/>
      </rPr>
      <t xml:space="preserve"> because in terms of everyone who is enrolled in diabetes can become enrolled in it you can say can we do this for 3 years or so once we have started something that is beneficiary to our clients we must continue who are also coming in .”</t>
    </r>
  </si>
  <si>
    <t>“at least one meeting per month.”
“for me it shouldn’t be too long not exceeding 2 hours with a minimum of an hour.”</t>
  </si>
  <si>
    <t>“In both in primary care and in clinic and also in the diabetic clinic so we can have them in the TB unit.”</t>
  </si>
  <si>
    <t>“For the patient , I think in the community because that’s where they are we should go where they are and go and attend them otherwise .if it’s the clinic that its far I can recommend we go to the community as am a community person.”</t>
  </si>
  <si>
    <t>00-KI-07</t>
  </si>
  <si>
    <t>High DMS prevalence</t>
  </si>
  <si>
    <t>Risk due to: lack of access to healthy diet, low physical activity, BMI</t>
  </si>
  <si>
    <t>More people with pre-DMS and DMS</t>
  </si>
  <si>
    <t>Believes TB screening is not practiced routinely</t>
  </si>
  <si>
    <t>Catching TB among DM patients to provide treatment since they are more prone to sickness</t>
  </si>
  <si>
    <t>Convincing HCWs the importance of TB screening; patients are not knowledgeable about the diseases and screenings</t>
  </si>
  <si>
    <t>Believes DM screening should be done</t>
  </si>
  <si>
    <t>Helps to identify DM to better understand their condition; helps to check if hyperglycemia later in treatment is from DM or TB medication</t>
  </si>
  <si>
    <t>Effective theoretically, but difficult to convince and can result in HCWs being seen as out-of-touch with the patient</t>
  </si>
  <si>
    <t>Effective (needs to be documented with lifestyle conditions)</t>
  </si>
  <si>
    <t>Counseling patients about medication burden and stigma; monitor blood sugar and encourage lifestyle changes</t>
  </si>
  <si>
    <t>at-home blood sugar self-monitoring; start with group educational programs then transition to one to one sessions to allow patients to ask questions they may consider stupid</t>
  </si>
  <si>
    <t>Either face-to-face or virtual, depending on local population preference and the type of group</t>
  </si>
  <si>
    <t>Endorsement at the ministry level; being honor-bound with patients</t>
  </si>
  <si>
    <t>cooking classes and cultivation technique classes; affordable healthy food shopping techniques</t>
  </si>
  <si>
    <t>Include exercise (discuss low blood sugar management and sexual aspects of diabetes)</t>
  </si>
  <si>
    <t>Both good and bad; bad in that it could demotivate patients</t>
  </si>
  <si>
    <t>once a month (1 hour meetings)</t>
  </si>
  <si>
    <t>“Mine is just to say despite everything that have been said lifestyle modification is work I’ve seen them work in my own personal life and in my work experience so we need to make sure that let our patient have lifestyle modification managing diabetes there are some people who are managing their diabetes lifestyle modification let it not be for some patient in the private facilities let it be for relationship for everyone.”</t>
  </si>
  <si>
    <r>
      <t xml:space="preserve">“Prevalence of diabetes and prediabetes </t>
    </r>
    <r>
      <rPr>
        <b/>
        <sz val="10"/>
        <color theme="1"/>
        <rFont val="Arial Narrow"/>
        <family val="2"/>
      </rPr>
      <t>I think prediabetes I think we have significant number of people with prediabetes of on average BMI of the population our diet practices our physical activity as a country think effect I think prediabetes is so is quite high, diabetic also is quite high</t>
    </r>
    <r>
      <rPr>
        <sz val="10"/>
        <color theme="1"/>
        <rFont val="Arial Narrow"/>
        <family val="2"/>
      </rPr>
      <t xml:space="preserve"> like based on the same things as well the BMI and practices and physical activity that fortunately at some point people have to get diagnosed and they get diabetes because eventually it show symptoms I think </t>
    </r>
    <r>
      <rPr>
        <b/>
        <sz val="10"/>
        <color theme="1"/>
        <rFont val="Arial Narrow"/>
        <family val="2"/>
      </rPr>
      <t>prevalence its quite high and based also in the fact that we have significant number for population which is HIV positive</t>
    </r>
    <r>
      <rPr>
        <sz val="10"/>
        <color theme="1"/>
        <rFont val="Arial Narrow"/>
        <family val="2"/>
      </rPr>
      <t xml:space="preserve">  we and HIV on itself and predisposes people to get non communicable diseases, I think it’s also a contributing factor as well and I think that’s it.”</t>
    </r>
  </si>
  <si>
    <r>
      <t xml:space="preserve">“Yes like I said before </t>
    </r>
    <r>
      <rPr>
        <b/>
        <sz val="10"/>
        <color theme="1"/>
        <rFont val="Arial Narrow"/>
        <family val="2"/>
      </rPr>
      <t>the kind of food that we eat healthy food is very expensive and average people cannot afford to try and go on a healthy diet for a week</t>
    </r>
    <r>
      <rPr>
        <sz val="10"/>
        <color theme="1"/>
        <rFont val="Arial Narrow"/>
        <family val="2"/>
      </rPr>
      <t xml:space="preserve"> you will go broke before even you think about it so </t>
    </r>
    <r>
      <rPr>
        <b/>
        <sz val="10"/>
        <color theme="1"/>
        <rFont val="Arial Narrow"/>
        <family val="2"/>
      </rPr>
      <t>I think we are getting more people diagnosed with diabetic not only because at risk of the issues that I mentioned before because I think slowly people are being enlighten about being educated</t>
    </r>
    <r>
      <rPr>
        <sz val="10"/>
        <color theme="1"/>
        <rFont val="Arial Narrow"/>
        <family val="2"/>
      </rPr>
      <t xml:space="preserve"> I think they need to get </t>
    </r>
    <r>
      <rPr>
        <b/>
        <sz val="10"/>
        <color theme="1"/>
        <rFont val="Arial Narrow"/>
        <family val="2"/>
      </rPr>
      <t>we see more people coming to and for those people on chronic care some are of the people I think there been an the number of people with diabetes</t>
    </r>
    <r>
      <rPr>
        <sz val="10"/>
        <color theme="1"/>
        <rFont val="Arial Narrow"/>
        <family val="2"/>
      </rPr>
      <t xml:space="preserve"> I cannot comment is the increase in a number of children so am not sure about that.”</t>
    </r>
  </si>
  <si>
    <t>“Yes am concerned when I first come into the country in 2010 and now we definitely see patients more patients but am not sure whether people are coming to a certain health facility or not but coming  in with diabetes or prediabetes.”</t>
  </si>
  <si>
    <t>"No no that’s a big no  and something that people think off last clinician don’t think of TB first when
someone is coughing they think of last"</t>
  </si>
  <si>
    <t>“am like I said before because they have diabetes causes depression so it also improves the outcome as well ,it also helps even the diabetes management the blood sugar becomes better controlled if you find they have diabetes put them on treatment.”</t>
  </si>
  <si>
    <r>
      <t xml:space="preserve">“... I think one of </t>
    </r>
    <r>
      <rPr>
        <b/>
        <sz val="10"/>
        <color theme="1"/>
        <rFont val="Arial Narrow"/>
        <family val="2"/>
      </rPr>
      <t>the challenges is trying to convince the health workers to try and make them see that it’s important to screen for TB and diabetic patients they need to be done and two the patients are also not knowledgeable that they have risk of getting TB..."</t>
    </r>
  </si>
  <si>
    <t xml:space="preserve"> "...so we need to definitely screen for diabetes and TB patients and am not if they are current.”</t>
  </si>
  <si>
    <t>“diabetes screening for TB patients I think it is important remember we give rifampicin to our TB patients and rifampicin also increases the risk of hyperglycemia..."
“the benefits of diabetes screening for TB patients to diagnosed those TB  patients that didn’t know remember this is a slow inset disease so next to pick up questions that have diabetic they don’t know that they have so diabetic and maybe it’s also going to emphasize on …vigilant TB patients.”</t>
  </si>
  <si>
    <t>“The challenges I think are the same for all the lab aspect of it the glucose stick the glucometers I think one of the biggest challenges we don’t have enough and we all constantly that one of the biggest.”</t>
  </si>
  <si>
    <r>
      <t xml:space="preserve">“On paper it works yes </t>
    </r>
    <r>
      <rPr>
        <b/>
        <sz val="10"/>
        <color theme="1"/>
        <rFont val="Arial Narrow"/>
        <family val="2"/>
      </rPr>
      <t>on paper it works</t>
    </r>
    <r>
      <rPr>
        <sz val="10"/>
        <color theme="1"/>
        <rFont val="Arial Narrow"/>
        <family val="2"/>
      </rPr>
      <t xml:space="preserve"> but remember our population if you are going to tell a 56 year old women from the rural areas and you telling them about the physical liability in their mind </t>
    </r>
    <r>
      <rPr>
        <b/>
        <sz val="10"/>
        <color theme="1"/>
        <rFont val="Arial Narrow"/>
        <family val="2"/>
      </rPr>
      <t>I think us healthcare workers we are out of touch as some of the things</t>
    </r>
    <r>
      <rPr>
        <sz val="10"/>
        <color theme="1"/>
        <rFont val="Arial Narrow"/>
        <family val="2"/>
      </rPr>
      <t xml:space="preserve"> so we start telling them about exercise and we go to the garden every day and also lifestyle changes also mean changing the diet the diet is very expensive in as much as we will say to patients use whatsoever you have what they have is very little am sorry to say what’s on the ground is very little the only option is there is pap and beans ,pap and meat in terms of physical activity it’s not something that we have used as black people.”</t>
    </r>
  </si>
  <si>
    <t>“They do they do work very well they need to be documented by lifestyle changes like diet and exercise they do work very well yah I have seen them work so I know they do work very well so they need to be documented conditions.”</t>
  </si>
  <si>
    <r>
      <rPr>
        <b/>
        <sz val="10"/>
        <color theme="1"/>
        <rFont val="Arial Narrow"/>
        <family val="2"/>
      </rPr>
      <t>"I don’t think [DM treatment] is complex</t>
    </r>
    <r>
      <rPr>
        <sz val="10"/>
        <color theme="1"/>
        <rFont val="Arial Narrow"/>
        <family val="2"/>
      </rPr>
      <t xml:space="preserve"> getting the treatment twice a day the only we have experience in working in a rural setting we have to get this medication in the morning in the evening for this to take it after food or before food a lot of people don’t consider all those things so we need to its not complex but let they shift in kind of population we are dealing with and the lot of times people treating supporters only for TB and HIV and our patients who are coming for TB and diabetes could be coming with supporters.”</t>
    </r>
  </si>
  <si>
    <t xml:space="preserve">“Counselling I think counselling works remember when we have issue of pill burden  so TB patients we know a good proportion of them are going to be HIV positive so we have a TB drugs they are suffering from side effects and also be some stigma we really need to invest in counselling and outcomes this patients of TB not just a treatment alone a treatment to comes as long as monitoring the sugar as well as with the lifestyle changes that we talked about and most people are most scared of TB than  everything else as well as the TB and diabetes unfortunately.”   </t>
  </si>
  <si>
    <t>“Yes continuous education is very very important if you are going to develop among population it has to be instill then we will be like patients from the first world countries developed countries where they have all those information the doctors or the nurses work is just is trying to engage the patients on what difficult they are facing currently we are not in terms of.”</t>
  </si>
  <si>
    <r>
      <t xml:space="preserve"> “One we need to give them education if the funds will allow I need to get to a stage where people will be able to monitor at home if they are diabetic/prediabetes their own type of sugar their diabetic /prediabetes we need to get to a stage where people can monitor their own diet</t>
    </r>
    <r>
      <rPr>
        <b/>
        <sz val="10"/>
        <color theme="1"/>
        <rFont val="Arial Narrow"/>
        <family val="2"/>
      </rPr>
      <t xml:space="preserve"> I think they need to monitor their own blood sugar so when they come to the hospital they are told their own blood sugar is 21 on a certain day they don’t come up with excuses no I was stressed I think it’s the stressed</t>
    </r>
    <r>
      <rPr>
        <sz val="10"/>
        <color theme="1"/>
        <rFont val="Arial Narrow"/>
        <family val="2"/>
      </rPr>
      <t xml:space="preserve"> that I had at least  all those things at least they can actually see on their own that my blood sugar is supposed to be in this level and this is right so I need to change now they are going to understand the long term plans of it so it will definitely help if we  give them information they are allowed to monitor.”
"I will say both of them work </t>
    </r>
    <r>
      <rPr>
        <b/>
        <sz val="10"/>
        <color theme="1"/>
        <rFont val="Arial Narrow"/>
        <family val="2"/>
      </rPr>
      <t>in a group you give them general information after then after giving them general information then those because some people are not comfortable in groups they are comfortable in one on one can you also give time to one on one sections</t>
    </r>
    <r>
      <rPr>
        <sz val="10"/>
        <color theme="1"/>
        <rFont val="Arial Narrow"/>
        <family val="2"/>
      </rPr>
      <t xml:space="preserve"> that one on will will really help people will ask questions some they think they are stupid but they are not that’s what it will detect them on successful treatment.”</t>
    </r>
  </si>
  <si>
    <r>
      <t xml:space="preserve">“It </t>
    </r>
    <r>
      <rPr>
        <b/>
        <sz val="10"/>
        <color theme="1"/>
        <rFont val="Arial Narrow"/>
        <family val="2"/>
      </rPr>
      <t>depend with the population</t>
    </r>
    <r>
      <rPr>
        <sz val="10"/>
        <color theme="1"/>
        <rFont val="Arial Narrow"/>
        <family val="2"/>
      </rPr>
      <t xml:space="preserve"> for the urban population the working class v</t>
    </r>
    <r>
      <rPr>
        <b/>
        <sz val="10"/>
        <color theme="1"/>
        <rFont val="Arial Narrow"/>
        <family val="2"/>
      </rPr>
      <t xml:space="preserve">irtual might work you have seen how virtual worked for us in terms of meetings it saves us time </t>
    </r>
    <r>
      <rPr>
        <sz val="10"/>
        <color theme="1"/>
        <rFont val="Arial Narrow"/>
        <family val="2"/>
      </rPr>
      <t xml:space="preserve">you could be multi-tasking and doing something else and also virtual work for certain population I think it would work for those patients that go to private hospital because they afford </t>
    </r>
    <r>
      <rPr>
        <b/>
        <sz val="10"/>
        <color theme="1"/>
        <rFont val="Arial Narrow"/>
        <family val="2"/>
      </rPr>
      <t>face to face also will work also but also you have to think which is an infection and prevention control so both work but in different population.</t>
    </r>
    <r>
      <rPr>
        <sz val="10"/>
        <color theme="1"/>
        <rFont val="Arial Narrow"/>
        <family val="2"/>
      </rPr>
      <t xml:space="preserve">” </t>
    </r>
  </si>
  <si>
    <r>
      <t>“What would it take to get TB patients to participate in a program that helps prevent them from developing or controlling their diabetes i</t>
    </r>
    <r>
      <rPr>
        <b/>
        <sz val="10"/>
        <color theme="1"/>
        <rFont val="Arial Narrow"/>
        <family val="2"/>
      </rPr>
      <t>t needs political wing first from the powers that the ministry of health program our traditional leadership they need to be enrolled</t>
    </r>
    <r>
      <rPr>
        <sz val="10"/>
        <color theme="1"/>
        <rFont val="Arial Narrow"/>
        <family val="2"/>
      </rPr>
      <t xml:space="preserve"> </t>
    </r>
    <r>
      <rPr>
        <b/>
        <sz val="10"/>
        <color theme="1"/>
        <rFont val="Arial Narrow"/>
        <family val="2"/>
      </rPr>
      <t>it needs to get honor ship from the patient because otherwise it would become your thing as some people will take it as long as the information is given</t>
    </r>
    <r>
      <rPr>
        <sz val="10"/>
        <color theme="1"/>
        <rFont val="Arial Narrow"/>
        <family val="2"/>
      </rPr>
      <t xml:space="preserve"> therefore they understand especially with someone who is capacitated like a TB patient that is all."</t>
    </r>
  </si>
  <si>
    <r>
      <t xml:space="preserve">“Talking about activities.. I think learning how to cook certain meals ... how to grow your own food and I know earlier I mentioned I said what the patient have is very minimum we also know that we can also grow that some of that food in your back yard garden it doesn’t mean you are poor it should be fresh food.”
“Yes </t>
    </r>
    <r>
      <rPr>
        <b/>
        <sz val="10"/>
        <color theme="1"/>
        <rFont val="Arial Narrow"/>
        <family val="2"/>
      </rPr>
      <t>it’s definitely important one expensive food is not the best and teaching them not to shop for processed foods very important</t>
    </r>
    <r>
      <rPr>
        <sz val="10"/>
        <color theme="1"/>
        <rFont val="Arial Narrow"/>
        <family val="2"/>
      </rPr>
      <t xml:space="preserve"> and I would wish our retailers will be involved in this if there could be a section not for vegetable along that the same way as you are getting into clicks there is a section for natural hair there could be a section for diabetes so that when the people come in for a gogo (granny)goes with a grandchild someone sent money from south Africa then something for diabetes could have gone to the section for that sections to choose from.”</t>
    </r>
  </si>
  <si>
    <t>“... would want to talk about physical exercise ...learning how to for those that are injecting themselves and learning how they can inject themselves managing of complications the blood sugar goes low you need to for the men I think it would be better to talk about the sexual aspect of diabetes because you know some of the sexual dis functioning we can talk about it we how they are managing to manage it ..."</t>
  </si>
  <si>
    <r>
      <t>“</t>
    </r>
    <r>
      <rPr>
        <b/>
        <sz val="10"/>
        <color theme="1"/>
        <rFont val="Arial Narrow"/>
        <family val="2"/>
      </rPr>
      <t>Weighing is good and is bad</t>
    </r>
    <r>
      <rPr>
        <sz val="10"/>
        <color theme="1"/>
        <rFont val="Arial Narrow"/>
        <family val="2"/>
      </rPr>
      <t xml:space="preserve"> there are some of our patients are on your way from a lost journey today </t>
    </r>
    <r>
      <rPr>
        <b/>
        <sz val="10"/>
        <color theme="1"/>
        <rFont val="Arial Narrow"/>
        <family val="2"/>
      </rPr>
      <t>you come back with 2kg you come again in a month it demotivates them</t>
    </r>
    <r>
      <rPr>
        <sz val="10"/>
        <color theme="1"/>
        <rFont val="Arial Narrow"/>
        <family val="2"/>
      </rPr>
      <t xml:space="preserve"> I think it’s good at the initial visit but I don’t think it should be done at every visits but I think after you have talk to a patient give them information why is it important for them to lose weight.”</t>
    </r>
  </si>
  <si>
    <r>
      <t>“</t>
    </r>
    <r>
      <rPr>
        <b/>
        <sz val="10"/>
        <color theme="1"/>
        <rFont val="Arial Narrow"/>
        <family val="2"/>
      </rPr>
      <t>It’s going to be forever</t>
    </r>
    <r>
      <rPr>
        <sz val="10"/>
        <color theme="1"/>
        <rFont val="Arial Narrow"/>
        <family val="2"/>
      </rPr>
      <t xml:space="preserve"> each one teach one like they use to do it has to be a continuous thing because as times goes NCD are increasing so it has to
be a continuous thing and from those people that can be recruited in the beginning they continuously they graduate and those that is its honorship."</t>
    </r>
  </si>
  <si>
    <r>
      <t xml:space="preserve">“If it’s like </t>
    </r>
    <r>
      <rPr>
        <b/>
        <sz val="10"/>
        <color theme="1"/>
        <rFont val="Arial Narrow"/>
        <family val="2"/>
      </rPr>
      <t>physical face 30 minutes of talking and another 30 minutes</t>
    </r>
    <r>
      <rPr>
        <sz val="10"/>
        <color theme="1"/>
        <rFont val="Arial Narrow"/>
        <family val="2"/>
      </rPr>
      <t xml:space="preserve"> of asking questions that will work and if it’s on the radio I don’t think they can get a slot that’s long if it’s on the radio it might take a bit shorter, if it’s at the mphakatsi (chiefdom) 30 minutes its fine they are doing as well.”
“A month</t>
    </r>
    <r>
      <rPr>
        <b/>
        <sz val="10"/>
        <color theme="1"/>
        <rFont val="Arial Narrow"/>
        <family val="2"/>
      </rPr>
      <t xml:space="preserve"> once in a month </t>
    </r>
    <r>
      <rPr>
        <sz val="10"/>
        <color theme="1"/>
        <rFont val="Arial Narrow"/>
        <family val="2"/>
      </rPr>
      <t>would work in the beginning and based on the experience they have to be different for particular days because there are those that need support and those that need as much support but at the beginning have to meet once in a month and know that everything is smooth can maybe extend it once.”</t>
    </r>
  </si>
  <si>
    <r>
      <t xml:space="preserve">“It depends I think we would have ask the patients yah we shouldn’t take let’s give this question to the client maybe they will tell us the same problem that we have with HIV where we see the need and </t>
    </r>
    <r>
      <rPr>
        <b/>
        <sz val="10"/>
        <color theme="1"/>
        <rFont val="Arial Narrow"/>
        <family val="2"/>
      </rPr>
      <t>we trying to give the service to the community and they say no no no people are stigmatizing so let’s take question back to them the patients.”</t>
    </r>
  </si>
  <si>
    <r>
      <t xml:space="preserve">“Personally despite what I said </t>
    </r>
    <r>
      <rPr>
        <b/>
        <sz val="10"/>
        <color theme="1"/>
        <rFont val="Arial Narrow"/>
        <family val="2"/>
      </rPr>
      <t>the community I think it’s good we are not only going to get TB patients and diabetes patients and their caregivers and other community members that are also going to gain knowledge in such that should they fund themselves the diabetic patients in the community</t>
    </r>
    <r>
      <rPr>
        <sz val="10"/>
        <color theme="1"/>
        <rFont val="Arial Narrow"/>
        <family val="2"/>
      </rPr>
      <t xml:space="preserve"> at least in their homes they will be able to know what to do what I used to do in the ward I use to help someone who is admitted with just don’t speak to that person alone in a ward we have 6 people you educate all of them than those that don’t have questions a relative with diabetes at home they also get the information.” </t>
    </r>
  </si>
  <si>
    <t>00-KI-08</t>
  </si>
  <si>
    <t xml:space="preserve">Unsure about DMS prevalence change; believes DMS prevalence is high </t>
  </si>
  <si>
    <t>Need to strengthen TB screening</t>
  </si>
  <si>
    <t>Catching TB early to provide treatment; preventing mortality due to TB among DM patients</t>
  </si>
  <si>
    <t>Lack of knowledge about TB screening by clinical personnel</t>
  </si>
  <si>
    <t>Need to strengthen DM screening</t>
  </si>
  <si>
    <t>Identify DMS to ensure better TB treatment success</t>
  </si>
  <si>
    <t>Difficult and not effective unless integrated with medication</t>
  </si>
  <si>
    <t>Effective if well administered</t>
  </si>
  <si>
    <t>Routine monthly follow-up on patients and proper medication adjustments to avoid unwanted drug-to-drug interactions</t>
  </si>
  <si>
    <t>Educational support groups and proper health promotion (provide IEC material)</t>
  </si>
  <si>
    <t>Face-to-Face (said HCPs also prefer WhatsApp)</t>
  </si>
  <si>
    <t>Incentives; provide food and transport reimbursement</t>
  </si>
  <si>
    <t>Educating patients on a healthy diet</t>
  </si>
  <si>
    <t>Believes in weighing patients at every meeting</t>
  </si>
  <si>
    <t>2 years</t>
  </si>
  <si>
    <t>Monthly (2 hours)</t>
  </si>
  <si>
    <t>“…the NCD program is having a series of training where TB screening is being emphasized by healthcare workers that they should be conducted for diabetes clinic…”
“I don’t know how we can do it…have a cadre in the community…yes we know that there are RHM’s in the communities…maybe we have other cadres there but we need to have the cadre that will focus on the diabetic patient at community level especially the screening…TB screening…routine screening like what the TB champions are doing…the TB champions are going door to door to conduct TB screening to patients…so we need a cadre that will add to the TB screening so that they can go door to door in  their homes in terms of any assistance to treatment…diabetes and TB”</t>
  </si>
  <si>
    <r>
      <t xml:space="preserve">“I’m not quite too sure about the prevalence but what I can say is that </t>
    </r>
    <r>
      <rPr>
        <b/>
        <sz val="10"/>
        <color theme="1"/>
        <rFont val="Arial Narrow"/>
        <family val="2"/>
      </rPr>
      <t>according to me it is high, but a lot of people do not know that they are living with diabetes</t>
    </r>
    <r>
      <rPr>
        <sz val="10"/>
        <color theme="1"/>
        <rFont val="Arial Narrow"/>
        <family val="2"/>
      </rPr>
      <t xml:space="preserve"> and according to the STEP survey which was conducted in 2014…though I cannot be quite sure about the numbers…I remember that it came out with results that 14% of the population is living with diabetes and 18% is living with pre-diabetes…a lot of people don’t know that they have diabetes”
“I’m not too sure about the changes even if they are there…how much are they…how is the impact”</t>
    </r>
  </si>
  <si>
    <t>“Yes, they are… even though I don’t have the numbers…if you go there during their diabetic clinics, you can find lot of patients because in the facilities, they have days when they see diabetic patients…there are so many patients there”</t>
  </si>
  <si>
    <t>“…we have started but [TB screening] needs strengthening because most of the time the screening happens at the …what I know is it happens at the TB clinic for TB patients ….”</t>
  </si>
  <si>
    <t>“…able to treat them early to prevent mortality because     we know that TB is one of the diseases that causes high mortality among diabetic patients”</t>
  </si>
  <si>
    <t xml:space="preserve">"The challenge is that nurses were reluctant to do it because of knowledge…the importance of not having the knowledge of screening them for TB but now that we are conducting the trainings…I don’t think we will have any challenges…because we have the screening tools and also we have incorporated the screening in the CMIS, so the screening does…you cannot continue with the patient if you have not done the screening…" </t>
  </si>
  <si>
    <r>
      <t xml:space="preserve">"For now…diabetes screening for TB patients…we have been doing it…we started some time ago…the challenge is that some of the facilities they don’t have the glucometers…they don’t have glucose sticks…those are the challenges they face…some of them…also </t>
    </r>
    <r>
      <rPr>
        <b/>
        <sz val="10"/>
        <color theme="1"/>
        <rFont val="Arial Narrow"/>
        <family val="2"/>
      </rPr>
      <t>we should strengthen the issue of documentation because they have to document in the registers but when you go to the registers there is no documentation…so it needs strengthening</t>
    </r>
    <r>
      <rPr>
        <sz val="10"/>
        <color theme="1"/>
        <rFont val="Arial Narrow"/>
        <family val="2"/>
      </rPr>
      <t>…so with more trainings I think we can be at par "</t>
    </r>
  </si>
  <si>
    <t>“…we will be able to identify pre-diabetes among our TB patients also   diabetes management and also, we will be able to adjust our treatment accordingly and do follow up of the patient so that our treatment success can be a favorable one…to prevent mortality”</t>
  </si>
  <si>
    <r>
      <t>"...the challenge is that some of the facilities t</t>
    </r>
    <r>
      <rPr>
        <b/>
        <sz val="10"/>
        <color theme="1"/>
        <rFont val="Arial Narrow"/>
        <family val="2"/>
      </rPr>
      <t>hey don’t have the glucometers…they don’t have glucose sticks</t>
    </r>
    <r>
      <rPr>
        <sz val="10"/>
        <color theme="1"/>
        <rFont val="Arial Narrow"/>
        <family val="2"/>
      </rPr>
      <t xml:space="preserve">…those are the challenges they face…some of them…also we should </t>
    </r>
    <r>
      <rPr>
        <b/>
        <sz val="10"/>
        <color theme="1"/>
        <rFont val="Arial Narrow"/>
        <family val="2"/>
      </rPr>
      <t>strengthen the issue of documentation because they have to documen</t>
    </r>
    <r>
      <rPr>
        <sz val="10"/>
        <color theme="1"/>
        <rFont val="Arial Narrow"/>
        <family val="2"/>
      </rPr>
      <t>t"</t>
    </r>
  </si>
  <si>
    <t>"…it is very difficult to change people from their lifestyle but with education…health education to the patients who are affected with the disease…educate them …tell them the importance of changing their lifestyle because even if you can put them on treatment and their lifestyle doesn’t change…so it won’t help much because medication and lifestyle should go together…lifestyle change"</t>
  </si>
  <si>
    <t>"Ok, if the medication has been taken properly according to the prescription and the patients follows and adheres to the treatment…I think the glycemic control will be effective but if the patient doesn’t comply to the medication …the sugar level cannot be controlled"</t>
  </si>
  <si>
    <t>"Its complex…"</t>
  </si>
  <si>
    <t>"I can recommend that once the patient is on TB treatment and is found to be on diabetic treatment as well…we can adjust the treatment because there is a drug-to-drug interaction with the 2 diseases, so because TB treatment does not have a wide choice but with diabetes we have a wide choice…we can adjust the treatment to suit the patient…so that it doesn’t not have the drug-drug interaction"</t>
  </si>
  <si>
    <t>"Ok, I talked about the continuous medical education…patients about their diabetes management and also we should also go to the communities…to teach them about the prevention of diabetes…the diets…how they should eat properly to prevent the development of diabetes, we should also allow the information…like the patients when they are there in the facility…we should go beyond educating them… allowing them to form support groups so that the peer education is very crucial and very important…when a patient is sick and looks at another patient and they can give…they can share ideas together…how  they manage their disease together"</t>
  </si>
  <si>
    <t>"The type of support that you should render to TB patients…the monthly meetings with and then give them IEC materials…"</t>
  </si>
  <si>
    <t>"I think face to face not the virtual one. Virtual is hard even for us as healthcare workers...you just log in and do you own things ... you can even see…you can observe the patient...you can also see if there is something wrong with the patient …facial expression…the way he is walking if there is pain somewhere…you will be able assess the patient when you are doing one to one  
"For messaging…WhatsApp is ok because you will be able to respond you if they got the WhatsApp…even for SMS they can respond but sometimes it is very difficult but with WhatsApp we are chatting…it’s easier"</t>
  </si>
  <si>
    <t>"...support them with maybe with transport re-imbursement so that they can be able to come to the facility for their medication, if possible, we can support them with food packages which are proper for them…for their condition"</t>
  </si>
  <si>
    <r>
      <t xml:space="preserve">"Other than to emphasize the prevention part and </t>
    </r>
    <r>
      <rPr>
        <b/>
        <sz val="10"/>
        <color theme="1"/>
        <rFont val="Arial Narrow"/>
        <family val="2"/>
      </rPr>
      <t>teaching the patients on a healthy die</t>
    </r>
    <r>
      <rPr>
        <sz val="10"/>
        <color theme="1"/>
        <rFont val="Arial Narrow"/>
        <family val="2"/>
      </rPr>
      <t xml:space="preserve">t…teaching them the importance of exercise…early seeking behaviors and have men engagement…because we all know that men…are not that much participating in health matters especially in their health seeking behavior is not a good one …they delay…they come to hospital when it is really bad…when they have complicated" </t>
    </r>
  </si>
  <si>
    <r>
      <t>"Other than to emphasize the prevention part and teaching the patients on a healthy diet…</t>
    </r>
    <r>
      <rPr>
        <b/>
        <sz val="10"/>
        <color theme="1"/>
        <rFont val="Arial Narrow"/>
        <family val="2"/>
      </rPr>
      <t>teaching them the importance of exercise…early seeking behaviors and have men engagement</t>
    </r>
    <r>
      <rPr>
        <sz val="10"/>
        <color theme="1"/>
        <rFont val="Arial Narrow"/>
        <family val="2"/>
      </rPr>
      <t>…because we all know that men…are not that much participating in health matters especially in their health seeking behavior is not a good one …they delay…they come to hospital when it is really bad…when they have complicated"</t>
    </r>
  </si>
  <si>
    <t>"You can weigh them so that you can see if they are improving or not improving from their medication…some of the medication can make them to lose weight …so you can identify early… if this medication is making you lose weight…then you adjust the treatment accordingly"</t>
  </si>
  <si>
    <t>"Because the treatment is a lifetime…let’s say maybe for once you see that the patient has adjusted to the medication…the lifestyle changes and the diet and the exercise and they have adopted to that…maybe you can say for 2 years…monthly meetings for 2 years "</t>
  </si>
  <si>
    <t>"I think the ideal one would be monthly meetings…it would be monthly "
"Ideally the meeting itself…it can be 2 hours"</t>
  </si>
  <si>
    <t>"I think the primary health clinic, would be ideal because patients are really in the communities, but the TB clinics are in the bigger facilities but if you can allow them to go to their nearest clinics…it is the primary health clinics </t>
  </si>
  <si>
    <t>"For me I think it is the community…I have said that we need to come closer to the people…the patients should not travel for long to get any assistance from us…we must bring services closer to the people…so the closest part is the community…so we go to the community for the meetings."</t>
  </si>
  <si>
    <t>00-KI-09</t>
  </si>
  <si>
    <t>High DMS incidence; believes changes to incidence is low</t>
  </si>
  <si>
    <t>Believes that TB screening is practiced but not common, but it should be done; supports ministry level policy motion for screening</t>
  </si>
  <si>
    <t>Catching TB to provide treatment due to immunocompromised condition of patient</t>
  </si>
  <si>
    <t>Limited HR resources</t>
  </si>
  <si>
    <t>Catching DM to provide care due to immunocompromised condition; prevents complications in treatment</t>
  </si>
  <si>
    <t>Lack of resources at TB clinics</t>
  </si>
  <si>
    <t>Believes in potential, but not as effective in current condition</t>
  </si>
  <si>
    <t>Current standard not adequate enough</t>
  </si>
  <si>
    <t>Improve DM drug options at ministry-level</t>
  </si>
  <si>
    <t>Educational support is needed; both group sessions and one-on-one sessions for health education</t>
  </si>
  <si>
    <t>Face-to-Face (with the addition of phone messaging)</t>
  </si>
  <si>
    <t>Sensitizing patients to risks, with the addition of incentives</t>
  </si>
  <si>
    <t>Healthy food preparation; healthy food shopping; cooking classes</t>
  </si>
  <si>
    <t>Age-dependent exercise classes</t>
  </si>
  <si>
    <t>monthly (30mins to 1 hour)</t>
  </si>
  <si>
    <t>“Some possible ways that the TB program can develop to support they have to set up diabetic screening services or programs in all their TB clinics empower the nurses or the health care providers by training them and also equip those tools with the equipment so that all the TB patients that are coming for any services they are able to be screened for diabetes.”
“I think we need this diabetic program that can be incorporated as one of the services in TB patients.”</t>
  </si>
  <si>
    <r>
      <t xml:space="preserve">“Yah that one is still a big problem I think we have, we have </t>
    </r>
    <r>
      <rPr>
        <b/>
        <sz val="10"/>
        <color theme="1"/>
        <rFont val="Arial Narrow"/>
        <family val="2"/>
      </rPr>
      <t>a high incidence of diabetes in the country whether is prediabetes or diabetes itself</t>
    </r>
    <r>
      <rPr>
        <sz val="10"/>
        <color theme="1"/>
        <rFont val="Arial Narrow"/>
        <family val="2"/>
      </rPr>
      <t xml:space="preserve"> yah the cases are really increasing in terms of things I think the whole country in fact and I think we have a big problem that as a health sector we really have to come up with a clear strategy intervene especially at prevention so that at least we work on the risk factors also we influence the public on behavior change.”
“I may not have the figures as such but from my own observation I think there is </t>
    </r>
    <r>
      <rPr>
        <b/>
        <sz val="10"/>
        <color theme="1"/>
        <rFont val="Arial Narrow"/>
        <family val="2"/>
      </rPr>
      <t>there are changes I think the incidence is actually low</t>
    </r>
    <r>
      <rPr>
        <sz val="10"/>
        <color theme="1"/>
        <rFont val="Arial Narrow"/>
        <family val="2"/>
      </rPr>
      <t>.”</t>
    </r>
  </si>
  <si>
    <t>“Yes am seeing more people at risk I think it’s because the risk factors the incidence of diabetes are not being addressed especially population.”</t>
  </si>
  <si>
    <t>"“Yes. More people are with diabetes."</t>
  </si>
  <si>
    <r>
      <t xml:space="preserve">"...with what I knew in the hospital I don’t think it was specific for people with diabetes it was in general TB screening that was provided to any client who walks into the facility and also because most hospitals don’t have special diabetic clinics but for those hospitals that have diabetic clinic </t>
    </r>
    <r>
      <rPr>
        <b/>
        <sz val="10"/>
        <color theme="1"/>
        <rFont val="Arial Narrow"/>
        <family val="2"/>
      </rPr>
      <t>I want to believe that they do provide  the screening for them but that it’s not the common practice in country</t>
    </r>
    <r>
      <rPr>
        <sz val="10"/>
        <color theme="1"/>
        <rFont val="Arial Narrow"/>
        <family val="2"/>
      </rPr>
      <t xml:space="preserve"> a lot of hospitals they like a mixed of patients hypertension diabetes and so and so on they just provide the TB screening to all of them.”
"...we need a policy that should come from the ministry level which is going to actually encourage this activity in the different institutions.”</t>
    </r>
  </si>
  <si>
    <t>“Of course there are benefits I think because people with diabetes they are immune compromised so they are at a higher risk of contracting infections like TB they so for them to actually have a consistent screening the system in place which is actually beneficial they can catch the TB before it advances.”</t>
  </si>
  <si>
    <t>“Challenges I think it’s one of which I’ve mentioned it’s that we don’t have specialty in diabetics clinics that are basically really really dealing with which I think we kind of which have a mix and that mix sometimes the health care providers are overwhelmed by the numbers so they may not have enough staff to actually provide the TB screening you find that TB screening is not done routinely like supposed to be and comprehensively like it supposed to be.”</t>
  </si>
  <si>
    <t>“Vice versa okay diabetic screening it has to be done for TB patients again for the same reason that they are immune compromised and they are at a higher risk of maybe developing faster from prediabetes to diabetic so yes it has to be done.”</t>
  </si>
  <si>
    <t>“It can help them that they can prevent a lot of this complications that come with diabetes because they will actually be diagnosed earlier and put on treatment earlier and also I think that is very important because diabetic is a very chronic kind of illness so as it progresses it damages a lot in one’s body so if they do that as early as through the screenings for patients that are not diagnosed as yet then that early case finding is going to assist that.”</t>
  </si>
  <si>
    <t>“Yah TB clinics where the TB patients go for their review for their refills and other consultations are not those clinics are not equipped with diabetic screening test at pointy of care so they do present there just get what is relevant to TB because usually the stations are not fully equipped and the reason for that is maybe we are not very robust in ensuring that TB screening is done to diabetic patients and diabetic screening is done to TB patients so if we don’t have those governing policies then we will have those incomplete  services provided.”</t>
  </si>
  <si>
    <t>“Yah very important we should be actually working on that at a population level I think it has to be done but currently it’s not being done well the health promotion on diet behavior change is not a strong program I would say in the country some individuals they do get the information but I cannot say the information is standard I do not say the information is routinely provided so I think the is a gap there. There is a weakness there.”</t>
  </si>
  <si>
    <t>“Yes the diabetic medications that we have in our standard treatment guidelines or essential drug list in the country are not adequate I think we need more options yes we do have the orals we do have the injections the insulin but I don’t think it’s a broad spectrum that covers everybody s needs I think we are very limited in terms of options especially on the public sector.”</t>
  </si>
  <si>
    <t>“It is complex I agree yes it is complex but currently we are providing a limited option of the treatment that should have for the different needs of individuals.”</t>
  </si>
  <si>
    <t>“Well again I think it is all in the essential drug list what the ministry has endorsed to the options for treating diabetic it has to improve so that it caters for their needs so that it all diabetic patients diabetic patients does need the same type of treatment the same so this is an individual its individually determined so I think we have to improve the options of the treatment that are available in country.”</t>
  </si>
  <si>
    <t>“Yah very important Both for the client as well as the health care providers it has to be done and it has to be updated with what is currently available in the market and also we have to keep on improving so that one has not be done well hospital and clinics sometimes they do provide some of the courses but it’s not on a regular basis and there is no standard and there’s no accreditation towards that.”</t>
  </si>
  <si>
    <t>“Educational support there is need for an intense education that is provided that is standardized that is given TB patients which I don’t think we have it must be regular and be done routinely and then after the health education then we also need some health promotional sections even at community level before even they come to the communities we can even use the community health care workers we carry out those healthcare promotional sections that are directing to diabetes or prediabetes so that  people are informed even at community level and then at facility level we can give that a standardize package and also we can then start the regular screening that can be designed in a way that is suitable for the facilities.”
“We need both, we need both a group section and also a one on one section because you know that people and their needs people have different needs but groups sections they kind of very effective in that they cover a lot of people in a short space of time and if we know that our system does not have enough health care workers so they may not have enough to do a one on one for everyone so there is need for having a group section and also a one on one when is indicated.”</t>
  </si>
  <si>
    <t>“Face to face because our people usually are not connected they don’t assess the virtual space it’s a small percentage that usually access the virtual space majority of our diabetic/TB patients mainly may not afford that so I think face to face.”
“Yah [phone messaging] can also be used in addition but it had to be initiated on a face to face basis and then it can be reinforced using all other social media platforms.”</t>
  </si>
  <si>
    <t>“It will just take a very good sensitization strategy once we sensitize them we unpack how important that program will be I think people will see the benefit in it interested but maybe also we may have some incentives here and there that may encourage TB patients to take part but I think sensitize how much of risk they are to develop diabetes and how much they can run a program that can prevent them from getting diabetes.”</t>
  </si>
  <si>
    <t>“I think it would be great if it can talk to the diet activities that have to do with diet understanding of a healthy diet how to prepare food, what sort of food to avoid more of that and also another have to address the general lifestyle…"
“Yes, yes [healthy food shopping and cooking classes] could be good.”</t>
  </si>
  <si>
    <t>"...how they have to be active to keep an active lifestyle physical fitness I think activities that can play around that message they can be very influential and then later on possible something that can be off like a scenario play that actually depicts the complications of diabetic I think it can be influential.”
“That would be that would be nice depending on their ages because our people in this part of the world I think the older they are the less the less active involved they are to activities so that can be interesting but it can also depend on the ages considering the culture.”</t>
  </si>
  <si>
    <t>“[weighing patients]  would be great it is important actually I think yes.”</t>
  </si>
  <si>
    <t>“Okay this one needs to be continuous.”</t>
  </si>
  <si>
    <t>“Would appreciate if it’s done monthly, monthly yes.”
“Right I think something less than an hour would do maybe between 30 minutes to an hour.”</t>
  </si>
  <si>
    <t>“I think in TB clinics because those TB clinics are more structured then they actually modify the TB services and then include and incorporate this diabetic program be more specific and target them.”</t>
  </si>
  <si>
    <t>“In the clinic again because community you found that in one community is very few individuals that have TB so actually to get a pull of them where you can have an effective meeting I think it would be at the clinic.”</t>
  </si>
  <si>
    <t>00-KI-10</t>
  </si>
  <si>
    <t>High burden of DMS (particularly among TB patients)</t>
  </si>
  <si>
    <t xml:space="preserve">Believes TB screening should be routine </t>
  </si>
  <si>
    <t>Higher yield in case notification</t>
  </si>
  <si>
    <t>Lack of knowledge about TB screening by clinical personnel; not enough resources to document TB screening</t>
  </si>
  <si>
    <t>Lack of resources; lack of integration in TB/DMS care in facility; poor documentation; lack of drug storage</t>
  </si>
  <si>
    <t>Believes it is effective and should be prioritized as first line of management</t>
  </si>
  <si>
    <t>Can be as effective as lifestyle choices, it cannot replace lifestyle choices to manage DM</t>
  </si>
  <si>
    <t>Complex, but something to prioritize building capacity to simplify</t>
  </si>
  <si>
    <t>Overall integration of NCDs with TB/HIV treatment; increase training and capacity building; provide refresher training to HCWs</t>
  </si>
  <si>
    <t>Integrate TB/NCD care and treatment; Both group sessions and one-on-one with HCW for health education; group sessions for support group</t>
  </si>
  <si>
    <t>Face-to-Face (messenging dependent on additional surveying of patients)</t>
  </si>
  <si>
    <t>Ensuring a good rapport, confidentiality, and very little financial burden for patients; ensuring they understand DM risks</t>
  </si>
  <si>
    <t xml:space="preserve">Hesitant if cooking classes are relevant to public health (or in the jurisdiction of healthcare facilities) </t>
  </si>
  <si>
    <t>Promote physical activity</t>
  </si>
  <si>
    <t>Believes weighing patients is good but raises concerns about scale availability</t>
  </si>
  <si>
    <t>once a quarter</t>
  </si>
  <si>
    <t>Both clinic and community</t>
  </si>
  <si>
    <t>“I think we need to look beyond facility-based activities. In the facility we obviously want to promote good screening…we need to create early diagnosis support…adherence…your treatment …I think we need to look into community based activities so be it support groups at community levels ..be it some level of community based NCD support from the facility to meet the patients halfway so that reduces also the costs that are associated with NCD’s but also psychological …psycho-social support I think would be key to support the diabetes program”</t>
  </si>
  <si>
    <t>“We still see quite a lot of non-communicable diseases including diabetes in the general population, who we also see that quite a lot within the HIV setting, so I think there should…I haven’t seen any recent data relating to TB patients but given the background of high HIV prevalence and a high NCD and diabetes prevalence within the country , I think it can be quite deduced that we have a high significant burden of diabetes among TB patients”</t>
  </si>
  <si>
    <t>“They definitely do see people at risk for diabetes…”</t>
  </si>
  <si>
    <t>"...some of them are known to the health system, others are not known to be diabetic or pre-diabetic…”</t>
  </si>
  <si>
    <r>
      <t xml:space="preserve">“What I think is we need a bi-directional screening for looking for TB among diabetes patients and looking for diabetes in TB patients, </t>
    </r>
    <r>
      <rPr>
        <b/>
        <sz val="10"/>
        <color theme="1"/>
        <rFont val="Arial Narrow"/>
        <family val="2"/>
      </rPr>
      <t>I think this is something that we need to integrate to our routine care be it for TB care to routinely look out for NCD’s including diabetes</t>
    </r>
    <r>
      <rPr>
        <sz val="10"/>
        <color theme="1"/>
        <rFont val="Arial Narrow"/>
        <family val="2"/>
      </rPr>
      <t xml:space="preserve"> and also the reverse looking for TB among our diabetic patients”</t>
    </r>
  </si>
  <si>
    <r>
      <t xml:space="preserve">"We know that we may also have a higher prevalence than in the general population of TB among diabetic patients , so I think there is a 2 fold if I may say benefit, one we are targeting a population that is  probably a higher risk of ..or higher prevalence of TB , </t>
    </r>
    <r>
      <rPr>
        <b/>
        <sz val="10"/>
        <color theme="1"/>
        <rFont val="Arial Narrow"/>
        <family val="2"/>
      </rPr>
      <t xml:space="preserve">we would probably expect a higher yield in case notification and also we are not losing an opportunity where a patient present themselves to a health facility </t>
    </r>
    <r>
      <rPr>
        <sz val="10"/>
        <color theme="1"/>
        <rFont val="Arial Narrow"/>
        <family val="2"/>
      </rPr>
      <t>and …they go away without being screened for TB and you know missing an opportunity for early diagnosis and cutting the chain of transmission"</t>
    </r>
  </si>
  <si>
    <t>"...the first challenge I would see would be the health system that routinely allows for screening for TB among diabetic patients, so we know that TB  screening is quite established especially within the HIV circles but we may also want to establish the same system in all diabetic clinics where patients are routinely screened for TB and investigations are done early and diagnosis done early, so I think it is just a matter of a health care system developing that system within the NCD clinics, so the tools…the trainings is what we need to look into and the routine reporting of that data of TB screening"</t>
  </si>
  <si>
    <t>“I would love to see a system that is bi-directional screening, so in TB clinics we would also want to see a system where patients are routinely screened for diabetes among other NCD’s, so the issues of glucose testing…you know…the equipment and platforms …in TB clinics …  think it is something  that we would like to see in all clinics but also capacity building in terms of an integrated TB and diabetes or NCD screening and management and also I would also like to see integration going beyond screening and diagnosis to allow for treatment even in those settings so that when a patient goes to a facility be it the TB clinic facility they can also get their diabetes managed there under the same roof for a proper integration and to reduce the patient moving around …cost to the patient…also losing patients between referrals …between facilities”</t>
  </si>
  <si>
    <t>“…so screening for diabetes among TB patients would also be crucial in addition to early diagnosis, it also really improves TB outcomes because some of the unfavorable outcomes may also be related to other conditions including NCD’s…diabetes and others …so screening would …I suppose also improve TB treatment outcomes”</t>
  </si>
  <si>
    <r>
      <t xml:space="preserve">"I think </t>
    </r>
    <r>
      <rPr>
        <b/>
        <sz val="10"/>
        <color theme="1"/>
        <rFont val="Arial Narrow"/>
        <family val="2"/>
      </rPr>
      <t xml:space="preserve">one would be …an integrated system so …one of the challenges would be people know diabetic clinic and TB clinics as separate entities </t>
    </r>
    <r>
      <rPr>
        <sz val="10"/>
        <color theme="1"/>
        <rFont val="Arial Narrow"/>
        <family val="2"/>
      </rPr>
      <t>…so running those systems in silos would promote or go against integration so I think just an effort towards integrating them would improve outcomes and secondly provision or capacity building would be another…things that we may take for granted …diagnosis of TB…diabetes …healthcare workers need refresher trainings on that…and also management…the drug management because it will be best to have those conditions managed under the same roof rather than referring and the …</t>
    </r>
    <r>
      <rPr>
        <b/>
        <sz val="10"/>
        <color theme="1"/>
        <rFont val="Arial Narrow"/>
        <family val="2"/>
      </rPr>
      <t>one of the biggest challenges…the uninterrupted supply of diabetes diagnostic tests within the TB setting and then the issue of tools for documentation and reporting I think would also be something to be looked into "</t>
    </r>
  </si>
  <si>
    <r>
      <t xml:space="preserve">"I think </t>
    </r>
    <r>
      <rPr>
        <b/>
        <sz val="10"/>
        <color theme="1"/>
        <rFont val="Arial Narrow"/>
        <family val="2"/>
      </rPr>
      <t>that would obviously be the first line of management</t>
    </r>
    <r>
      <rPr>
        <sz val="10"/>
        <color theme="1"/>
        <rFont val="Arial Narrow"/>
        <family val="2"/>
      </rPr>
      <t xml:space="preserve"> …not only in TB settings but anywhere where NCD’s are concerned …that is something that we need not only to train the healthcare workers on but also to reach out to the public with targeted messaging on healthy lifestyles…active lifestyles …to reduce the risk of NCD’s…but we know that behavior change is not an easy thing as effective as we know that may be...that may still be one of the most difficult interventions to implement and to cause behavior change among the population…it is still something that needs to be prioritized with health promotion and risk communication teams</t>
    </r>
  </si>
  <si>
    <t>"I think that is still as effective in that population as it is in the general population…and therapeutic management of diabetes cannot be replaced by a healthy lifestyle or physical activities but should also be complemented by physical activity so I think as much as we need to…we should also push for therapeutic management of diabetes …we should also maintain the focus on behavioral change…diet… physical activity and other things"</t>
  </si>
  <si>
    <t>"I think that is very subjective…I want to believe that there is...in the medicine fields are ever evolving, so this is something that all healthcare workers should be able to manage…should have the capacity to manage …but however it is something that the national teams also need to prioritize building capacity within healthcare workers to do with the latest national guidelines and international guidelines in management of diabetes …so yes it’s something that healthcare workers should have capacity to manage but there is also need for continuous refresher trainings around that"</t>
  </si>
  <si>
    <t>"I would recommend expanding integration of NCD’s and I would want to go beyond diabetes…so diabetes would be one of them but if we’ve got integrated NCD’s management within TB settings…within HIV settings…I think that would go a long way but there is also need to look into the issues of funding… of NCD’s management…a lot of things are not available in the facilities…your glucose strips…continuously run out and there is probably no way after that of screening patients routinely if those supplies are not there. But also training and capacity building I think is third recommendation I would make …we need to continue training and giving refresher training to healthcare workers so that we also improve their confidence in the management of NCD’s and we need to have routine data reviews of these services so that we can look into the case of NCD’s cascade management within TB clinics so that if there is any area that needs to be strengthened…can be strengthened but that data utilization should start at facility level so that the people that generating it make sense of it before it goes to the higher levels "</t>
  </si>
  <si>
    <t>"I think that is something very key and it is something that I know the nursing colleagues they already have that and it is something that I would also advocate even for the medical doctors…I think it’s a good way of keeping ourselves up to date with the current practices in the different fields without a requirement for that it is easy to slide back into old practices and you know …not to improve our knowledge "</t>
  </si>
  <si>
    <t>"The first thing I think would be to be able to diagnose them early so like I said…integration…let’s have a system that would not allow a TB patient to go through the treatment without being screened for diabetes for example. Let’s integrate the services and so that when a patient gets the TB treatment…if they need any treatment for diabetes, they should be able to get that and can also be monitored under the same roof …so I think that speaks pretty much to all the other aspects we were talking about of integration of services of training of healthcare workers …making available of diagnostics…and monitoring tests for diabetes"
“I think we may really want to look at a mix of both …I think we normally give health talks in health facilities and I think our health talks should include NCD’s education in addition to the TB/HIV education and once that health education is given in a group talk, those patients that may need to pursue that on a one to one may then pursue that on a one to one basis with a healthcare worker , I think there is benefit in looking at a mix of both”
“So, beyond the education in terms of support there is probably going to be more benefit in the group approach because then there is room for learning from one another from a lot of people that may also be faced with the same situations as the patient so I think group support has been tried in a whole lot of other areas including HIV and TB so I think we could just borrow experiences from those other areas that were established earlier but again if there is patients that may need one to one for any other reason they should also be able to get access to that”</t>
  </si>
  <si>
    <t>“So, for healthcare workers I think healthcare workers interact with patients on a face-to-face basis so I think they would need to maximize that contact for those education talks to be given if there is need for any virtual support… I think that would be complementing but I think the backbone of that would be on a physical because that’s what healthcare workers and patients do”</t>
  </si>
  <si>
    <t>“I think it would take educating them…getting their buy-in…getting them to understand the risks ..they may have for having diabetes and the value of controlling that…so health education is the key and but also just a good rapport with the healthcare system so that they know that whatever happens is confidential…is in their interest…so I think issues of confidentiality ...issues of creating rapport and also activities that may not really come at a significant financial burden and time burden to the patient”</t>
  </si>
  <si>
    <t>"While that is good, I’m not sure if that would still fall within the jurisdiction of public health …I think what is important is health education it may not be nutrition…cooking class should be promoted and what cooking styles are good for health and which ones are not good for health…it may not really be cooking classes and I think that may not be something that the health care system may be able to sustain"</t>
  </si>
  <si>
    <t>"we need the health system to take a lead in advocating for a healthy lifestyle and leading by example. We need to have a health system that you know have days that are recognized for physical activity or to promote physical activity to start within the health system but also this should also be adopted for the general population…not only for those patients that are on treatment, but I think for all the patients because we can’t wait for them to get diabetes before we institute a healthy lifestyle"</t>
  </si>
  <si>
    <t>" I think that is a very high impact intervention again it’s also potential low cost intervention but it’s an intervention that is not routinely happening and is not routinely being reported so I think issues of the availability of weighing scales and tools to capture that is something that we need to strengthen "</t>
  </si>
  <si>
    <t>"A diabetes program should be there as long as there is diabetes within the population …so I don’t think we should have a program with a timeline…I think a diabetes program should look into prevention of…prevention interventions…diagnostic interventions and management interventions ...so this should be something that is integrated within our healthcare system at all times "</t>
  </si>
  <si>
    <t>"Well so it depends on what level we are talking about, but I know most of our disciplines have got a technical working group…I would also to believe they should be also one for NCD’s …but we should also I think look into collaboration between the NCD and TB program…NCD and HIV program…and have… I know we currently have quarterly technical working groups so I think it would also be beneficial to integrate NCD’s I not these quarterly technical working groups that are currently happening "</t>
  </si>
  <si>
    <r>
      <t>"</t>
    </r>
    <r>
      <rPr>
        <b/>
        <sz val="10"/>
        <color theme="1"/>
        <rFont val="Arial Narrow"/>
        <family val="2"/>
      </rPr>
      <t>I think this program should be available at all service points</t>
    </r>
    <r>
      <rPr>
        <sz val="10"/>
        <color theme="1"/>
        <rFont val="Arial Narrow"/>
        <family val="2"/>
      </rPr>
      <t xml:space="preserve"> so that a patient who is visiting the clinic is not having to move from a clinic to a hospital for that ...we could even look a t a program that has got facility based and community-based activities and utilizing both may be of benefit, but I think people can learn from that and see which model would work better </t>
    </r>
  </si>
  <si>
    <r>
      <t>I think my previous response was touching on that …</t>
    </r>
    <r>
      <rPr>
        <b/>
        <sz val="10"/>
        <color theme="1"/>
        <rFont val="Arial Narrow"/>
        <family val="2"/>
      </rPr>
      <t>I think both settings may have their benefits and we at the moment may not be fully aware of what may be acceptable to which patients so for me I think it would be good to look at both models</t>
    </r>
    <r>
      <rPr>
        <sz val="10"/>
        <color theme="1"/>
        <rFont val="Arial Narrow"/>
        <family val="2"/>
      </rPr>
      <t xml:space="preserve"> …implement both models…learn from that and you may find that some patients may prefer a facility based program…while others prefer the community based program. So those programs may actually have to continue…both facility-based, and community based </t>
    </r>
  </si>
  <si>
    <t>HCP</t>
  </si>
  <si>
    <t>Confidence in Diagnosing DM in TB Patients</t>
  </si>
  <si>
    <t>Patients' Reaction to TB Diagnosis</t>
  </si>
  <si>
    <t>Confidence in Managing TB care for Patients with DMS</t>
  </si>
  <si>
    <t>Confidence in Managing DMS Care in TB Patients</t>
  </si>
  <si>
    <t>Effectiveness of Lifestyle Modifcations</t>
  </si>
  <si>
    <t>Situations where Patients Think Differently About DM Control</t>
  </si>
  <si>
    <t>Describing DM Treatment Strategies</t>
  </si>
  <si>
    <t>Handling Patients with Difficulty Managing DM Care</t>
  </si>
  <si>
    <t>Recommendations to Improve DM Treatment Strategies</t>
  </si>
  <si>
    <t>Additional Information for DMS for HCP</t>
  </si>
  <si>
    <t>Number</t>
  </si>
  <si>
    <t>Is TB Screening Practiced Routinely</t>
  </si>
  <si>
    <t>Example/Comments about TB Screening  Routinely or Not Routinely Done</t>
  </si>
  <si>
    <t>Ready to Deliver DM Diagnosis</t>
  </si>
  <si>
    <t>Tools/Support to Make DM Diagnosis Easier</t>
  </si>
  <si>
    <t>Patient Reaction</t>
  </si>
  <si>
    <t>Handling Patient Concerns</t>
  </si>
  <si>
    <t>Tools/Support to Make Handling Patient Concerns Easier</t>
  </si>
  <si>
    <t>Ready to Manage TB Care</t>
  </si>
  <si>
    <t>Extra Time to Review TB Care</t>
  </si>
  <si>
    <t>Tools/Support to Make TB Management Easier</t>
  </si>
  <si>
    <t>Ready to Manage DMS Care</t>
  </si>
  <si>
    <t>Extra Time to Review DMS Care</t>
  </si>
  <si>
    <t>Tools/Support to Make DM Management Easier</t>
  </si>
  <si>
    <t>Is DM Treatment Complex?</t>
  </si>
  <si>
    <t>Tools/Support to Make This Easier</t>
  </si>
  <si>
    <t>Diagnosis, Treatment, Follow-up</t>
  </si>
  <si>
    <t>Useful Information for HCP</t>
  </si>
  <si>
    <t>Provider of Information to HCP</t>
  </si>
  <si>
    <t>Methods of Receiving Information to HCP</t>
  </si>
  <si>
    <t>Support Program - Preferred Format (Face-to-Face or Virtual)</t>
  </si>
  <si>
    <t>Support Program - Preferred Setting (one-on-one or group)</t>
  </si>
  <si>
    <t>Education Program - Preferred Format (Face-to-Face or Virtual)</t>
  </si>
  <si>
    <t>Education Program - Preferred Setting (one-on-one or group)</t>
  </si>
  <si>
    <t>Messaging Option</t>
  </si>
  <si>
    <t>Diet (includes cooking classes and eating healthy diets)</t>
  </si>
  <si>
    <t>Physical Fitness (both physical activities and formal/planned exercises )</t>
  </si>
  <si>
    <t>Meeting Duration</t>
  </si>
  <si>
    <t>Location to Receive Program (Clinic or Community)</t>
  </si>
  <si>
    <t>01-HP-001</t>
  </si>
  <si>
    <t>Unsure of prevalence</t>
  </si>
  <si>
    <t>Few cases of people at risk (most of them are OPD cases)</t>
  </si>
  <si>
    <t>Unsure but sees some diabetes in TB clinic</t>
  </si>
  <si>
    <t>Early diagnosis to reduce chances of complications and control better</t>
  </si>
  <si>
    <t>No challenges (they test the gene-expert and send it for HbA1C)</t>
  </si>
  <si>
    <t xml:space="preserve">TB screening is done routinely </t>
  </si>
  <si>
    <t>Should continue to screen DM for TB patients</t>
  </si>
  <si>
    <t xml:space="preserve">being able to detect sugar level </t>
  </si>
  <si>
    <t>No challenges (using regular test, glucometer and have thier own lab)</t>
  </si>
  <si>
    <t xml:space="preserve">Confident in delivering diagnosis because of the responsibility
</t>
  </si>
  <si>
    <t>There is place to document known DM but need a column to note new diagnosis of DM</t>
  </si>
  <si>
    <t xml:space="preserve">Patients perceive the diagnosis in a positive way </t>
  </si>
  <si>
    <t>Encourage patients, allay their anxiety, and educate them about TB</t>
  </si>
  <si>
    <t>Pamphlets and posters with information about TB</t>
  </si>
  <si>
    <t xml:space="preserve">No challenge </t>
  </si>
  <si>
    <t xml:space="preserve">15 to 20 minutes </t>
  </si>
  <si>
    <t>Diet is an effective strategy for DM so HCP educates the patients</t>
  </si>
  <si>
    <t>The complexity of DM treatment depends on patients' perspectives</t>
  </si>
  <si>
    <t>sit with patients to educate them about the medications</t>
  </si>
  <si>
    <t xml:space="preserve">incorperate diabetes and TB treatment into one system </t>
  </si>
  <si>
    <t xml:space="preserve">Providing health education and counselling </t>
  </si>
  <si>
    <t>lifestyle modifications</t>
  </si>
  <si>
    <t>HbA1C test</t>
  </si>
  <si>
    <t>MOH</t>
  </si>
  <si>
    <t>In-service and workshop</t>
  </si>
  <si>
    <t>educational program</t>
  </si>
  <si>
    <t>face-to-face</t>
  </si>
  <si>
    <t>Group setting</t>
  </si>
  <si>
    <t>group setting</t>
  </si>
  <si>
    <t>Supports SMS</t>
  </si>
  <si>
    <t xml:space="preserve">make arrangement to meet patients </t>
  </si>
  <si>
    <t>Supports encouraging exercise</t>
  </si>
  <si>
    <t xml:space="preserve">check weight regularly </t>
  </si>
  <si>
    <t>3 months</t>
  </si>
  <si>
    <t>once a month</t>
  </si>
  <si>
    <t xml:space="preserve">30 minutes </t>
  </si>
  <si>
    <t xml:space="preserve">Cummunity </t>
  </si>
  <si>
    <t>"I am not sure about these…"</t>
  </si>
  <si>
    <t>"Here at TB, I do see a few cases and most of them are OPD cases because its always busy at OPD, I always assist there…"</t>
  </si>
  <si>
    <t>"... some of our [TB] patients some of them come already know diabetic and on treatment…so in cases we manage diabetes...we also manage TB…what we are doing is manage each…with the refill date…we send them for tests …RBS …we then refill the treatment"</t>
  </si>
  <si>
    <t>"Like I said…to detect early …and there will be able to take control of their health before more complications occur"</t>
  </si>
  <si>
    <t>"So far there are no challenges...because as a clinic what we do is screen all patients that enter the clinic…for TB and if you are found to be presumptive case…after they test the gene-expert...they send it for HbA1c…"</t>
  </si>
  <si>
    <t>"For me…according to my facility here it is done routinely…I don’t think I have any suggestion for that…because we already do it every day…"</t>
  </si>
  <si>
    <t>"I think it is ok…we should continue even after the study …I think it needs to be continued"</t>
  </si>
  <si>
    <t>"For me what I can think …apart from them being able to know their sugar level…also I think it is very important for them to know their diabetics because with TB"</t>
  </si>
  <si>
    <t>"So far there are no challenges…because if we use the normal tests that we use…glucometer…we have it readily available at the facility…even the HbA1c test…we are doing it without any challenges…that’s because we have our laboratory here …so we also transfer them to Mbabane…so here there is no challenge"</t>
  </si>
  <si>
    <t>"I’m ready because I’m a nurse…it is part my responsibility to do so and when a patient is diagnosed with diabetes at each TB treatment refills…it is very important to repeat the sugar level also refill the treatment for the patient"</t>
  </si>
  <si>
    <t>"It is very important to have a tool for diabetes on its own or maybe there is a column in the TB register …although now there is a column in the TB register now for co-morbidity…for that one actually is for those who came known diabetic before they were diagnosed for TB…so there is a column where we register that but then maybe we can have another column  to say…newly diagnosed for diabetes while on TB treatment …also we can have a separate register for that"</t>
  </si>
  <si>
    <t>"They are positive about it…some of them are happy…they say, “thank you that I’m able to see if not for that I wouldn’t have known that I have this condition going on”. So many of them are happy about it "</t>
  </si>
  <si>
    <t>"Of course, I do try to encourage them…allay their anxiety…educate them...yes..."</t>
  </si>
  <si>
    <r>
      <t>"I think if I can have some pamphlets just like I said…you know when you talk patients want to go home and confirm what you said…so if you have a kind of leaflet…tell them if they need more information…you can get it from here…yes that would be better… also posters…just like we have posters for TB…they see that there is TB…these are the symptoms…so symptoms of diabetes …</t>
    </r>
    <r>
      <rPr>
        <b/>
        <sz val="10"/>
        <color rgb="FF000000"/>
        <rFont val="Arial Narrow"/>
        <family val="2"/>
      </rPr>
      <t>so us to have posters there by the entrance …so these are the symptoms for diabetes in case you have any of the symptoms see your healthcare provider</t>
    </r>
    <r>
      <rPr>
        <sz val="10"/>
        <color rgb="FF000000"/>
        <rFont val="Arial Narrow"/>
        <family val="2"/>
      </rPr>
      <t>"</t>
    </r>
  </si>
  <si>
    <t>"I’m ok with it…I don’t have any challenges with that "</t>
  </si>
  <si>
    <t>"I do consultation…sometimes I take 30 to 40 minutes…15 to 20 more extra minutes…shouldn’t be that much"</t>
  </si>
  <si>
    <t>"Just like I said io don’t have any problem…I don’t have any problem with that… I have knowledge of diabetes so yah..."</t>
  </si>
  <si>
    <t>"what I do actually is educate the patient on their diet…what they should avoid…sugary food and just a handful of carbohydrates and also do their physical activities...so I usually tell the patient…some of them find it difficult to follow those but each time they come for review I do emphasize it "</t>
  </si>
  <si>
    <r>
      <t xml:space="preserve">"In this case as a nurse, </t>
    </r>
    <r>
      <rPr>
        <b/>
        <sz val="10"/>
        <color rgb="FF000000"/>
        <rFont val="Arial Narrow"/>
        <family val="2"/>
      </rPr>
      <t>I would not say it is…only the patient can say that “this medication is too much for me…sometimes I forget to take it sometimes…I have difficulty to swallow...” so I think it can be the patient actually…</t>
    </r>
    <r>
      <rPr>
        <sz val="10"/>
        <color rgb="FF000000"/>
        <rFont val="Arial Narrow"/>
        <family val="2"/>
      </rPr>
      <t>but as a nurse it is not because …how many pills they are taking…its not like TB tablets which you to take 5 per day…yes"</t>
    </r>
  </si>
  <si>
    <t>"What if feel in that area is that I think the patient is more education…especially when the patient comes for medication ...he or she needs more education ...I think I need to find more time to sit with the patient to educate him or her…yes"</t>
  </si>
  <si>
    <r>
      <t>"Diabetes treatment for patients …this one…I don’t think I have a lot to say …here but then it would be ok to incorporate both diabetes …just like we incorporate ART and TB …so i</t>
    </r>
    <r>
      <rPr>
        <b/>
        <sz val="10"/>
        <color rgb="FF000000"/>
        <rFont val="Arial Narrow"/>
        <family val="2"/>
      </rPr>
      <t>t will be fine to incorporate diabetes treatment and TB treatment into one system</t>
    </r>
    <r>
      <rPr>
        <sz val="10"/>
        <color rgb="FF000000"/>
        <rFont val="Arial Narrow"/>
        <family val="2"/>
      </rPr>
      <t>"</t>
    </r>
  </si>
  <si>
    <t>"ongoing health education…ongoing counselling for such patients "</t>
  </si>
  <si>
    <r>
      <t xml:space="preserve">"I don’t know…but what I just think it just </t>
    </r>
    <r>
      <rPr>
        <b/>
        <sz val="10"/>
        <color rgb="FF000000"/>
        <rFont val="Arial Narrow"/>
        <family val="2"/>
      </rPr>
      <t>lifestyle modification…it is very important that the patient knows about the lifestyle… they need to work on it.</t>
    </r>
    <r>
      <rPr>
        <sz val="10"/>
        <color rgb="FF000000"/>
        <rFont val="Arial Narrow"/>
        <family val="2"/>
      </rPr>
      <t>..that is very important because if we don’t talk more about their lifestyle modification. Even the treatment might fail…"</t>
    </r>
  </si>
  <si>
    <t>"Continuous medical education is very important…it should be continuous just like you said"</t>
  </si>
  <si>
    <t>"For me the HbA1c test…I got to know about it with this study…I never knew …it was this useful…diabetes test…I think I would need to learn more about the test and how to manage diabetes patients more…would need knowledge about that "</t>
  </si>
  <si>
    <t>"Maybe Healthcare providers…Facilitators also …. Ministry of Health also "</t>
  </si>
  <si>
    <t>"Maybe through in-service…workshop…"</t>
  </si>
  <si>
    <t>"Just like I said that the clients need to know more about diabetes …just like information being passed …most clients know more about COVID…they know TB…they know HIV…so if you can increase information …is it transmission now…of diabetes to patients so that they always know other conditions"</t>
  </si>
  <si>
    <t>"face-to-face"</t>
  </si>
  <si>
    <t>"A group"</t>
  </si>
  <si>
    <t>"SMS would be better for me. Because not everyone has access to Wi-fi or WhatsApp"</t>
  </si>
  <si>
    <t>"To involve them in the program for diabetes…what it would it take is for us to inform them and make arrangements where to meet them"</t>
  </si>
  <si>
    <t>"That would be good"</t>
  </si>
  <si>
    <t>"Checking their weight...yes…it is important to able to know if they are gaining more weight...because with diabetes we encourage weight loss"</t>
  </si>
  <si>
    <t>"Maybe it can be 3 months "</t>
  </si>
  <si>
    <t>"Maybe once a month"</t>
  </si>
  <si>
    <t>"Like 30 minutes or so…"</t>
  </si>
  <si>
    <t>"Maybe somewhere else…somewhere where it is not familiar to them…"</t>
  </si>
  <si>
    <t>"I think in the community, because clients are mostly in the community…so maybe if you take them to the community like places they have never been before so they will be able to say that I went to such and such a program"</t>
  </si>
  <si>
    <t>01-HP-002</t>
  </si>
  <si>
    <t>increasing the prevalence</t>
  </si>
  <si>
    <t>Yes, we see people at risk with DM</t>
  </si>
  <si>
    <t xml:space="preserve">Routine of TB for DM is important </t>
  </si>
  <si>
    <t>Diabetes is a risk factor for TB so equally important to screen</t>
  </si>
  <si>
    <t>TB screening is not practiced routinely</t>
  </si>
  <si>
    <t>TB screening is not consistently done</t>
  </si>
  <si>
    <t>availability of glycosylated haemoglobin; providers not clearly knowing the connection between diabetes and TB</t>
  </si>
  <si>
    <t xml:space="preserve">Confident in delivering DM diagnosis because they got information </t>
  </si>
  <si>
    <t>Ongoing refresh on sensitization</t>
  </si>
  <si>
    <t>Patients are either relieve or shocked to know their TB diagnosis</t>
  </si>
  <si>
    <t>Explain about TB condition</t>
  </si>
  <si>
    <t>hand over to higher up providers to handle patient's concerns</t>
  </si>
  <si>
    <t>fairly confident to manage TB care</t>
  </si>
  <si>
    <t>10 minutes in average</t>
  </si>
  <si>
    <t>Pamphlets and center to call for questions</t>
  </si>
  <si>
    <t>fairly confident to manage DMS care</t>
  </si>
  <si>
    <t>Not difference in time to review DMS care</t>
  </si>
  <si>
    <t>Lifestyle modifications of alcohol, diets, and exercise would be impactful</t>
  </si>
  <si>
    <t>Glycaemic is an effective medication</t>
  </si>
  <si>
    <t xml:space="preserve">Complicated DM treatment becomes complex. </t>
  </si>
  <si>
    <t xml:space="preserve">Counselling on management of chronic illnesses is important </t>
  </si>
  <si>
    <t>Involvement of multidisciplinary team to handle patients with difficulty managing DM care</t>
  </si>
  <si>
    <t xml:space="preserve">Seek support from family and community </t>
  </si>
  <si>
    <t xml:space="preserve">Following up with patients </t>
  </si>
  <si>
    <t xml:space="preserve">Have a SOP for operating procedure </t>
  </si>
  <si>
    <t xml:space="preserve">CME is critical to keep up with changes in medication and new information </t>
  </si>
  <si>
    <t>knowing more about pre-diabetes to provide better medical information to patients</t>
  </si>
  <si>
    <t xml:space="preserve">have workshops and use regional team to support facilities </t>
  </si>
  <si>
    <t>social support, nutritional support, clinical support</t>
  </si>
  <si>
    <t>both one-on-one and group</t>
  </si>
  <si>
    <t>Mostly whatsapp but SMS when no internet</t>
  </si>
  <si>
    <t xml:space="preserve">informing them about DM program would be challenging but once patients come forward, it is easier to move forward </t>
  </si>
  <si>
    <t>Nutritional class</t>
  </si>
  <si>
    <t>support club</t>
  </si>
  <si>
    <t>Patients should not be weighed in each meeting</t>
  </si>
  <si>
    <t>between 12 and 36 months</t>
  </si>
  <si>
    <t xml:space="preserve">At clinic, it depends. At facility, more frequent </t>
  </si>
  <si>
    <t>45 minutes</t>
  </si>
  <si>
    <r>
      <t xml:space="preserve">"I think it’s increasing. </t>
    </r>
    <r>
      <rPr>
        <b/>
        <sz val="10"/>
        <rFont val="Arial Narrow"/>
        <family val="2"/>
      </rPr>
      <t>It’s increasing. I’m seeing more and more cases of actually diabetes.</t>
    </r>
    <r>
      <rPr>
        <sz val="10"/>
        <rFont val="Arial Narrow"/>
        <family val="2"/>
      </rPr>
      <t xml:space="preserve"> Even about ten years ago among the TB patients, there were diabetes, but it’s not as rampant as we see it right now. The numbers are actually increasing. "</t>
    </r>
  </si>
  <si>
    <t>"Yeah"</t>
  </si>
  <si>
    <r>
      <t xml:space="preserve">"I think that’s an excellent, </t>
    </r>
    <r>
      <rPr>
        <b/>
        <sz val="10"/>
        <rFont val="Arial Narrow"/>
        <family val="2"/>
      </rPr>
      <t>excellent</t>
    </r>
    <r>
      <rPr>
        <sz val="10"/>
        <rFont val="Arial Narrow"/>
        <family val="2"/>
      </rPr>
      <t xml:space="preserve"> thing to do because we know that the presence of diabetes certainly has a good thing, not a good, </t>
    </r>
    <r>
      <rPr>
        <b/>
        <sz val="10"/>
        <rFont val="Arial Narrow"/>
        <family val="2"/>
      </rPr>
      <t>a great impact on the outcome for TB and vice versa also. So, I think routine screening of TB patients for diabetes, it’s really a good thing to do.</t>
    </r>
    <r>
      <rPr>
        <sz val="10"/>
        <rFont val="Arial Narrow"/>
        <family val="2"/>
      </rPr>
      <t>"</t>
    </r>
  </si>
  <si>
    <r>
      <t xml:space="preserve">"I think diabetes in itself is a risk factor for TB and that </t>
    </r>
    <r>
      <rPr>
        <b/>
        <sz val="10"/>
        <rFont val="Arial Narrow"/>
        <family val="2"/>
      </rPr>
      <t>is equally as important for every diabetic to screen them for TB because of just the presence of diabetes, that is already a risk factor for them to get TB</t>
    </r>
    <r>
      <rPr>
        <sz val="10"/>
        <rFont val="Arial Narrow"/>
        <family val="2"/>
      </rPr>
      <t>. Okay, so I think that is equally as important. "</t>
    </r>
  </si>
  <si>
    <r>
      <t xml:space="preserve">"It has </t>
    </r>
    <r>
      <rPr>
        <b/>
        <sz val="10"/>
        <rFont val="Arial Narrow"/>
        <family val="2"/>
      </rPr>
      <t xml:space="preserve">not been happening routinely, </t>
    </r>
    <r>
      <rPr>
        <sz val="10"/>
        <rFont val="Arial Narrow"/>
        <family val="2"/>
      </rPr>
      <t>but as we see, the numbers actually increase, I think that practice is beginning to get a little bit more common with the clinicians"</t>
    </r>
  </si>
  <si>
    <r>
      <t xml:space="preserve">"Personally, I began to do this a few years ago, you know. Routinely doing this, routinely doing this. </t>
    </r>
    <r>
      <rPr>
        <b/>
        <sz val="10"/>
        <rFont val="Arial Narrow"/>
        <family val="2"/>
      </rPr>
      <t>But it’s not something that has been happening really routinely.</t>
    </r>
    <r>
      <rPr>
        <sz val="10"/>
        <rFont val="Arial Narrow"/>
        <family val="2"/>
      </rPr>
      <t>"</t>
    </r>
  </si>
  <si>
    <r>
      <t xml:space="preserve">"difficult one is </t>
    </r>
    <r>
      <rPr>
        <b/>
        <sz val="10"/>
        <rFont val="Arial Narrow"/>
        <family val="2"/>
      </rPr>
      <t>those whom do not know, and we have got to screen</t>
    </r>
    <r>
      <rPr>
        <sz val="10"/>
        <rFont val="Arial Narrow"/>
        <family val="2"/>
      </rPr>
      <t xml:space="preserve">. And of course, now, like, for instance, </t>
    </r>
    <r>
      <rPr>
        <b/>
        <sz val="10"/>
        <rFont val="Arial Narrow"/>
        <family val="2"/>
      </rPr>
      <t xml:space="preserve">doing glycosylated haemoglobin, it’s not something that has been very readily available for us. … </t>
    </r>
    <r>
      <rPr>
        <sz val="10"/>
        <rFont val="Arial Narrow"/>
        <family val="2"/>
      </rPr>
      <t xml:space="preserve">The second challenge is the fact that actually, as </t>
    </r>
    <r>
      <rPr>
        <b/>
        <sz val="10"/>
        <rFont val="Arial Narrow"/>
        <family val="2"/>
      </rPr>
      <t xml:space="preserve">healthcare providers, we do not have our eyes and our minds sharp towards these two conditions and how related they are. ... the issues of supplies and stock out of reagents, simple glucose meters for management and monitoring is a big issue. ... </t>
    </r>
    <r>
      <rPr>
        <sz val="10"/>
        <rFont val="Arial Narrow"/>
        <family val="2"/>
      </rPr>
      <t xml:space="preserve">The strips would be available for three months, and </t>
    </r>
    <r>
      <rPr>
        <b/>
        <sz val="10"/>
        <rFont val="Arial Narrow"/>
        <family val="2"/>
      </rPr>
      <t>after that, you do not have the strips.</t>
    </r>
    <r>
      <rPr>
        <sz val="10"/>
        <rFont val="Arial Narrow"/>
        <family val="2"/>
      </rPr>
      <t>"</t>
    </r>
  </si>
  <si>
    <r>
      <t xml:space="preserve">"I think I am. Personally, I am. </t>
    </r>
    <r>
      <rPr>
        <b/>
        <sz val="10"/>
        <rFont val="Arial Narrow"/>
        <family val="2"/>
      </rPr>
      <t>We have the information. In fact, the information is readily available.</t>
    </r>
    <r>
      <rPr>
        <sz val="10"/>
        <rFont val="Arial Narrow"/>
        <family val="2"/>
      </rPr>
      <t xml:space="preserve"> And of course, we also establishment of the NCD. You know, now in a strong department, that information is becoming more readily available and even to the nurses. "</t>
    </r>
  </si>
  <si>
    <r>
      <t>"</t>
    </r>
    <r>
      <rPr>
        <b/>
        <sz val="10"/>
        <rFont val="Arial Narrow"/>
        <family val="2"/>
      </rPr>
      <t>I think ongoing, ongoing refresh on sensitization is important</t>
    </r>
    <r>
      <rPr>
        <sz val="10"/>
        <rFont val="Arial Narrow"/>
        <family val="2"/>
      </rPr>
      <t xml:space="preserve">. … </t>
    </r>
    <r>
      <rPr>
        <b/>
        <sz val="10"/>
        <rFont val="Arial Narrow"/>
        <family val="2"/>
      </rPr>
      <t>I think that is going to be important because sometimes when you sensitize the patients, you generate demand</t>
    </r>
    <r>
      <rPr>
        <sz val="10"/>
        <rFont val="Arial Narrow"/>
        <family val="2"/>
      </rPr>
      <t xml:space="preserve"> because they are coming asking for the services. And I think that would be something very, very helpful."</t>
    </r>
  </si>
  <si>
    <r>
      <t xml:space="preserve">"One, you have those </t>
    </r>
    <r>
      <rPr>
        <b/>
        <sz val="10"/>
        <rFont val="Arial Narrow"/>
        <family val="2"/>
      </rPr>
      <t xml:space="preserve">who are relieved because they have gone to many places and they are wondering what it is that is eating them away. </t>
    </r>
    <r>
      <rPr>
        <sz val="10"/>
        <rFont val="Arial Narrow"/>
        <family val="2"/>
      </rPr>
      <t xml:space="preserve">What is it that is causing them? For instance, those who come chronic fatigue. Chronically fatigued and they’re having these issues and when you tell them, ‘Oh, eventually you have got diabetes,’ they are like ‘Phew! At long last, at least I’ve gotten my problem, you know. This is what has been eating me away.’ </t>
    </r>
    <r>
      <rPr>
        <b/>
        <sz val="10"/>
        <rFont val="Arial Narrow"/>
        <family val="2"/>
      </rPr>
      <t>But then they’re those who are in shock also</t>
    </r>
    <r>
      <rPr>
        <sz val="10"/>
        <rFont val="Arial Narrow"/>
        <family val="2"/>
      </rPr>
      <t>."</t>
    </r>
  </si>
  <si>
    <r>
      <t xml:space="preserve">"Those who are in shock, of course, </t>
    </r>
    <r>
      <rPr>
        <b/>
        <sz val="10"/>
        <rFont val="Arial Narrow"/>
        <family val="2"/>
      </rPr>
      <t>you’ve got to explain to them what the condition is</t>
    </r>
    <r>
      <rPr>
        <sz val="10"/>
        <rFont val="Arial Narrow"/>
        <family val="2"/>
      </rPr>
      <t>."</t>
    </r>
  </si>
  <si>
    <r>
      <t xml:space="preserve">"And we have psychologists, by the way, I have limited, I can handle to a certain point. But still if as I’m talking to the patient or the client and I noticed that, okay, they still have many questions, they still have many doubts. ... But things that I find a little bit beyond the time that I have or, you know, the support counsel (loud sound) they can provide, </t>
    </r>
    <r>
      <rPr>
        <b/>
        <sz val="10"/>
        <rFont val="Arial Narrow"/>
        <family val="2"/>
      </rPr>
      <t>I’d usually hand over to the psychologist.</t>
    </r>
    <r>
      <rPr>
        <sz val="10"/>
        <rFont val="Arial Narrow"/>
        <family val="2"/>
      </rPr>
      <t>"</t>
    </r>
  </si>
  <si>
    <t>"Fairly. I’m fairly confident. I would say fairly confident"</t>
  </si>
  <si>
    <t>"I wish I had extra time. My ideal would be, I am with my patient until they have run out of questions and I’ve run out of maybe information or support to give them. That would be my ideal. But in our situation, most of the time, 10 probably is the average, I would say."</t>
  </si>
  <si>
    <r>
      <t xml:space="preserve">"I think </t>
    </r>
    <r>
      <rPr>
        <b/>
        <sz val="10"/>
        <rFont val="Arial Narrow"/>
        <family val="2"/>
      </rPr>
      <t>pamphlets that they can go home later on in a language that is their best, well-versed with; you know there are those who know English, they are those who know Siswati and, you know, they can go and read at their own time.</t>
    </r>
    <r>
      <rPr>
        <sz val="10"/>
        <rFont val="Arial Narrow"/>
        <family val="2"/>
      </rPr>
      <t xml:space="preserve"> … </t>
    </r>
    <r>
      <rPr>
        <b/>
        <sz val="10"/>
        <rFont val="Arial Narrow"/>
        <family val="2"/>
      </rPr>
      <t>A place or centre where they can call, you know, when they have questions because they might have questions.</t>
    </r>
    <r>
      <rPr>
        <sz val="10"/>
        <rFont val="Arial Narrow"/>
        <family val="2"/>
      </rPr>
      <t xml:space="preserve"> I give them this pamphlet they go with at home, but they still have questions and they need to ask somebody and probably it might be too late. They want the answer now, now, now. They don’t want to wait until the next two weeks when I’m going back for my review. That would, I think, be helpful in trying to, to help, support the patient. "</t>
    </r>
  </si>
  <si>
    <t>"Fairly confident, too."</t>
  </si>
  <si>
    <t>"I think it’s going to be, for me, about the same time."</t>
  </si>
  <si>
    <r>
      <t xml:space="preserve">"I’m thinking for especially the pre-diabetes, knowing that the majority of them are going to be lifestyle related, </t>
    </r>
    <r>
      <rPr>
        <b/>
        <sz val="10"/>
        <rFont val="Arial Narrow"/>
        <family val="2"/>
      </rPr>
      <t>if we can do it lifestyle, get out the issues of the alcohol, get out the issues of feeding, get out the issues of exercise and things like that and begin to affect it at that point would have changed lots of life,</t>
    </r>
    <r>
      <rPr>
        <sz val="10"/>
        <rFont val="Arial Narrow"/>
        <family val="2"/>
      </rPr>
      <t xml:space="preserve"> would have actually had an impact on this epidemic. "</t>
    </r>
  </si>
  <si>
    <t>"glycoside is now beginning to come in and we are phasing out glibenclamide. I think that is a big step to forward. Glycaemic still has a role and how do I feel about it? They’re still effective."</t>
  </si>
  <si>
    <r>
      <t xml:space="preserve">"If it is the </t>
    </r>
    <r>
      <rPr>
        <b/>
        <sz val="10"/>
        <rFont val="Arial Narrow"/>
        <family val="2"/>
      </rPr>
      <t xml:space="preserve">noncomplicated diabetes, it’s not complex. But, like the word says, if it is already complicated (laughs loudly), it becomes complex at a certain point. Because the complicated, if you begin to have diabetes which has multi-organ effect already, that’s a complicated diabetes; </t>
    </r>
    <r>
      <rPr>
        <sz val="10"/>
        <rFont val="Arial Narrow"/>
        <family val="2"/>
      </rPr>
      <t>you find the eye, for instance, is going away; you find a person, if it is a male you know, with importance problems, you find kidneys, for instance, beginning to do it because of long-term, I mean, poorly managed on uncontrolled complete diabetes."</t>
    </r>
  </si>
  <si>
    <r>
      <t>"I think</t>
    </r>
    <r>
      <rPr>
        <b/>
        <sz val="10"/>
        <rFont val="Arial Narrow"/>
        <family val="2"/>
      </rPr>
      <t xml:space="preserve"> counselling is important at that point. It is important, you know, medically trained, our medical training, we did not have too much counselling. You know, it was always one direction, even when we talk about giving information, it was mostly I know what to do and how to do it. </t>
    </r>
    <r>
      <rPr>
        <sz val="10"/>
        <rFont val="Arial Narrow"/>
        <family val="2"/>
      </rPr>
      <t>So, I tell you and you follow. But over the years we have discovered that doesn’t work, especially with chronic illnesses. You can do that for acute illnesses, but chronic illnesses where the person has got to take full control of managing their health and being the manager of their health and me playing a supportive role."</t>
    </r>
  </si>
  <si>
    <r>
      <t>"</t>
    </r>
    <r>
      <rPr>
        <b/>
        <sz val="10"/>
        <rFont val="Arial Narrow"/>
        <family val="2"/>
      </rPr>
      <t>Multidisciplinary team.</t>
    </r>
    <r>
      <rPr>
        <sz val="10"/>
        <rFont val="Arial Narrow"/>
        <family val="2"/>
      </rPr>
      <t xml:space="preserve"> I’m not the end, okay. There are many other people. On our side here, as you know, </t>
    </r>
    <r>
      <rPr>
        <b/>
        <sz val="10"/>
        <rFont val="Arial Narrow"/>
        <family val="2"/>
      </rPr>
      <t>from the health care point, we have counsellors, we have psychologists, we have nurses, you know. So, involve the team, make the team bigger,</t>
    </r>
    <r>
      <rPr>
        <sz val="10"/>
        <rFont val="Arial Narrow"/>
        <family val="2"/>
      </rPr>
      <t xml:space="preserve"> okay?"</t>
    </r>
  </si>
  <si>
    <t>" … So, we broaden the care team just from being narrow to making a little bit broader because when they see that there’s a whole team ready for my support, that usually changes most people. "</t>
  </si>
  <si>
    <t>"Follow up is a must as far as I’m concerned."</t>
  </si>
  <si>
    <r>
      <t>"</t>
    </r>
    <r>
      <rPr>
        <b/>
        <sz val="10"/>
        <rFont val="Arial Narrow"/>
        <family val="2"/>
      </rPr>
      <t>Following up with clients I think should be SOP. That’s a sudden operating procedure, really.</t>
    </r>
    <r>
      <rPr>
        <sz val="10"/>
        <rFont val="Arial Narrow"/>
        <family val="2"/>
      </rPr>
      <t xml:space="preserve"> I cannot start you on treatment, just leave you to do and I wish that everything goes on well. No, I think that is important, and especially like those who are newly diagnosed. Those who are really stable, it’s okay. Just like the HIV and hypertension and any other thing, but especially diabetic, which we know can change very frequently. It is important, especially new people."</t>
    </r>
  </si>
  <si>
    <r>
      <t>"</t>
    </r>
    <r>
      <rPr>
        <b/>
        <sz val="10"/>
        <rFont val="Arial Narrow"/>
        <family val="2"/>
      </rPr>
      <t>Critical</t>
    </r>
    <r>
      <rPr>
        <sz val="10"/>
        <rFont val="Arial Narrow"/>
        <family val="2"/>
      </rPr>
      <t xml:space="preserve">. A person who does not continue with medical education is dying, basically (chuckles). Dying I mean it professionally, not physically, but intellectually, you are dying. And things change. Like, we’re talking about medication. </t>
    </r>
    <r>
      <rPr>
        <b/>
        <sz val="10"/>
        <rFont val="Arial Narrow"/>
        <family val="2"/>
      </rPr>
      <t>Medication is changing, many things change. Approaches to management, new information is coming on. So, we need to learn. We need to learn and keep learning.</t>
    </r>
    <r>
      <rPr>
        <sz val="10"/>
        <rFont val="Arial Narrow"/>
        <family val="2"/>
      </rPr>
      <t>"</t>
    </r>
  </si>
  <si>
    <r>
      <t xml:space="preserve">"I think personally </t>
    </r>
    <r>
      <rPr>
        <b/>
        <sz val="10"/>
        <rFont val="Arial Narrow"/>
        <family val="2"/>
      </rPr>
      <t>I do not know how big the pre-diabetes situation is</t>
    </r>
    <r>
      <rPr>
        <sz val="10"/>
        <rFont val="Arial Narrow"/>
        <family val="2"/>
      </rPr>
      <t xml:space="preserve">. … So that’s an information that is very helpful for me as a medical person taking care of patients. We might have this statistic as stands now, but pre-diabetic what is our proportion? Even if we model it, how big we think the problem is prediabetic. That information, personally I don’t have. </t>
    </r>
    <r>
      <rPr>
        <b/>
        <sz val="10"/>
        <rFont val="Arial Narrow"/>
        <family val="2"/>
      </rPr>
      <t>That I think would be helpful for me.</t>
    </r>
    <r>
      <rPr>
        <sz val="10"/>
        <rFont val="Arial Narrow"/>
        <family val="2"/>
      </rPr>
      <t>"</t>
    </r>
  </si>
  <si>
    <r>
      <t>"</t>
    </r>
    <r>
      <rPr>
        <b/>
        <sz val="10"/>
        <rFont val="Arial Narrow"/>
        <family val="2"/>
      </rPr>
      <t xml:space="preserve">We can use workshops, we can use, we have regional teams who support facilities. </t>
    </r>
    <r>
      <rPr>
        <sz val="10"/>
        <rFont val="Arial Narrow"/>
        <family val="2"/>
      </rPr>
      <t xml:space="preserve">You know whenever they come around we usually have a 30 minutes, 40 sometimes, to do discussions of the data and things like that. … maybe we can have trainers, TOTs, those are the ones who can sit in workshops and then maybe have a few days updating of some of this new information. </t>
    </r>
    <r>
      <rPr>
        <b/>
        <sz val="10"/>
        <rFont val="Arial Narrow"/>
        <family val="2"/>
      </rPr>
      <t xml:space="preserve">But then those TOTs then trickle down then to the different 100 and how many facilities in the country. ... Yeah. So that they support them at a regional level and if the information is a lot, they are always in touch with the facilities. </t>
    </r>
    <r>
      <rPr>
        <sz val="10"/>
        <rFont val="Arial Narrow"/>
        <family val="2"/>
      </rPr>
      <t>"</t>
    </r>
  </si>
  <si>
    <t>"I think social support is important. Nutritional support, like we’ve said, is important. Clinical support from the doctor site is important. "</t>
  </si>
  <si>
    <r>
      <t xml:space="preserve">"Face-to-face, maybe at a later stage, maybe virtual for the stable patients but for those who can afford. But, the majority of our patients I don’t know whether virtual…You know, </t>
    </r>
    <r>
      <rPr>
        <b/>
        <sz val="10"/>
        <rFont val="Arial Narrow"/>
        <family val="2"/>
      </rPr>
      <t>you know the data with the virtual becomes quite an issue. I think face-to-face for me</t>
    </r>
    <r>
      <rPr>
        <sz val="10"/>
        <rFont val="Arial Narrow"/>
        <family val="2"/>
      </rPr>
      <t>"</t>
    </r>
  </si>
  <si>
    <t>"Both. There are times when the group helps to, it informs the kind to, peer-to-peer, peer-to-peer support." "there are some information that are generic, that you can give in a group. It makes it much faster and then you can use the one-on-one to clarify some of the information but also then to speak specifically to the particular client about their health, their condition and some of the information that they are about."</t>
  </si>
  <si>
    <r>
      <t>"</t>
    </r>
    <r>
      <rPr>
        <b/>
        <sz val="10"/>
        <rFont val="Arial Narrow"/>
        <family val="2"/>
      </rPr>
      <t>many people are on WhatsApp and we are even forgetting on phone messaging (laughs loudly) because of WhatsApp</t>
    </r>
    <r>
      <rPr>
        <sz val="10"/>
        <rFont val="Arial Narrow"/>
        <family val="2"/>
      </rPr>
      <t>. But, I think having a platform which can do at both I think is okay because WhatsApp also depends on availability of the internet and</t>
    </r>
    <r>
      <rPr>
        <b/>
        <sz val="10"/>
        <rFont val="Arial Narrow"/>
        <family val="2"/>
      </rPr>
      <t xml:space="preserve"> if the Internet is down, at least the phone messaging can work even if with the internet is not there.</t>
    </r>
    <r>
      <rPr>
        <sz val="10"/>
        <rFont val="Arial Narrow"/>
        <family val="2"/>
      </rPr>
      <t xml:space="preserve"> So, I am thinking having a dual might be helpful though I know WhatsApp might carry a little bit more. Phone messaging can be limited in the terms of how many characters you can send at a given time, but the messages can be fashioned in such a way that they are showing they deliver impact full message that they intended to and yet at the same time sent without any difficulty. "</t>
    </r>
  </si>
  <si>
    <r>
      <t>"</t>
    </r>
    <r>
      <rPr>
        <b/>
        <sz val="10"/>
        <rFont val="Arial Narrow"/>
        <family val="2"/>
      </rPr>
      <t>I think informing them is the first problem</t>
    </r>
    <r>
      <rPr>
        <sz val="10"/>
        <rFont val="Arial Narrow"/>
        <family val="2"/>
      </rPr>
      <t xml:space="preserve"> and telling them how big the problem is. … o</t>
    </r>
    <r>
      <rPr>
        <b/>
        <sz val="10"/>
        <rFont val="Arial Narrow"/>
        <family val="2"/>
      </rPr>
      <t xml:space="preserve">nce people begin to come forward, then it is much easier to mobilize them into functional teams or groups that can then be meaningful in terms of helping them to prevent the diabetes. And they themselves can actually be advocates. </t>
    </r>
    <r>
      <rPr>
        <sz val="10"/>
        <rFont val="Arial Narrow"/>
        <family val="2"/>
      </rPr>
      <t>After they have learned,</t>
    </r>
    <r>
      <rPr>
        <b/>
        <sz val="10"/>
        <rFont val="Arial Narrow"/>
        <family val="2"/>
      </rPr>
      <t xml:space="preserve"> they can then go and actually be talking to other people. They themselves can actually be trainers of trainers,</t>
    </r>
    <r>
      <rPr>
        <sz val="10"/>
        <rFont val="Arial Narrow"/>
        <family val="2"/>
      </rPr>
      <t xml:space="preserve"> so to say, oh, you know, spreading the awareness"</t>
    </r>
  </si>
  <si>
    <t>"Nutritional classes is also going to be very, very critical. "</t>
  </si>
  <si>
    <t>"Clubs, like we are talking about support clubs, I think are very, very important. "</t>
  </si>
  <si>
    <t>"That is critical. For both the TB and the diabetes, all of them have the potential of reducing the weight and that is a good marker for whether the person is improving or not."</t>
  </si>
  <si>
    <t>"the idea is that we want to routinize. We want to make it routine at the end of the day. So, if we are kick starting it, personally, I think anywhere between 12 and 36 months, is very, very critical. Yeah, it’s very, very critical. "</t>
  </si>
  <si>
    <t>"At a clinical I think it depends on the level." "At a facility level, I want it to be more frequent, probably on a monthly basis. At a regional level, probably quarterly. At a national level, maybe twice"</t>
  </si>
  <si>
    <t>"My own philosophy about how long meetings take is 45 minutes. Anything more than that, I think 1 hour at most, you cut it at 1 hour."</t>
  </si>
  <si>
    <r>
      <t xml:space="preserve">"I think it should be integrated. Wherever that entry point is, it should be integrated. </t>
    </r>
    <r>
      <rPr>
        <b/>
        <sz val="10"/>
        <rFont val="Arial Narrow"/>
        <family val="2"/>
      </rPr>
      <t>But of course, for primary health care, I think probably is the best because the majority of our people are actually in the primary health care, those who reach the secondary and tertiary are very, very few</t>
    </r>
    <r>
      <rPr>
        <sz val="10"/>
        <rFont val="Arial Narrow"/>
        <family val="2"/>
      </rPr>
      <t>. "</t>
    </r>
  </si>
  <si>
    <t>"Let’s start from the community. Because we come from somewhere, and these issues, these lifestyle issues that we’re talking about, originate from somewhere in the community. If we can start from the community, it is way, way better. That, I think, for me, is the starting point."</t>
  </si>
  <si>
    <t>01-HP-003</t>
  </si>
  <si>
    <t xml:space="preserve">Change with more people with diabetes </t>
  </si>
  <si>
    <t>Early detection and treatment</t>
  </si>
  <si>
    <t xml:space="preserve">Associated with stigma so not comfortable screening </t>
  </si>
  <si>
    <t>not practiced routinely</t>
  </si>
  <si>
    <t>No examples</t>
  </si>
  <si>
    <t>DM screening for TB patients is a good idea</t>
  </si>
  <si>
    <t>Early detection and diagnosis of DM</t>
  </si>
  <si>
    <t>No challenges</t>
  </si>
  <si>
    <t>Confident in delivering diagnosis</t>
  </si>
  <si>
    <t>Need of reagent in lab to make DM diagnosis easier</t>
  </si>
  <si>
    <t>Educate patients</t>
  </si>
  <si>
    <t>educating and counselling to make handling patient concerns easier</t>
  </si>
  <si>
    <t xml:space="preserve">Same time as before </t>
  </si>
  <si>
    <t>Drawing and models to show what is actually happening would make TB management easier</t>
  </si>
  <si>
    <t>No need of extra time to review</t>
  </si>
  <si>
    <t xml:space="preserve">Lifestyle modifications are good </t>
  </si>
  <si>
    <t>medication works well in controlling diabetes</t>
  </si>
  <si>
    <t>Not complex for practitioners but complex for patients</t>
  </si>
  <si>
    <t xml:space="preserve">Educate patients, talk to their relatives, ask other doctors to communicate with them (if needed) </t>
  </si>
  <si>
    <t>Using mannequin to explain about the DM in our body</t>
  </si>
  <si>
    <t xml:space="preserve">Consulting a dietitian </t>
  </si>
  <si>
    <t>Introduced NCD clinic to have patients visit</t>
  </si>
  <si>
    <t>CME for nurses</t>
  </si>
  <si>
    <t>Awareness of new studies about the topic</t>
  </si>
  <si>
    <t>taught</t>
  </si>
  <si>
    <t>Monitor staff and support with food or supplements</t>
  </si>
  <si>
    <t>both WhatsApp and SMS</t>
  </si>
  <si>
    <t>help patients and give them incentives</t>
  </si>
  <si>
    <t>Cooking class</t>
  </si>
  <si>
    <t>Physical activity to prevent diabetes</t>
  </si>
  <si>
    <t>Weighing patients is a definite go</t>
  </si>
  <si>
    <t>Not sure</t>
  </si>
  <si>
    <t>Monthly</t>
  </si>
  <si>
    <t>1 - 2 hours</t>
  </si>
  <si>
    <t>“Yes, there has been a change. I think I’ve mentioned that at diabetes, there are a lot of people that now are having diabetes than before.”</t>
  </si>
  <si>
    <t>“Oh okay. I’ll say more. I mean those who already have diabetes, those are a lot.”</t>
  </si>
  <si>
    <t>“So that you can detect the people early and then we set them on treatment.”</t>
  </si>
  <si>
    <r>
      <t>“… you know</t>
    </r>
    <r>
      <rPr>
        <b/>
        <sz val="10"/>
        <color theme="1"/>
        <rFont val="Arial Narrow"/>
        <family val="2"/>
      </rPr>
      <t xml:space="preserve"> TB has got stigma here in the country</t>
    </r>
    <r>
      <rPr>
        <sz val="10"/>
        <color theme="1"/>
        <rFont val="Arial Narrow"/>
        <family val="2"/>
      </rPr>
      <t xml:space="preserve">. People they think ‘Hey, you are taking TB treatment and now they are screening you.’ </t>
    </r>
    <r>
      <rPr>
        <b/>
        <sz val="10"/>
        <color theme="1"/>
        <rFont val="Arial Narrow"/>
        <family val="2"/>
      </rPr>
      <t>They won’t be comfortable. The people who have diabetes are not going to be comfortable if you start digging in and then you are asking them all those questions pertaining TB with still the stigma</t>
    </r>
    <r>
      <rPr>
        <sz val="10"/>
        <color theme="1"/>
        <rFont val="Arial Narrow"/>
        <family val="2"/>
      </rPr>
      <t>, and then we know that TB here in the country is associated with ART. You’ll find that a lot of these people who have TB, sorry who have diabetes, they are not HIV positive and they are not on ART. I think a lot of people cannot, they won’t actually tell you the actual truth of what is happening maybe based on what I’ve just said.”</t>
    </r>
  </si>
  <si>
    <t>“No, I think we should just practice it.”</t>
  </si>
  <si>
    <t>"I think that’s a very good idea."</t>
  </si>
  <si>
    <t>“So that we can detect the diabetes quickly, just early diagnosis.”</t>
  </si>
  <si>
    <t>"No, there won’t be any challenge."</t>
  </si>
  <si>
    <r>
      <t xml:space="preserve">“In my facility, yes we do have a laboratory, but </t>
    </r>
    <r>
      <rPr>
        <b/>
        <sz val="10"/>
        <color theme="1"/>
        <rFont val="Arial Narrow"/>
        <family val="2"/>
      </rPr>
      <t>we don’t have reagents.</t>
    </r>
    <r>
      <rPr>
        <sz val="10"/>
        <color theme="1"/>
        <rFont val="Arial Narrow"/>
        <family val="2"/>
      </rPr>
      <t xml:space="preserve"> So, we only realize sending the blood to Mbabane government, </t>
    </r>
    <r>
      <rPr>
        <b/>
        <sz val="10"/>
        <color theme="1"/>
        <rFont val="Arial Narrow"/>
        <family val="2"/>
      </rPr>
      <t>it takes longer for the results to come. And then sometimes you’ll find that even in Mbabane there are no reagents. So probably, if maybe can get reagents you can do it</t>
    </r>
    <r>
      <rPr>
        <sz val="10"/>
        <color theme="1"/>
        <rFont val="Arial Narrow"/>
        <family val="2"/>
      </rPr>
      <t>. It’s not a big deal.”</t>
    </r>
  </si>
  <si>
    <t>“I think it’s to educate the patient.”</t>
  </si>
  <si>
    <r>
      <t xml:space="preserve"> “Basically, that’s what we’ve been doing. It’s like, when you’re diagnosing a patient, most of the people, they don’t take it. Yeah, </t>
    </r>
    <r>
      <rPr>
        <b/>
        <sz val="10"/>
        <color theme="1"/>
        <rFont val="Arial Narrow"/>
        <family val="2"/>
      </rPr>
      <t>it’s to educate them. Give them proper counselling about the disease itself, and then just give them diabetic diet,</t>
    </r>
    <r>
      <rPr>
        <sz val="10"/>
        <color theme="1"/>
        <rFont val="Arial Narrow"/>
        <family val="2"/>
      </rPr>
      <t xml:space="preserve"> ...  But basically, to give them education, and if I see that ‘Ah, ah! This one, we don’t go eye to eye.’ You just send them for counselling first.”</t>
    </r>
  </si>
  <si>
    <t xml:space="preserve">“I can manage that.” </t>
  </si>
  <si>
    <t>“It’s just the same time that we’ve been taking. I wouldn’t specify actual number. Just the normal time that I spend with the patient because it depends a patient.”</t>
  </si>
  <si>
    <r>
      <t>“Or just a model. I think</t>
    </r>
    <r>
      <rPr>
        <b/>
        <sz val="10"/>
        <color theme="1"/>
        <rFont val="Arial Narrow"/>
        <family val="2"/>
      </rPr>
      <t xml:space="preserve"> a model will be better</t>
    </r>
    <r>
      <rPr>
        <sz val="10"/>
        <color theme="1"/>
        <rFont val="Arial Narrow"/>
        <family val="2"/>
      </rPr>
      <t>. And then we show that there’s patient ‘This is what is actually happening.’” “</t>
    </r>
    <r>
      <rPr>
        <b/>
        <sz val="10"/>
        <color theme="1"/>
        <rFont val="Arial Narrow"/>
        <family val="2"/>
      </rPr>
      <t>So that the patient can know, and then they see the dangers. I think that can help, that can help.</t>
    </r>
    <r>
      <rPr>
        <sz val="10"/>
        <color theme="1"/>
        <rFont val="Arial Narrow"/>
        <family val="2"/>
      </rPr>
      <t xml:space="preserve"> But, these pamphlets that we are giving them, they don’t read them. Some of them, they don’t even understand what’s actually happening. But I find that when you show them something, something physical that they can even touch, you see, it makes your life easier actually.”</t>
    </r>
  </si>
  <si>
    <t xml:space="preserve">“I’m okay with that one.” </t>
  </si>
  <si>
    <t>“I think it’s the same. It’s the same time.  It should be the same time. It’s not much effort.”</t>
  </si>
  <si>
    <r>
      <t xml:space="preserve">“That one is a very good one because that’s what we are telling people. Actually, that’s one of the, I’d say </t>
    </r>
    <r>
      <rPr>
        <i/>
        <sz val="10"/>
        <color theme="1"/>
        <rFont val="Arial Narrow"/>
        <family val="2"/>
      </rPr>
      <t xml:space="preserve">yini </t>
    </r>
    <r>
      <rPr>
        <sz val="10"/>
        <color theme="1"/>
        <rFont val="Arial Narrow"/>
        <family val="2"/>
      </rPr>
      <t>the gist</t>
    </r>
    <r>
      <rPr>
        <i/>
        <sz val="10"/>
        <color theme="1"/>
        <rFont val="Arial Narrow"/>
        <family val="2"/>
      </rPr>
      <t xml:space="preserve"> ingckitsi </t>
    </r>
    <r>
      <rPr>
        <sz val="10"/>
        <color theme="1"/>
        <rFont val="Arial Narrow"/>
        <family val="2"/>
      </rPr>
      <t>of controlling diabetes.”</t>
    </r>
  </si>
  <si>
    <t>“I’m a medical doctor. I think the medication works in controlling diabetes.”</t>
  </si>
  <si>
    <r>
      <t>“</t>
    </r>
    <r>
      <rPr>
        <b/>
        <sz val="10"/>
        <color theme="1"/>
        <rFont val="Arial Narrow"/>
        <family val="2"/>
      </rPr>
      <t>I’ll put it in terms of the, I don’t know, in terms of the practitioner. It is not complex, but in terms of the patien</t>
    </r>
    <r>
      <rPr>
        <sz val="10"/>
        <color theme="1"/>
        <rFont val="Arial Narrow"/>
        <family val="2"/>
      </rPr>
      <t xml:space="preserve">t, yes.” “It is complex. Take it, insulin. It’s hard. It’s hard. Even if you educate this guys, </t>
    </r>
    <r>
      <rPr>
        <b/>
        <sz val="10"/>
        <color theme="1"/>
        <rFont val="Arial Narrow"/>
        <family val="2"/>
      </rPr>
      <t>it is very hard for them to, to administer and then to store the insulin. So, and it’s also tiring for the patients.</t>
    </r>
    <r>
      <rPr>
        <sz val="10"/>
        <color theme="1"/>
        <rFont val="Arial Narrow"/>
        <family val="2"/>
      </rPr>
      <t xml:space="preserve"> Like I said, my mom is diabetic. She’s now on insulin. So administering it, I find that it is very hard. I know she’s been taking insulin for two years, and then recently when I went home, she just, I was in her room and I say ‘This is how you inject? No, that’s not how you inject.’ So</t>
    </r>
    <r>
      <rPr>
        <b/>
        <sz val="10"/>
        <color theme="1"/>
        <rFont val="Arial Narrow"/>
        <family val="2"/>
      </rPr>
      <t xml:space="preserve"> I had to teach her what is to administer the insulin subcutaneous. So, then I’m wondering how many patients do what my mum does, the mistake </t>
    </r>
    <r>
      <rPr>
        <sz val="10"/>
        <color theme="1"/>
        <rFont val="Arial Narrow"/>
        <family val="2"/>
      </rPr>
      <t>and no one is there to see what is actually happening.”</t>
    </r>
  </si>
  <si>
    <r>
      <t xml:space="preserve">“They say the patient is the key and they say the client is always right. But here, we are talking about people’s lives. We’re talking about people’s lives. So, it’s quite a complex one. </t>
    </r>
    <r>
      <rPr>
        <b/>
        <sz val="10"/>
        <color theme="1"/>
        <rFont val="Arial Narrow"/>
        <family val="2"/>
      </rPr>
      <t>I’ll try my best to educate the patient.</t>
    </r>
    <r>
      <rPr>
        <sz val="10"/>
        <color theme="1"/>
        <rFont val="Arial Narrow"/>
        <family val="2"/>
      </rPr>
      <t xml:space="preserve"> I wouldn’t just let the patient, because at the end of the day, they are going to come back with complications. </t>
    </r>
    <r>
      <rPr>
        <b/>
        <sz val="10"/>
        <color theme="1"/>
        <rFont val="Arial Narrow"/>
        <family val="2"/>
      </rPr>
      <t>I would honestly try and then try and convince the patient, ask another Doctor, and if I see that there’s a problem, what I normally do is I call, I call relatives.</t>
    </r>
    <r>
      <rPr>
        <sz val="10"/>
        <color theme="1"/>
        <rFont val="Arial Narrow"/>
        <family val="2"/>
      </rPr>
      <t xml:space="preserve"> Especially with old people, I don’t like them coming alone. I normally say they should be accompanied by relatives. So, I think that’s basically what I will do.” </t>
    </r>
  </si>
  <si>
    <r>
      <t xml:space="preserve">“Yes. Give me the model. </t>
    </r>
    <r>
      <rPr>
        <b/>
        <sz val="10"/>
        <color theme="1"/>
        <rFont val="Arial Narrow"/>
        <family val="2"/>
      </rPr>
      <t>Give me the mannequin</t>
    </r>
    <r>
      <rPr>
        <sz val="10"/>
        <color theme="1"/>
        <rFont val="Arial Narrow"/>
        <family val="2"/>
      </rPr>
      <t xml:space="preserve">. So that when I present to the patient, there is artery there. </t>
    </r>
    <r>
      <rPr>
        <b/>
        <sz val="10"/>
        <color theme="1"/>
        <rFont val="Arial Narrow"/>
        <family val="2"/>
      </rPr>
      <t>I’ve seen a mannequin where there is artery and then there’s is fat.</t>
    </r>
    <r>
      <rPr>
        <sz val="10"/>
        <color theme="1"/>
        <rFont val="Arial Narrow"/>
        <family val="2"/>
      </rPr>
      <t xml:space="preserve"> Yes, that’s in the artery. Some of the patient can see, and then you show me lungs there, so that I’ll tell the patient, ‘Oh, </t>
    </r>
    <r>
      <rPr>
        <b/>
        <sz val="10"/>
        <color theme="1"/>
        <rFont val="Arial Narrow"/>
        <family val="2"/>
      </rPr>
      <t>you see, this is what diabetes does.’ And then now these are the lumps. And then if you do this, this is going to be the result of this.</t>
    </r>
    <r>
      <rPr>
        <sz val="10"/>
        <color theme="1"/>
        <rFont val="Arial Narrow"/>
        <family val="2"/>
      </rPr>
      <t xml:space="preserve"> I think, can I have the model, please?” </t>
    </r>
  </si>
  <si>
    <t xml:space="preserve">“You see, we doctors, we like telling people ‘Do this, do that.’ It’s hard for the patient more especially if you are not in the shoes of that patient. So, what I normally do is I just tell them to go to a dietitian.”  </t>
  </si>
  <si>
    <t>“Yeah, I think we should follow them up.”</t>
  </si>
  <si>
    <t>“Actually, as we have introduced NCD clinic here. Yeah, we’ve introduced the NCD clinic where we want everybody to pass by the doctor. They should see them. So, when they come to the clinic, yes, I’d love to see them, follow them up, but going at home if they skipped, if they’ve skipped a visit date, I don’t know. I feel like, ‘Aren’t we invading a privacy?’”</t>
  </si>
  <si>
    <r>
      <t>"</t>
    </r>
    <r>
      <rPr>
        <b/>
        <sz val="10"/>
        <rFont val="Arial Narrow"/>
        <family val="2"/>
      </rPr>
      <t>If we teach the nurses, empower them, maybe we say this is a diabetic nurse.</t>
    </r>
    <r>
      <rPr>
        <sz val="10"/>
        <rFont val="Arial Narrow"/>
        <family val="2"/>
      </rPr>
      <t xml:space="preserve"> Because there are people who are like that. Because this is a diabetic, so this nurse, when she is talking with confidence and then try to help these guys, tell them before ‘Change your lifestyle, this is actually what is going to happen to you!’ </t>
    </r>
    <r>
      <rPr>
        <b/>
        <sz val="10"/>
        <rFont val="Arial Narrow"/>
        <family val="2"/>
      </rPr>
      <t>Because trust me, nurses are taught, they are taught how to talk to patients.</t>
    </r>
    <r>
      <rPr>
        <sz val="10"/>
        <rFont val="Arial Narrow"/>
        <family val="2"/>
      </rPr>
      <t xml:space="preserve"> And if they now start teaching, you see this morning education stuff?"</t>
    </r>
  </si>
  <si>
    <t>“It will be the new research studies that have been done. It will be nice to know where the world is in that particular aspect. You know, us, we are far, far, far behind.  Maybe if we can just receive the studies. Yeah, I think that can help.”</t>
  </si>
  <si>
    <r>
      <t xml:space="preserve">“I would say the person who is supposed to take responsibility, especially here at home, </t>
    </r>
    <r>
      <rPr>
        <b/>
        <sz val="10"/>
        <rFont val="Arial Narrow"/>
        <family val="2"/>
      </rPr>
      <t>it is the Ministry of Health</t>
    </r>
    <r>
      <rPr>
        <sz val="10"/>
        <rFont val="Arial Narrow"/>
        <family val="2"/>
      </rPr>
      <t>. Reason being, yes, we have guidelines, but okay, they’ve recently updated the guidelines, but since when? Since when? And even the guidelines, nothing is talking about TB and diabetes combined. Yeah, it’s just TB alone and diabetes alone. So, I think Ministry of Health should, they should just take this lead and then they should be telling us yearly."</t>
    </r>
  </si>
  <si>
    <t>“I’m old-schooled, so I’ll say taught (giggles). I’d say taught.  Okay, because even if it’s taught, but then it should go with something where I can refer it to.”</t>
  </si>
  <si>
    <r>
      <t xml:space="preserve">“Okay, if it’s type of help, now, in terms of I think it will be terms of monitory staff or just support them in terms of food or supplements. Yeah, but then </t>
    </r>
    <r>
      <rPr>
        <i/>
        <sz val="10"/>
        <color theme="1"/>
        <rFont val="Arial Narrow"/>
        <family val="2"/>
      </rPr>
      <t>eish</t>
    </r>
    <r>
      <rPr>
        <sz val="10"/>
        <color theme="1"/>
        <rFont val="Arial Narrow"/>
        <family val="2"/>
      </rPr>
      <t xml:space="preserve">, the country that you are living in, </t>
    </r>
    <r>
      <rPr>
        <i/>
        <sz val="10"/>
        <color theme="1"/>
        <rFont val="Arial Narrow"/>
        <family val="2"/>
      </rPr>
      <t>shem.</t>
    </r>
    <r>
      <rPr>
        <sz val="10"/>
        <color theme="1"/>
        <rFont val="Arial Narrow"/>
        <family val="2"/>
      </rPr>
      <t>”</t>
    </r>
  </si>
  <si>
    <t>“Again, face-to-face. In this country, no virtual.”</t>
  </si>
  <si>
    <t>“I’ll choose that group. Now remember, I’ve talked to the patient, and then sensitized the patient. Now, they are sharing their experiences in the group. Somebody will be like ‘Ah, you know what? This helped me, and this, and what.’ I think a group is better.”</t>
  </si>
  <si>
    <t>“Okay, I would prefer a one-to-one with the patient.”</t>
  </si>
  <si>
    <r>
      <t xml:space="preserve">“The reason I say both is the youth. ... </t>
    </r>
    <r>
      <rPr>
        <b/>
        <sz val="10"/>
        <color theme="1"/>
        <rFont val="Arial Narrow"/>
        <family val="2"/>
      </rPr>
      <t>Because middle age now we’re used to technology. It’s WhatsApp</t>
    </r>
    <r>
      <rPr>
        <sz val="10"/>
        <color theme="1"/>
        <rFont val="Arial Narrow"/>
        <family val="2"/>
      </rPr>
      <t xml:space="preserve">. Now, </t>
    </r>
    <r>
      <rPr>
        <b/>
        <sz val="10"/>
        <color theme="1"/>
        <rFont val="Arial Narrow"/>
        <family val="2"/>
      </rPr>
      <t>this old guys, they don’t even know how to operate a phone.</t>
    </r>
    <r>
      <rPr>
        <sz val="10"/>
        <color theme="1"/>
        <rFont val="Arial Narrow"/>
        <family val="2"/>
      </rPr>
      <t xml:space="preserve"> </t>
    </r>
    <r>
      <rPr>
        <b/>
        <sz val="10"/>
        <color theme="1"/>
        <rFont val="Arial Narrow"/>
        <family val="2"/>
      </rPr>
      <t>But, they can read the SMS. They know that this is an SMS.</t>
    </r>
    <r>
      <rPr>
        <sz val="10"/>
        <color theme="1"/>
        <rFont val="Arial Narrow"/>
        <family val="2"/>
      </rPr>
      <t xml:space="preserve"> For example, my mom she’ll be like ‘Ah, the message came, read for me.’ </t>
    </r>
  </si>
  <si>
    <t>“Well, I think this one is the same as the one that I answered. Yes, help the patient. Give them the incentive.”</t>
  </si>
  <si>
    <t>“Yes, that is okay.”</t>
  </si>
  <si>
    <r>
      <t xml:space="preserve">“Oh, that one definitely </t>
    </r>
    <r>
      <rPr>
        <b/>
        <sz val="10"/>
        <color theme="1"/>
        <rFont val="Arial Narrow"/>
        <family val="2"/>
      </rPr>
      <t>physical activity,</t>
    </r>
    <r>
      <rPr>
        <sz val="10"/>
        <color theme="1"/>
        <rFont val="Arial Narrow"/>
        <family val="2"/>
      </rPr>
      <t xml:space="preserve"> but no with the old patients. ... I don’t know how we’re going to maintain this one. Yeah, they are lazy. I don’t know if you can just maybe, you see this, this, what do you call it? There’s this team that I saw for </t>
    </r>
    <r>
      <rPr>
        <i/>
        <sz val="10"/>
        <color theme="1"/>
        <rFont val="Arial Narrow"/>
        <family val="2"/>
      </rPr>
      <t>gogos</t>
    </r>
    <r>
      <rPr>
        <sz val="10"/>
        <color theme="1"/>
        <rFont val="Arial Narrow"/>
        <family val="2"/>
      </rPr>
      <t xml:space="preserve">… in South Africa. Maybe if you can just introduce something like that. Actually it’s football team, you’ll be surprised. Yes, they were actually trying to, to prevent this diabetes and hypertension. So they play, but yeah, maybe buy equipment for them. They just come to the hospital. </t>
    </r>
    <r>
      <rPr>
        <b/>
        <sz val="10"/>
        <color theme="1"/>
        <rFont val="Arial Narrow"/>
        <family val="2"/>
      </rPr>
      <t>They exercise, exercise a bit. I think it will motivate them to exercise with other people than when you are telling them walk or exercise. They come here, do aerobics. It will actually help a lot.</t>
    </r>
    <r>
      <rPr>
        <sz val="10"/>
        <color theme="1"/>
        <rFont val="Arial Narrow"/>
        <family val="2"/>
      </rPr>
      <t>”</t>
    </r>
  </si>
  <si>
    <t>“Oh, yeah that one is a definite go.”</t>
  </si>
  <si>
    <t>“Okay, no. Okay, that one, I don’t know how to answer it because what I know is diabetes is lifelong.”</t>
  </si>
  <si>
    <t>“I think about 1 hour to 2 hours.”</t>
  </si>
  <si>
    <r>
      <t xml:space="preserve">“Yes. </t>
    </r>
    <r>
      <rPr>
        <i/>
        <sz val="10"/>
        <color theme="1"/>
        <rFont val="Arial Narrow"/>
        <family val="2"/>
      </rPr>
      <t>Kutikhundla,</t>
    </r>
    <r>
      <rPr>
        <sz val="10"/>
        <color theme="1"/>
        <rFont val="Arial Narrow"/>
        <family val="2"/>
      </rPr>
      <t xml:space="preserve"> a hall or centres nearer to them.”</t>
    </r>
  </si>
  <si>
    <t>02-HP-001</t>
  </si>
  <si>
    <t>Seeing more people at risk of pre-DMS/DMS</t>
  </si>
  <si>
    <t>Increase of pre-DMS/DMS</t>
  </si>
  <si>
    <t>Must screen for diabetes</t>
  </si>
  <si>
    <t>Predispose the individual to TB since the immune is already compromised</t>
  </si>
  <si>
    <t xml:space="preserve">TB screening is not done routinely </t>
  </si>
  <si>
    <t xml:space="preserve">Not consistently done due to insufficient human resources, lack of training and screening tools, and a shift to prioritizing NCDs over infectious diseases </t>
  </si>
  <si>
    <t>agrees to having DM screening for TB patients</t>
  </si>
  <si>
    <t>Diagnosis of DM at erly stage and manage it to prevent complication of TB</t>
  </si>
  <si>
    <t>Availability of resources (e.g., glucose drips)</t>
  </si>
  <si>
    <t>Feeling to being ready to deliver DMS diagnoses</t>
  </si>
  <si>
    <t xml:space="preserve">Availability of training </t>
  </si>
  <si>
    <t>Serious concerns for additional diagnosis</t>
  </si>
  <si>
    <t xml:space="preserve">continue with screening </t>
  </si>
  <si>
    <t>Not much confidence to manage TB care</t>
  </si>
  <si>
    <t>Not much confidence because need some capacitation</t>
  </si>
  <si>
    <t>Diet lifestyle modification is a major disposing factor to DM</t>
  </si>
  <si>
    <t>Combination of medication and lifestyle modification is more effective</t>
  </si>
  <si>
    <t xml:space="preserve">Simple and straightforward </t>
  </si>
  <si>
    <t>issue of diet becomes a problem with difficulty in management</t>
  </si>
  <si>
    <t xml:space="preserve">Educating with pamphlets </t>
  </si>
  <si>
    <t xml:space="preserve">Educate clients about comorbitities </t>
  </si>
  <si>
    <t xml:space="preserve">Visual aids and pamphlets </t>
  </si>
  <si>
    <t>Look for treatment supporter to do a psycho-social support</t>
  </si>
  <si>
    <t xml:space="preserve">making the resources available </t>
  </si>
  <si>
    <t xml:space="preserve">CME is important for epidemiologic control </t>
  </si>
  <si>
    <t>the relationship between diabetes and TB</t>
  </si>
  <si>
    <t xml:space="preserve">nurses </t>
  </si>
  <si>
    <t>availability of equipment</t>
  </si>
  <si>
    <t>one-on-one</t>
  </si>
  <si>
    <t>WhatsApp</t>
  </si>
  <si>
    <t xml:space="preserve">empowering and sensitising patients </t>
  </si>
  <si>
    <t>Agrees to cooking classes</t>
  </si>
  <si>
    <t>Agrees to exercise classes with jumping ropes and jumping jacks</t>
  </si>
  <si>
    <t>Agrees to weigh-ins at every meeting</t>
  </si>
  <si>
    <t>long duration</t>
  </si>
  <si>
    <t xml:space="preserve">Quarterly </t>
  </si>
  <si>
    <t>half a day or 6 hours</t>
  </si>
  <si>
    <t>“I guess it is high. It is high and yeah, it needs to be looked into.”</t>
  </si>
  <si>
    <t>“Yeah, we are, we are seeing a lot people that are at risk especially when you consider the predisposing factors to diabetes, I guess we are. And when you look at the socio-economic status of our clients, yeah there are a lot of people with predisposing factors.”</t>
  </si>
  <si>
    <t>“The number is gradually increasing.”</t>
  </si>
  <si>
    <t>“I guess they should be screened for diabetes because… I don’t know, I want to believe a way. The immune is already compromised, so I think it might be a predisposing factor for diabetes.”</t>
  </si>
  <si>
    <t>“The benefits of TB screening for people with diabetes… Like I’ll say as diabetes is an underlying condition, I guess it does predispose the individual to TB because the immune is already compromised.”</t>
  </si>
  <si>
    <t>“I’m not too sure about this one.”</t>
  </si>
  <si>
    <t>“No, no I don’t think so. Some may miss the TB screening. Yeah, some may, because the basically a lot of focus is on the diabetes more than the TB so we end up focusing more on the diabetes and not looking much into TB.”</t>
  </si>
  <si>
    <r>
      <t xml:space="preserve">“... the </t>
    </r>
    <r>
      <rPr>
        <b/>
        <sz val="10"/>
        <color theme="1"/>
        <rFont val="Arial Narrow"/>
        <family val="2"/>
      </rPr>
      <t>focus is becoming more on the NCDs than TB</t>
    </r>
    <r>
      <rPr>
        <sz val="10"/>
        <color theme="1"/>
        <rFont val="Arial Narrow"/>
        <family val="2"/>
      </rPr>
      <t xml:space="preserve"> especially to the clients that are already on, on treatment. I guess the </t>
    </r>
    <r>
      <rPr>
        <b/>
        <sz val="10"/>
        <color theme="1"/>
        <rFont val="Arial Narrow"/>
        <family val="2"/>
      </rPr>
      <t>human resource, one, is of great importance because we miss due to insufficient human resource.</t>
    </r>
    <r>
      <rPr>
        <sz val="10"/>
        <color theme="1"/>
        <rFont val="Arial Narrow"/>
        <family val="2"/>
      </rPr>
      <t xml:space="preserve"> Two, </t>
    </r>
    <r>
      <rPr>
        <b/>
        <sz val="10"/>
        <color theme="1"/>
        <rFont val="Arial Narrow"/>
        <family val="2"/>
      </rPr>
      <t>the resources that we need: the screening tools, trainings that should be done to capacitate those people.</t>
    </r>
    <r>
      <rPr>
        <sz val="10"/>
        <color theme="1"/>
        <rFont val="Arial Narrow"/>
        <family val="2"/>
      </rPr>
      <t xml:space="preserve"> Yeah, the facilities, we should make sure the resources basically, we should make sure that trainings, human resource and the resources including the TB screening tools that we might need</t>
    </r>
    <r>
      <rPr>
        <i/>
        <sz val="10"/>
        <color theme="1"/>
        <rFont val="Arial Narrow"/>
        <family val="2"/>
      </rPr>
      <t>.</t>
    </r>
    <r>
      <rPr>
        <sz val="10"/>
        <color theme="1"/>
        <rFont val="Arial Narrow"/>
        <family val="2"/>
      </rPr>
      <t xml:space="preserve">” </t>
    </r>
  </si>
  <si>
    <t>“I think we should because you might, I think in a way it will because, like if these, they coexist and it becomes late to diagnose the diabetes, it must be, you find that the diabetes is (at a progressed stage 10:28). It does have a great effect, it exacerbates the situation as far as TB’s concerned.”</t>
  </si>
  <si>
    <t xml:space="preserve"> “So that we can easily, we can diagnose diabetes at an early stage and begin to manage it because when it is diagnosed at a later stage, it might lead to a complication of TB.”</t>
  </si>
  <si>
    <t>“It is the availability of the resources that we need for, at times you might find that we do not have the glucose drips to do the, to do the screening for diabetes.”</t>
  </si>
  <si>
    <t>“Yeah, we are. We are more especially looking at the, the, the increasing numbers like the new cases for diabetes. Yeah if you see one or two I mean two or three clients that have been diagnosed with the either TB or, or diabetes, to either of the two, the underlying conditions, you see the need to actually screen for either of the two.”</t>
  </si>
  <si>
    <t>“The availability, the availability of trainings. Because, one, it will be difficult to see the need if you have not been facilitated. And the, the ensuring of availability of the resources that we need to be.”</t>
  </si>
  <si>
    <t xml:space="preserve">“Yeah, they do show some serious concerns because you know already the client is having TB, so now adding another diagnosis it becomes a serious problem.”   </t>
  </si>
  <si>
    <r>
      <rPr>
        <i/>
        <sz val="10"/>
        <color theme="1"/>
        <rFont val="Arial Narrow"/>
        <family val="2"/>
      </rPr>
      <t>“</t>
    </r>
    <r>
      <rPr>
        <sz val="10"/>
        <color theme="1"/>
        <rFont val="Arial Narrow"/>
        <family val="2"/>
      </rPr>
      <t>Here it is reassuring the client that we are going to managed him or her on every contact or every hospital visit and making sure that we continue to screen maybe for other opportunistic infections that may arise from.”</t>
    </r>
  </si>
  <si>
    <t>“For now, I don’t have much confidence because I haven’t yet been capacitated on diabetes on TB managing or management.”</t>
  </si>
  <si>
    <t>“I guess the answer is still the same. I need some capacitation.”</t>
  </si>
  <si>
    <t>“It does help a big, big, big, big effect on the management of diabetes or especially pre-diabetes. The diet has been seen as a very, very, very major disposing factor to the diabetes. Yeah, so if you modify food lifestyle, it leads to a good management of the diabetes.”</t>
  </si>
  <si>
    <t xml:space="preserve">“They have a big, big influence yeah. But, like we said, alone, we cannot succeed… It needs a combination of the medication and the lifestyle combination.”   </t>
  </si>
  <si>
    <t>“Oh, I mean diabetes treatment is just simple and straightforward, easy to understand and easy to administer.”</t>
  </si>
  <si>
    <r>
      <t xml:space="preserve">“That is when it becomes a problem because some of these people they easily understand when it comes to the visual aids, you know when it becomes something written because when someone will tell you that, </t>
    </r>
    <r>
      <rPr>
        <b/>
        <sz val="10"/>
        <color theme="1"/>
        <rFont val="Arial Narrow"/>
        <family val="2"/>
      </rPr>
      <t>especially when it comes to the issue of the diet, it becomes a problem really because the client will tell you that it is becoming difficult to manage because you are eating from one pot.</t>
    </r>
    <r>
      <rPr>
        <sz val="10"/>
        <color theme="1"/>
        <rFont val="Arial Narrow"/>
        <family val="2"/>
      </rPr>
      <t>"</t>
    </r>
  </si>
  <si>
    <t xml:space="preserve"> "But, at least if you give the visual aids, the pamphlets usually, to take home, I mean it will be easy to even educate the others using the visual aids, but without those, it becomes a challenge.”</t>
  </si>
  <si>
    <t xml:space="preserve">“We try, we try to, we trying our best to, to educate the client and also to get a view (loud sound). I mean, some they will complain about “I’m already taking TB treatment and now I have to also add the diabetes treatment.” </t>
  </si>
  <si>
    <t>“It always goes back to the issue of visual aids and availability of pamphlets.”</t>
  </si>
  <si>
    <r>
      <t xml:space="preserve">“... It’s a bit challenging because mostly these clients that present its challenges. You find that they don’t have much psycho-social support. They don’t have a strong psycho-social support. They will miss a dose. </t>
    </r>
    <r>
      <rPr>
        <b/>
        <sz val="10"/>
        <rFont val="Arial Narrow"/>
        <family val="2"/>
      </rPr>
      <t>We try to look for treatment supporter to actually do a psycho-social support</t>
    </r>
    <r>
      <rPr>
        <sz val="10"/>
        <rFont val="Arial Narrow"/>
        <family val="2"/>
      </rPr>
      <t>”</t>
    </r>
  </si>
  <si>
    <r>
      <t xml:space="preserve">“I guess it is the </t>
    </r>
    <r>
      <rPr>
        <b/>
        <sz val="10"/>
        <color theme="1"/>
        <rFont val="Arial Narrow"/>
        <family val="2"/>
      </rPr>
      <t>capacitation</t>
    </r>
    <r>
      <rPr>
        <sz val="10"/>
        <color theme="1"/>
        <rFont val="Arial Narrow"/>
        <family val="2"/>
      </rPr>
      <t xml:space="preserve">, one. </t>
    </r>
    <r>
      <rPr>
        <b/>
        <sz val="10"/>
        <color theme="1"/>
        <rFont val="Arial Narrow"/>
        <family val="2"/>
      </rPr>
      <t>Making the resources available, the tools that we may need available</t>
    </r>
    <r>
      <rPr>
        <sz val="10"/>
        <color theme="1"/>
        <rFont val="Arial Narrow"/>
        <family val="2"/>
      </rPr>
      <t xml:space="preserve">, and also, I don’t know maybe they could be, because some of these are existing policies that emanate from the top. ... maybe we </t>
    </r>
    <r>
      <rPr>
        <b/>
        <sz val="10"/>
        <color theme="1"/>
        <rFont val="Arial Narrow"/>
        <family val="2"/>
      </rPr>
      <t>could try and improve on those policies that they should be client centred because you find that these policies that they are put in place,</t>
    </r>
    <r>
      <rPr>
        <sz val="10"/>
        <color theme="1"/>
        <rFont val="Arial Narrow"/>
        <family val="2"/>
      </rPr>
      <t xml:space="preserve"> they exclude the patients yet they should be involved as the recipients of care. So, they form a major stakeholder in the systems that we put in place.”</t>
    </r>
  </si>
  <si>
    <r>
      <t xml:space="preserve">“That they </t>
    </r>
    <r>
      <rPr>
        <b/>
        <sz val="10"/>
        <color theme="1"/>
        <rFont val="Arial Narrow"/>
        <family val="2"/>
      </rPr>
      <t>should be continuously educated</t>
    </r>
    <r>
      <rPr>
        <sz val="10"/>
        <color theme="1"/>
        <rFont val="Arial Narrow"/>
        <family val="2"/>
      </rPr>
      <t xml:space="preserve">. ... Because, they may be at a risk of maybe developing some other conditions or they may be even, they may, there’s also a risk of relapse, TB relapse. So, we want to make sure, we want to be active actually. </t>
    </r>
    <r>
      <rPr>
        <b/>
        <sz val="10"/>
        <color theme="1"/>
        <rFont val="Arial Narrow"/>
        <family val="2"/>
      </rPr>
      <t xml:space="preserve">We want to take control or to reach the epidemiologic control of HIV, </t>
    </r>
    <r>
      <rPr>
        <sz val="10"/>
        <color theme="1"/>
        <rFont val="Arial Narrow"/>
        <family val="2"/>
      </rPr>
      <t>...</t>
    </r>
    <r>
      <rPr>
        <b/>
        <sz val="10"/>
        <color theme="1"/>
        <rFont val="Arial Narrow"/>
        <family val="2"/>
      </rPr>
      <t xml:space="preserve"> </t>
    </r>
    <r>
      <rPr>
        <sz val="10"/>
        <color theme="1"/>
        <rFont val="Arial Narrow"/>
        <family val="2"/>
      </rPr>
      <t xml:space="preserve">, </t>
    </r>
    <r>
      <rPr>
        <b/>
        <sz val="10"/>
        <color theme="1"/>
        <rFont val="Arial Narrow"/>
        <family val="2"/>
      </rPr>
      <t>we want to try by all means to control TB. So, it is necessary</t>
    </r>
    <r>
      <rPr>
        <sz val="10"/>
        <color theme="1"/>
        <rFont val="Arial Narrow"/>
        <family val="2"/>
      </rPr>
      <t>.”</t>
    </r>
  </si>
  <si>
    <t>“the relationship between diabetes and TB.”</t>
  </si>
  <si>
    <r>
      <t>“</t>
    </r>
    <r>
      <rPr>
        <b/>
        <sz val="10"/>
        <color theme="1"/>
        <rFont val="Arial Narrow"/>
        <family val="2"/>
      </rPr>
      <t>There are nurses, I want to believe, that have been capacitated on this</t>
    </r>
    <r>
      <rPr>
        <sz val="10"/>
        <color theme="1"/>
        <rFont val="Arial Narrow"/>
        <family val="2"/>
      </rPr>
      <t xml:space="preserve">. We can make use of them, especially internally than waiting for someone from outside to come in. Once we see the need, I guess </t>
    </r>
    <r>
      <rPr>
        <b/>
        <sz val="10"/>
        <color theme="1"/>
        <rFont val="Arial Narrow"/>
        <family val="2"/>
      </rPr>
      <t>we can make use of the skills that is already in-house.</t>
    </r>
    <r>
      <rPr>
        <sz val="10"/>
        <color theme="1"/>
        <rFont val="Arial Narrow"/>
        <family val="2"/>
      </rPr>
      <t>”</t>
    </r>
  </si>
  <si>
    <t>“We do need equipment to do this because we might be capacitated but without the resources, it may make it very difficult to do it.”</t>
  </si>
  <si>
    <t>“It always goes to face-to-face.”</t>
  </si>
  <si>
    <t>“I think one-on-one. Yeah because it becomes, it’s not ‘one size fits all’. You find that the needs are specific for people.”</t>
  </si>
  <si>
    <t>“Face-to-face is more effective.”</t>
  </si>
  <si>
    <t>“I guess maybe WhatsApp. People spend a lot of time on WhatsApp than the SMS.”</t>
  </si>
  <si>
    <t>“It’s about empowering them, sensitising them, educating them. Then that is where I think the interest will be derived from.”</t>
  </si>
  <si>
    <t>“Again, we said that a, a healthy diet does have an influence on management of pre-diabetes and the diabetes itself.”</t>
  </si>
  <si>
    <t>“Mmh hum, yeah. It is one of the activities that will help with the client to see the need for exercise.”</t>
  </si>
  <si>
    <t>“Yeah, yeah. It is a good exercise for that. It is a good activity.”</t>
  </si>
  <si>
    <t>"I guess it should be on-going"</t>
  </si>
  <si>
    <t>"Maybe quarterly"</t>
  </si>
  <si>
    <t>"Maybe half a day or maybe 6 hours"</t>
  </si>
  <si>
    <t>"I guess primary care clinic"</t>
  </si>
  <si>
    <t>"I guess in the community because we are taking the resources to the community."</t>
  </si>
  <si>
    <t>02-HP-002</t>
  </si>
  <si>
    <t xml:space="preserve">Not sure yet but maybe study will show prevalence of DM is rising or not </t>
  </si>
  <si>
    <t xml:space="preserve">hoping to initiate DTG regime which could worsen co-infected patients </t>
  </si>
  <si>
    <t xml:space="preserve">HCP has got few patients with diabetes currently </t>
  </si>
  <si>
    <t xml:space="preserve">Everyone should screen for TB since it is a country with high burden of TB and all are somehow exposed or at risk </t>
  </si>
  <si>
    <t>TB screen has benefits of early detection and early initiations</t>
  </si>
  <si>
    <t xml:space="preserve">No challenges of TB screening </t>
  </si>
  <si>
    <t>TB screening is mandatory</t>
  </si>
  <si>
    <t>To ensure routine TB screening: empowering of healthcare workers and getting support from implementing partners for human resource</t>
  </si>
  <si>
    <t>HCP thinks everyone should screen for DM</t>
  </si>
  <si>
    <t>DM screening would be beneficial for early detection and treatment and then follow the guidance</t>
  </si>
  <si>
    <t xml:space="preserve">HCP thinks there is no challenge regarding DM screening </t>
  </si>
  <si>
    <t xml:space="preserve">HCP has been delivering DM diagnosis  </t>
  </si>
  <si>
    <t xml:space="preserve">Glucose drips and decentralise the testing of the HbA1c than being centralised </t>
  </si>
  <si>
    <t>Patients appreciate the support of health education and lifestyle modifications</t>
  </si>
  <si>
    <t xml:space="preserve">Visual aids for the signs and symptoms would be helpful for handling pateints' concern easier </t>
  </si>
  <si>
    <t>Confident to manage TB care because they have been doing it</t>
  </si>
  <si>
    <t>Confident to manage DMS care because they are already doing it</t>
  </si>
  <si>
    <t xml:space="preserve">Got enough tools but the sustainability of the glucose drips would be helpful </t>
  </si>
  <si>
    <t>It is challenging for a patient with getting information of the advantages of modifying the lifestyle while undergoing the TB and DM treatment</t>
  </si>
  <si>
    <t>DM medication helps with treatment and controlling blood sugar level</t>
  </si>
  <si>
    <t xml:space="preserve">They try to explain the patient about DM control. If has an issue with understanding it, ask for another healthcare worker to explain it which may help for better understanding </t>
  </si>
  <si>
    <t xml:space="preserve">Visual aids or pamphlets in both Siswati and English would be helpful to remind themselves about DM control when they are away from the facility </t>
  </si>
  <si>
    <t>Educate about the importance of taking the medication to maintain blood sugar and encouraging to avoid sugar consumption and take small frequent meals</t>
  </si>
  <si>
    <t>Tools/Support is not required to make DM treatment strategies</t>
  </si>
  <si>
    <t xml:space="preserve">Educate and incorporate doctors to plan a treatment to maintain blood sugar level </t>
  </si>
  <si>
    <t xml:space="preserve">Have all the tools to handle patients with difficulty managing DM care </t>
  </si>
  <si>
    <t>To check blood sugar before initiation and post-TB treatment</t>
  </si>
  <si>
    <t xml:space="preserve">Important to teach medical education that reminds patients how to take medication </t>
  </si>
  <si>
    <t>In-service training would be helpful refresh knowledge because providers also tend to forget skills or the information when they didn't diabetic patients for months</t>
  </si>
  <si>
    <t xml:space="preserve">Doctors and nurses within the facilities and external people can deliver such information  </t>
  </si>
  <si>
    <t xml:space="preserve">Support of the glucose drips and sustainability of machines </t>
  </si>
  <si>
    <t>Messaging option depends on the educational level of the client. Some are not familiar with cell phones so prefer the face-to-face</t>
  </si>
  <si>
    <t>health education to help with taking an informed decision</t>
  </si>
  <si>
    <t xml:space="preserve">Agrees to cooking classes to change lifestyle </t>
  </si>
  <si>
    <t>Agrees to exercise classes with jumping ropes and jumping jacks.</t>
  </si>
  <si>
    <t>Measure weight to help for giving treatment according to patient's weight</t>
  </si>
  <si>
    <t xml:space="preserve">Lifetime program because patients will be always on treatment </t>
  </si>
  <si>
    <t>No more than 2 hours</t>
  </si>
  <si>
    <t>It should be in the facility first and patients may go to their preferred setting</t>
  </si>
  <si>
    <t xml:space="preserve">The first visit should be in the facility and let patients decide the location for the follow-ups </t>
  </si>
  <si>
    <r>
      <t>“</t>
    </r>
    <r>
      <rPr>
        <b/>
        <sz val="10"/>
        <color theme="1"/>
        <rFont val="Arial Narrow"/>
        <family val="2"/>
      </rPr>
      <t>I cannot say it’s rising or it’s very low,</t>
    </r>
    <r>
      <rPr>
        <sz val="10"/>
        <color theme="1"/>
        <rFont val="Arial Narrow"/>
        <family val="2"/>
      </rPr>
      <t xml:space="preserve"> but time will tell as we are embarking on this study of checking our patients before we initiate them on ATTs. </t>
    </r>
    <r>
      <rPr>
        <b/>
        <sz val="10"/>
        <color theme="1"/>
        <rFont val="Arial Narrow"/>
        <family val="2"/>
      </rPr>
      <t>Maybe, as time goes by we’ll receive the results from the study, maybe we can have a clear picture on whether we are, prevalence of diabetes in our patients is rising or it’s still low</t>
    </r>
    <r>
      <rPr>
        <sz val="10"/>
        <color theme="1"/>
        <rFont val="Arial Narrow"/>
        <family val="2"/>
      </rPr>
      <t>.”</t>
    </r>
  </si>
  <si>
    <t>“Yes, there are patients who are at risk. Mostly, our co-infected patients, because we hope to initiate them on the DTG regime which somehow it can worsen the condition for the person to develop diabetes.”</t>
  </si>
  <si>
    <t>“No. I’ve got few patients currently who are on diabetes.”</t>
  </si>
  <si>
    <t>“… Every patient, we should be screening for TB because we are a country with high burden of TB, so every client is somehow exposed or at risk of conducting TB, so it is best to screen every patient whenever we do come across to rule of TB.”</t>
  </si>
  <si>
    <t>“It’s early detection and early initiations.”</t>
  </si>
  <si>
    <t>So far, there are no challenges.”</t>
  </si>
  <si>
    <r>
      <t xml:space="preserve">“I’m not sure about other facilities, </t>
    </r>
    <r>
      <rPr>
        <b/>
        <sz val="10"/>
        <color theme="1"/>
        <rFont val="Arial Narrow"/>
        <family val="2"/>
      </rPr>
      <t>but with my facility, every patient who comes for any service, they’re, they’re first screened for TB. So, it is mandatory, so we have to screen them</t>
    </r>
    <r>
      <rPr>
        <sz val="10"/>
        <color theme="1"/>
        <rFont val="Arial Narrow"/>
        <family val="2"/>
      </rPr>
      <t>.”</t>
    </r>
  </si>
  <si>
    <r>
      <t>“I think it’s empowering all healthcare workers as well as getting support from our implementing partners in terms of the human resource, more especially for the high-volume facilities</t>
    </r>
    <r>
      <rPr>
        <i/>
        <sz val="10"/>
        <color theme="1"/>
        <rFont val="Arial Narrow"/>
        <family val="2"/>
      </rPr>
      <t>.</t>
    </r>
    <r>
      <rPr>
        <sz val="10"/>
        <color theme="1"/>
        <rFont val="Arial Narrow"/>
        <family val="2"/>
      </rPr>
      <t xml:space="preserve">” </t>
    </r>
  </si>
  <si>
    <t>“I think we should be screening all our patients with both diabetes especially.”</t>
  </si>
  <si>
    <t>“Also, it goes, it’s the same like TB screening. So, early detection and then you put them on treatment and then you follow the guidance.”</t>
  </si>
  <si>
    <t>“There are no problems.”</t>
  </si>
  <si>
    <t>“Yeah. I’m already doing that.”</t>
  </si>
  <si>
    <t>“I think such the ability of the, of the glucose drips, especially to check those diam, DM on those patients. Also, maybe to decentralise the testing of the HbA1c than being centralised in our national laboratory.”</t>
  </si>
  <si>
    <t xml:space="preserve">“Somehow some, they do appreciate that we do care for them. We check other alignment beside the TB. So, we do health education; teaching them, especially those who are pre-diabetic, even those who are diagnosed with diabetic on how to eat, the eating helps, actually modification of their lifestyle, so they do appreciate.”   </t>
  </si>
  <si>
    <t>“Maybe some visual aids for the signs and symptoms.”</t>
  </si>
  <si>
    <t>“We are very confident because we are already doing that.”</t>
  </si>
  <si>
    <t>“We’re confident because we are already (chuckles) doing it.”</t>
  </si>
  <si>
    <t>“I think we’ve got enough tools, but I think it’s only the sustainability of the glucose drips.”</t>
  </si>
  <si>
    <r>
      <t xml:space="preserve">“It’s a bit challenging especially to a patient. We will give all the information to the patient, but it’s up to the patient to take it or not take it. But, at the end of it all, </t>
    </r>
    <r>
      <rPr>
        <b/>
        <sz val="10"/>
        <color theme="1"/>
        <rFont val="Arial Narrow"/>
        <family val="2"/>
      </rPr>
      <t>you try by all means to give all the information, the advantages of modifying the lifestyle while the patient is still undergoing the TB and diabetes treatment</t>
    </r>
    <r>
      <rPr>
        <sz val="10"/>
        <color theme="1"/>
        <rFont val="Arial Narrow"/>
        <family val="2"/>
      </rPr>
      <t>.”</t>
    </r>
  </si>
  <si>
    <t xml:space="preserve">“I think it does help the patient really because we are already having other patients who are on DM treatment and blood sugar levels are controlled.”   </t>
  </si>
  <si>
    <t>“We try to explain to the patient, but if the patient doesn’t understand me, I will ask another healthcare worker to pitch in. Maybe that particular healthcare worker may put it in another way the patient will understand.”</t>
  </si>
  <si>
    <t>“The visual aids or the pamphlets both in Siswati and English, so that maybe the patient can also take it home to read or to remind themselves whenever they are away from the facility.”</t>
  </si>
  <si>
    <r>
      <t xml:space="preserve">“Okay, we tell the, about the importance of </t>
    </r>
    <r>
      <rPr>
        <b/>
        <sz val="10"/>
        <color theme="1"/>
        <rFont val="Arial Narrow"/>
        <family val="2"/>
      </rPr>
      <t>taking the medication every day</t>
    </r>
    <r>
      <rPr>
        <sz val="10"/>
        <color theme="1"/>
        <rFont val="Arial Narrow"/>
        <family val="2"/>
      </rPr>
      <t xml:space="preserve">. Each must take the medication because their bodies are not able to utilise the blood sugar, so hence the blood sugar would shoot up, </t>
    </r>
    <r>
      <rPr>
        <b/>
        <sz val="10"/>
        <color theme="1"/>
        <rFont val="Arial Narrow"/>
        <family val="2"/>
      </rPr>
      <t>so if they take the medication, it’ll help them to maintain their blood sugar within the normal range. Also, to, to observe whatever they are eating, they should avoid something that will more especially something sugar or some heavy starch</t>
    </r>
    <r>
      <rPr>
        <sz val="10"/>
        <color theme="1"/>
        <rFont val="Arial Narrow"/>
        <family val="2"/>
      </rPr>
      <t xml:space="preserve">. We </t>
    </r>
    <r>
      <rPr>
        <b/>
        <sz val="10"/>
        <color theme="1"/>
        <rFont val="Arial Narrow"/>
        <family val="2"/>
      </rPr>
      <t>encourage them to take small frequent meals</t>
    </r>
    <r>
      <rPr>
        <sz val="10"/>
        <color theme="1"/>
        <rFont val="Arial Narrow"/>
        <family val="2"/>
      </rPr>
      <t xml:space="preserve"> so that they can maintain a normal blood sugar in their system.”</t>
    </r>
  </si>
  <si>
    <t>“I think, I think nothing more is required.”</t>
  </si>
  <si>
    <t>“We do some education, also we incorporate our doctors in order to come with a treatment plan that will help, that will work on the patient so to maintain an acceptable blood sugar level.”</t>
  </si>
  <si>
    <t>“I think we have all the tools we need.”</t>
  </si>
  <si>
    <r>
      <t xml:space="preserve">“I cannot recommend anything currently maybe what I would recommend is already being implemented: </t>
    </r>
    <r>
      <rPr>
        <b/>
        <sz val="10"/>
        <color theme="1"/>
        <rFont val="Arial Narrow"/>
        <family val="2"/>
      </rPr>
      <t>the checking of the blood sugar before initiation and post-TB treatmen</t>
    </r>
    <r>
      <rPr>
        <sz val="10"/>
        <color theme="1"/>
        <rFont val="Arial Narrow"/>
        <family val="2"/>
      </rPr>
      <t>t.”</t>
    </r>
  </si>
  <si>
    <r>
      <t>“It goes without saying, every day, every time we are in contact with the patient, you need to give information to the patient regardless of the, of the knowledge or somehow even the, because we do care for chronic patients, so we should assume the patient knows it every (?? 20:10)</t>
    </r>
    <r>
      <rPr>
        <b/>
        <sz val="10"/>
        <color theme="1"/>
        <rFont val="Arial Narrow"/>
        <family val="2"/>
      </rPr>
      <t xml:space="preserve"> should go get some information because at times they do forget i</t>
    </r>
    <r>
      <rPr>
        <sz val="10"/>
        <color theme="1"/>
        <rFont val="Arial Narrow"/>
        <family val="2"/>
      </rPr>
      <t>t.</t>
    </r>
    <r>
      <rPr>
        <b/>
        <sz val="10"/>
        <color theme="1"/>
        <rFont val="Arial Narrow"/>
        <family val="2"/>
      </rPr>
      <t xml:space="preserve"> Whenever you are teaching them, somehow you are reminding them of how to take their medication, how to, how to okay.</t>
    </r>
    <r>
      <rPr>
        <sz val="10"/>
        <color theme="1"/>
        <rFont val="Arial Narrow"/>
        <family val="2"/>
      </rPr>
      <t>”</t>
    </r>
  </si>
  <si>
    <r>
      <t xml:space="preserve">“I think some </t>
    </r>
    <r>
      <rPr>
        <b/>
        <sz val="10"/>
        <color theme="1"/>
        <rFont val="Arial Narrow"/>
        <family val="2"/>
      </rPr>
      <t xml:space="preserve">in-service trainings will do a lot </t>
    </r>
    <r>
      <rPr>
        <sz val="10"/>
        <color theme="1"/>
        <rFont val="Arial Narrow"/>
        <family val="2"/>
      </rPr>
      <t xml:space="preserve">because even us as clinicians. And at times maybe you may not, you may have some two, three, four months without a diabetic patient, somehow you forget the skill or the information. </t>
    </r>
    <r>
      <rPr>
        <b/>
        <sz val="10"/>
        <color theme="1"/>
        <rFont val="Arial Narrow"/>
        <family val="2"/>
      </rPr>
      <t>So, whenever you come to in-service, somehow it refreshes the workers in terms of new knowledge and it will help rendering quality service to our patients</t>
    </r>
    <r>
      <rPr>
        <sz val="10"/>
        <color theme="1"/>
        <rFont val="Arial Narrow"/>
        <family val="2"/>
      </rPr>
      <t>.”</t>
    </r>
  </si>
  <si>
    <t>“I think maybe it’s the, it can be our doctors, it can be our nurses within the facilities. It can be external people that is the implementing partners, the mentors, or even from our TB program personnel. They can deliver such information.”</t>
  </si>
  <si>
    <t>“... Maybe the support will be the equipment such as the glucose drips, then the sustainability of, of the machines. If they got broken so they should be replaced so that we can collect the samples without failure.”</t>
  </si>
  <si>
    <t>“It depends with the educational level of the client we are sending that information to. Some, they are not able or familiar with the, our cell phones. So, we prefer the face-to-face than the media such as the cell phones because we might send only to find that the patient didn’t read the message, somehow it didn’t benefit the patient.”</t>
  </si>
  <si>
    <t>“I think health education to the patient so that they can take an informed decision.”</t>
  </si>
  <si>
    <t>“That will benefit the patients. It will improve their lifestyle modification, also their nutritional status improve a lot because if you show them and then you teach them practically, somehow they will benefit a lot.”</t>
  </si>
  <si>
    <t xml:space="preserve"> “I think it will work perfectly well.”</t>
  </si>
  <si>
    <t>“I think it’s okay because even during our monthly review, we take their weights because we do need for our treatment especially taking drugs according to patient’s weight.”</t>
  </si>
  <si>
    <t>“Maybe it should be a lifetime thing because they will be always on treatment.”</t>
  </si>
  <si>
    <t>“Maybe once a month.”</t>
  </si>
  <si>
    <t>“Maybe not more than 2 hours.”</t>
  </si>
  <si>
    <t>“I think firstly it should be in the facility and then as time goes by, you may have the patients going their preferred setting.”</t>
  </si>
  <si>
    <r>
      <t xml:space="preserve">“As I’ve just said earlier on </t>
    </r>
    <r>
      <rPr>
        <i/>
        <sz val="10"/>
        <color theme="1"/>
        <rFont val="Arial Narrow"/>
        <family val="2"/>
      </rPr>
      <t>kutsi</t>
    </r>
    <r>
      <rPr>
        <sz val="10"/>
        <color theme="1"/>
        <rFont val="Arial Narrow"/>
        <family val="2"/>
      </rPr>
      <t xml:space="preserve"> the initial one maybe it should be in the facility and then the follow-ups maybe you can allow the patients to decide.”</t>
    </r>
  </si>
  <si>
    <t>03-HP-001</t>
  </si>
  <si>
    <t>Seeing more people with DMS which may be because of more screening</t>
  </si>
  <si>
    <t xml:space="preserve">Quite a number of people who are less than 40 years at risk for DMS </t>
  </si>
  <si>
    <t>An increase in DMS due to impact of lifestyles</t>
  </si>
  <si>
    <t>TB screening is important because with TB, more risk of developing DMS</t>
  </si>
  <si>
    <t>Early detection of those who are at risk of developing TB</t>
  </si>
  <si>
    <t>Failing to yield a good specimen so tends to miss patients and gives a false negative</t>
  </si>
  <si>
    <t>They try to screen but it is not 100%</t>
  </si>
  <si>
    <t>skilled human resource to do TB screening</t>
  </si>
  <si>
    <t>drugs can raise the blood glucose in the system so very important to do proper screening on the TB patients</t>
  </si>
  <si>
    <t>Early detection and treatment so can recommend diet and lifestyle modifications</t>
  </si>
  <si>
    <t>Challenges of DM screening is lack of glucose strips</t>
  </si>
  <si>
    <t>feels ready to deliver DM diagnosis and they do screen at initiation phase, at 2 months, and 5 months</t>
  </si>
  <si>
    <t>Need a glucometer and pamphlets for patients to be more aware of conditions</t>
  </si>
  <si>
    <t>Patients are scared of the chronic illness</t>
  </si>
  <si>
    <t>Advise patients to keep blood glucose at a normal range and lifestyle modification</t>
  </si>
  <si>
    <t>Confident to manage TB patients with stable blood glucose</t>
  </si>
  <si>
    <t>10 to 15 minutes extra time to review TB care</t>
  </si>
  <si>
    <t>Posters and pamphlets can be helpful to make TB management easier</t>
  </si>
  <si>
    <t>Confident to manage DMS care for patients with stable blood glucose</t>
  </si>
  <si>
    <t>10 to 20 minutes for patients who understand well and more time for patients show not understanding</t>
  </si>
  <si>
    <t>Patients don't see the importance of exercises and healthy diets because they don't have money to spend on those lifestyle modifications</t>
  </si>
  <si>
    <t>The HCP thinks DM medication helps a lot</t>
  </si>
  <si>
    <t xml:space="preserve">It is not complicated because type 1 takes insulin and metformin for type 2 </t>
  </si>
  <si>
    <t>The HCP try to make sure that patients understand it well by going back to first step 1</t>
  </si>
  <si>
    <t xml:space="preserve">Explain patients to start with TB medication and proper eating and then take DM treatment </t>
  </si>
  <si>
    <t>Pamphlets and posters so most people understand bigger pictures better</t>
  </si>
  <si>
    <t>Refer high glucose patients to a nutritionist</t>
  </si>
  <si>
    <t>Supporting patients and talking them about lifestyle modification help them to comply</t>
  </si>
  <si>
    <t>Following up patients is very good thing because you can't have patients without following up them</t>
  </si>
  <si>
    <t>CME is supposed to be done every visit</t>
  </si>
  <si>
    <t>Need an in-service training on how to care of TB/DMS patients</t>
  </si>
  <si>
    <t>Tutors and doctors to provide information to HCP</t>
  </si>
  <si>
    <t>Pamphlets and posters would be helpful</t>
  </si>
  <si>
    <t xml:space="preserve">a group setting to have a support program </t>
  </si>
  <si>
    <t>Prefer a group setting to have an educational program on diabetes and its management</t>
  </si>
  <si>
    <t>SMS is better for communication because WhatsApp need money for data</t>
  </si>
  <si>
    <t>Transport and food incentives to motivate TB patients participate in a DM program</t>
  </si>
  <si>
    <t>Dietary activities to educate patients to know more about diets</t>
  </si>
  <si>
    <t xml:space="preserve">Jumping rope or jumping jack is a good exercise to lose weight </t>
  </si>
  <si>
    <t>Weighing patients can help monitor their BMI</t>
  </si>
  <si>
    <t xml:space="preserve">3 months and then continuous support for lifetime </t>
  </si>
  <si>
    <t>twice a month</t>
  </si>
  <si>
    <t>2 hours</t>
  </si>
  <si>
    <t>TB clinic to receive program for more participation</t>
  </si>
  <si>
    <t xml:space="preserve">Prefers community location to have program meeting because it can raise awareness about DMS </t>
  </si>
  <si>
    <t>"yes, we are seeing a number of people with diabetes...maybe right now is because we do more screening…that is why we are seeing more patients with prediabetes and diabetes. ..."</t>
  </si>
  <si>
    <t>"Yes…quite a number…people who are less than forty years "</t>
  </si>
  <si>
    <t>"… the way we live…then the way we eat right now…it does contribute at a younger age to develop I diabetes and then we have seen an increase in Eswatini."</t>
  </si>
  <si>
    <r>
      <t xml:space="preserve">"… I think it is a </t>
    </r>
    <r>
      <rPr>
        <b/>
        <sz val="10"/>
        <rFont val="Arial Narrow"/>
        <family val="2"/>
      </rPr>
      <t>good thing because of our drug</t>
    </r>
    <r>
      <rPr>
        <sz val="10"/>
        <rFont val="Arial Narrow"/>
        <family val="2"/>
      </rPr>
      <t>s…</t>
    </r>
    <r>
      <rPr>
        <b/>
        <sz val="10"/>
        <rFont val="Arial Narrow"/>
        <family val="2"/>
      </rPr>
      <t>if the client develops TB…the client is more at risk of developing diabetes hence it does help us to advise the client accordingly and to treat the client accordingly</t>
    </r>
    <r>
      <rPr>
        <sz val="10"/>
        <rFont val="Arial Narrow"/>
        <family val="2"/>
      </rPr>
      <t>…so I think the routine screening is a very good thing and can save a lot of lives "</t>
    </r>
  </si>
  <si>
    <r>
      <t xml:space="preserve">"the benefits of TB screening in diabetes clients it is a good thing…routine screening because </t>
    </r>
    <r>
      <rPr>
        <b/>
        <sz val="10"/>
        <rFont val="Arial Narrow"/>
        <family val="2"/>
      </rPr>
      <t>we can detect early those who are at risk of developing TB when they are having diabetes</t>
    </r>
    <r>
      <rPr>
        <sz val="10"/>
        <rFont val="Arial Narrow"/>
        <family val="2"/>
      </rPr>
      <t xml:space="preserve"> "</t>
    </r>
  </si>
  <si>
    <t>"The challenges to TB screening…well with TB in order for us to diagnose TB…we just need a patient to produce sputum…most of the time people will come …not coughing failing to yield a good specimen…so in a way because gene-expert is not much sensitive we can miss all those clients because it gives us a false negative"</t>
  </si>
  <si>
    <t>"In the facility…yes, we try but it is not at 100 percent…we do try to screen …we do try but no…it is not 100 percent "</t>
  </si>
  <si>
    <r>
      <t xml:space="preserve">"Of course, we need </t>
    </r>
    <r>
      <rPr>
        <b/>
        <sz val="10"/>
        <rFont val="Arial Narrow"/>
        <family val="2"/>
      </rPr>
      <t>human resource…someone who is very skilled</t>
    </r>
    <r>
      <rPr>
        <sz val="10"/>
        <rFont val="Arial Narrow"/>
        <family val="2"/>
      </rPr>
      <t xml:space="preserve"> yeah…someone who is going to assist especially early in the morning and screen all those clients…mainly it is the human resource that we need otherwise the rest we can do"</t>
    </r>
  </si>
  <si>
    <t>"I think it is a good thing to screen for diabetes on TB patients because you know the drugs that we are giving those clients...they can make…especially rifampicin can make a client to develop…it can raise the blood glucose in the system hence it is very important for us to do a proper screening on the TB patients  "</t>
  </si>
  <si>
    <t>"… we can early detect if the client has diabetes, then we can give them each treatment as soon as possible and we can also advise on the diet and lifestyle modifications so that they can maintain a normal state"</t>
  </si>
  <si>
    <r>
      <t xml:space="preserve">"The challenges we may encounter here is </t>
    </r>
    <r>
      <rPr>
        <b/>
        <sz val="10"/>
        <rFont val="Arial Narrow"/>
        <family val="2"/>
      </rPr>
      <t>lack of glucose strips because at some point they can run out of stock and like I said before clients who have diabetes</t>
    </r>
    <r>
      <rPr>
        <sz val="10"/>
        <rFont val="Arial Narrow"/>
        <family val="2"/>
      </rPr>
      <t xml:space="preserve"> and who have TB…some of them we cannot be able to yield the sputum hence it may result to a false negative "</t>
    </r>
  </si>
  <si>
    <r>
      <t>"</t>
    </r>
    <r>
      <rPr>
        <b/>
        <sz val="10"/>
        <rFont val="Arial Narrow"/>
        <family val="2"/>
      </rPr>
      <t>Yes of course as a facility, I think we are ready because with screening of DM</t>
    </r>
    <r>
      <rPr>
        <sz val="10"/>
        <rFont val="Arial Narrow"/>
        <family val="2"/>
      </rPr>
      <t>…what we usually do is screen at initiation phase ten we do screen at 2 months…5 months then end of treatment. We really don’t have that many patients who are on the TB side so…so we are…yah we can do it"</t>
    </r>
  </si>
  <si>
    <t>"We need a glucometer…we need pamphlets…so that we can give to the clients and me can need more posters so that clients when they come to the TB clinic more aware of such conditions"</t>
  </si>
  <si>
    <t>"Most of the clients have reacted…like everyone else…badly because right now they have tuberculosis and right now we are talking about chronic illness like they are very scared…they are very worried  "</t>
  </si>
  <si>
    <t>"Obviously advise…tell them if their blood glucose is kept at a normal range, they can live a normal they are to going to die as long as they are taking their medication…and obviously we do advise them on the dietary part and then lifestyle modification…we just reassure them all the time"</t>
  </si>
  <si>
    <t>"I am confident for those stable clients but then of course if they are not stable…then the blood glucose is always high we always refer accordingly "</t>
  </si>
  <si>
    <t>"Not really plenty of time especially if the client is cooperating or the patient is stable…yes 10 to 15 minutes with a client is fine"</t>
  </si>
  <si>
    <t>"Tools that we can use…posters and pamphlets…I think they can be helpful"</t>
  </si>
  <si>
    <t>"…if the client is stable or have diabetes that is well controlled, I am confident…if the client present with unstable blood glucose we always refer to a higher facility"</t>
  </si>
  <si>
    <t>"We don’t need more time…maybe 10 to 20 minutes if the client is understanding and then if the client still shows signs of not getting it correctly, we can need more time, so we explain "</t>
  </si>
  <si>
    <r>
      <t>"... then about diet and exercise…</t>
    </r>
    <r>
      <rPr>
        <b/>
        <sz val="10"/>
        <rFont val="Arial Narrow"/>
        <family val="2"/>
      </rPr>
      <t>our patients generally they don’t see the need of exercise on a serious note</t>
    </r>
    <r>
      <rPr>
        <sz val="10"/>
        <rFont val="Arial Narrow"/>
        <family val="2"/>
      </rPr>
      <t xml:space="preserve">…some of them do try to exercise…some of them really don’t...chances are they will </t>
    </r>
    <r>
      <rPr>
        <b/>
        <sz val="10"/>
        <rFont val="Arial Narrow"/>
        <family val="2"/>
      </rPr>
      <t>never be doing this obvious because one they don’t have money but for those clients who have got money</t>
    </r>
    <r>
      <rPr>
        <sz val="10"/>
        <rFont val="Arial Narrow"/>
        <family val="2"/>
      </rPr>
      <t>…diet wise…the diet thing they can practice it but for most of the clients no…they wont"</t>
    </r>
  </si>
  <si>
    <t>"Oh yes…it [DM medicattion] does help a lot."</t>
  </si>
  <si>
    <t>"Not really...it is not complicated because most of the time either if you have type 1…we just know that you are on insulin and if you’ve got type 2 most of the time the maximum medication you can have is metformin…daonil…nothing more…nothing less"</t>
  </si>
  <si>
    <t>"When we have got 2 different opinions…I just try to make the client understand…we have to go back again to step 1…it is important that the client listens to the healthcare provider because they don’t know much"</t>
  </si>
  <si>
    <t>"If we have diagnosed the TB client with DM…what we do is just sit down ...we discuss that right now the more medication that you are going to take what you are going to do is start with your TB medication and then you eat…after you have eaten you can take your DM medication and they should take the drugs seriously like they are taking the TB medication"</t>
  </si>
  <si>
    <t>"We can need some pamphlets...some posters because most people understand bigger pictures unlike talking...talking"</t>
  </si>
  <si>
    <r>
      <t xml:space="preserve">"For such difficulty…for such clients who have persistently high glucose…ok in </t>
    </r>
    <r>
      <rPr>
        <b/>
        <sz val="10"/>
        <rFont val="Arial Narrow"/>
        <family val="2"/>
      </rPr>
      <t>our facility we do refer those clients to a nutritionist</t>
    </r>
    <r>
      <rPr>
        <sz val="10"/>
        <rFont val="Arial Narrow"/>
        <family val="2"/>
      </rPr>
      <t xml:space="preserve"> because most of the time those who have high glucose it is because of the way they eat…so we just refer them accordingly and chances are they are going to listen to different opinion"</t>
    </r>
  </si>
  <si>
    <t>"Every time a client is here in the facility…continued support and talking about diet then lifestyle modification…every visit yes…it does help the client to comply "</t>
  </si>
  <si>
    <t>"Yes of course it is a very good thing…following up obviously you can’t have a patient then not follow up…we do follow up on the patient and it is a good thing"</t>
  </si>
  <si>
    <t>"Yes of course it is done…it is supposed to be done every visit"</t>
  </si>
  <si>
    <r>
      <t xml:space="preserve">"We would need an </t>
    </r>
    <r>
      <rPr>
        <b/>
        <sz val="10"/>
        <rFont val="Arial Narrow"/>
        <family val="2"/>
      </rPr>
      <t>in-service training on how to take care of TB plus Diabetes</t>
    </r>
    <r>
      <rPr>
        <sz val="10"/>
        <rFont val="Arial Narrow"/>
        <family val="2"/>
      </rPr>
      <t xml:space="preserve"> because right now we do have information about TB/HIV…right now we just need an in-service training …either a workshop on how to take care of those clients "</t>
    </r>
  </si>
  <si>
    <t>"Tutors who are well informed…Doctors"</t>
  </si>
  <si>
    <t>"Ok, that type of support that they would need…we would need those pamphlets…we will need all those posters …yes "</t>
  </si>
  <si>
    <t>"Face to face"</t>
  </si>
  <si>
    <t>"I would prefer a group because most of the time if it is a group the clients always learn better than if it is one of them sharing their experience…they will be sharing their experience and then the other one will be like…oh my God this is possible…so a group is always recommended"</t>
  </si>
  <si>
    <t>"An SMS because most people they do look at them…because if it is a WhatsApp people don’t have money for data"</t>
  </si>
  <si>
    <t>"In order for patients to participate I think it would be the incentives…travelling incentives…food…clients are more likely to participate if they think they are going to benefit somewhere …somehow "</t>
  </si>
  <si>
    <t>"Dietary activities…yes…activities that would include patients to know more about their diet"</t>
  </si>
  <si>
    <t>"Yes, they are very good because they are cardio…it a good exercise for clients who wants to lose some weight"</t>
  </si>
  <si>
    <t>"Yes, it is a very good thing…it helps so that we can monitor their BMI’s because the more a client gains weight… the more likely to develop diabetes "</t>
  </si>
  <si>
    <t>"3 months and then the continuous support…continuous health education which is a lifetime thing"</t>
  </si>
  <si>
    <t>"twice a month"</t>
  </si>
  <si>
    <t>"TB clinic because when they are together in the TB clinic there are only TB clients, they are more likely to participate "</t>
  </si>
  <si>
    <t>"It [community] can raise even awareness to those people who don’t have diabetes"</t>
  </si>
  <si>
    <t>03-HP-002</t>
  </si>
  <si>
    <t>High prevalence of DMS but sometimes underdiagnosed</t>
  </si>
  <si>
    <t>Seeing patients mainly on ART</t>
  </si>
  <si>
    <t xml:space="preserve">There is a surge of patients with very high blood sugar in their twenties </t>
  </si>
  <si>
    <t>They screen every patient for TB</t>
  </si>
  <si>
    <t>Benefits from early diagnosis of TB</t>
  </si>
  <si>
    <t>DMS patients could bypass the screening area and go to consultation without getting screened</t>
  </si>
  <si>
    <t>TB screening is not done routinely due to disruption of Covid</t>
  </si>
  <si>
    <t>Due to Covid, the screening focus has been shifted from TB to Covid so challenging to know whether people are being screened for TB or Covid</t>
  </si>
  <si>
    <t>DM screening wasn't done routinely except some random blood sugar test</t>
  </si>
  <si>
    <t>TB patients have immunosuppression so screening would redeuce the morbidity and mortality</t>
  </si>
  <si>
    <t>Challenge of DM screening was lack of resouces such as strips when using glucometer</t>
  </si>
  <si>
    <t>The HCP feels ready to deliver any kind of findings as they normally disclose them to patients</t>
  </si>
  <si>
    <t>Patients don't want to add another treatment and they are concerned about the length of the treatment</t>
  </si>
  <si>
    <t>Educate patients about complications of DMS and they tend to understand to take medication to manage the DMS complications</t>
  </si>
  <si>
    <t>The HCP feels confident to manage TB care</t>
  </si>
  <si>
    <t>Feels confident to manage DMS care but challenge is to talk about diet and treatment</t>
  </si>
  <si>
    <t>DMS patients are seen every month to control blood sugar</t>
  </si>
  <si>
    <t>Lifestyle modification is challenging for poorer patients because they can't afford for foods and got no time for exercise because of their work</t>
  </si>
  <si>
    <t>DM medication works perfect for patients as lifesyle modification is challenging</t>
  </si>
  <si>
    <t>DM treatment is tricky because of challenging to monitor hemoglobin so rely on home monitoring</t>
  </si>
  <si>
    <t xml:space="preserve">Some patients try to stay away from medication even though they are not into lifestyle modifications so it is important educate patients </t>
  </si>
  <si>
    <t>Talk to patients and make them understand the complications of DMS so it may help them getting away from DMS</t>
  </si>
  <si>
    <t>When failed to treat DM, involve other departments and do home visits to see their living factors that might affect DMS which becomes a multidisciplinary approach</t>
  </si>
  <si>
    <t xml:space="preserve">CME is very important as DM treatment is an ongoing process </t>
  </si>
  <si>
    <t>Some guidelines on managing DMS in TB patients and to help monitoring patients</t>
  </si>
  <si>
    <t>Have glucometer for home monitoring and follow-up every month</t>
  </si>
  <si>
    <t>face-to-face is ideal for support program</t>
  </si>
  <si>
    <t>Start with a group sessing for support program and then  can do one-on-one if needed for some people</t>
  </si>
  <si>
    <t xml:space="preserve">face-to-face is ideal for education program to prevent technical issues if they were to do virtual </t>
  </si>
  <si>
    <t>Patients can have both one-on-one and group setting for education program but one-on-one is more important at personal level</t>
  </si>
  <si>
    <t xml:space="preserve">Start with health education to motivate patients about DMS management </t>
  </si>
  <si>
    <t>Dietary control is an issue because not everyone can afford to foods</t>
  </si>
  <si>
    <t>Exercise might be challenging to patients</t>
  </si>
  <si>
    <t>Ideal duration of DM program is 6 months and then patients go to the main clinic</t>
  </si>
  <si>
    <t xml:space="preserve">once a month for meeting frequency </t>
  </si>
  <si>
    <t xml:space="preserve">30 minutes is ideal for meeting duration because patients are time sensitive and they have to work </t>
  </si>
  <si>
    <t xml:space="preserve">Clinic location would be ideal to receive program </t>
  </si>
  <si>
    <t>Clinic location is better for program meeting</t>
  </si>
  <si>
    <t>“For me, I think it’s very high, the prevalence, but I think sometimes underdiagnosed. We see a lot of patients especially on, not on TB per say, mostly on HIV side…”</t>
  </si>
  <si>
    <t>“Yes, I think we have. We have actually been seeing that if you point that you don’t point, we thought maybe, let’s just have, let’s do a best like, because I’m saying like we’ve been seeing patients mainly that are on ART. ...”</t>
  </si>
  <si>
    <r>
      <t xml:space="preserve">"“We’ve seen like a </t>
    </r>
    <r>
      <rPr>
        <b/>
        <sz val="10"/>
        <rFont val="Arial Narrow"/>
        <family val="2"/>
      </rPr>
      <t>surge on patients that are coming with high, very high blood sugar, maybe in their twenties or so</t>
    </r>
    <r>
      <rPr>
        <sz val="10"/>
        <rFont val="Arial Narrow"/>
        <family val="2"/>
      </rPr>
      <t>, ... We’ve been seeing them, they’re quite the number, so maybe we think it’s maybe the treatment that we’re giving them so we’ve</t>
    </r>
    <r>
      <rPr>
        <b/>
        <sz val="10"/>
        <rFont val="Arial Narrow"/>
        <family val="2"/>
      </rPr>
      <t xml:space="preserve"> been seeing a surge of patients with diabetes</t>
    </r>
    <r>
      <rPr>
        <sz val="10"/>
        <rFont val="Arial Narrow"/>
        <family val="2"/>
      </rPr>
      <t>.”"</t>
    </r>
  </si>
  <si>
    <t>“The routine… yes, for us yes, we screen everyone, the screening for TB here is almost for every patient who comes into the facility, so they are actually screened. Everyone gets screened for TB.”</t>
  </si>
  <si>
    <r>
      <t xml:space="preserve">“Definitely, definitely. No it already appearing, the diabetes, they are already, </t>
    </r>
    <r>
      <rPr>
        <b/>
        <sz val="10"/>
        <color theme="1"/>
        <rFont val="Arial Narrow"/>
        <family val="2"/>
      </rPr>
      <t>the immune system is overcompromised, so for them, if we pick it earlier or feel like they are most likely going to benefit from early diagnosis of TB</t>
    </r>
    <r>
      <rPr>
        <sz val="10"/>
        <color theme="1"/>
        <rFont val="Arial Narrow"/>
        <family val="2"/>
      </rPr>
      <t>.”</t>
    </r>
  </si>
  <si>
    <r>
      <t xml:space="preserve">“... Sometimes, </t>
    </r>
    <r>
      <rPr>
        <b/>
        <sz val="10"/>
        <color theme="1"/>
        <rFont val="Arial Narrow"/>
        <family val="2"/>
      </rPr>
      <t>patients who are already diagnosed with diabetes</t>
    </r>
    <r>
      <rPr>
        <sz val="10"/>
        <color theme="1"/>
        <rFont val="Arial Narrow"/>
        <family val="2"/>
      </rPr>
      <t>, now they turn to, they become so routine in,</t>
    </r>
    <r>
      <rPr>
        <b/>
        <sz val="10"/>
        <color theme="1"/>
        <rFont val="Arial Narrow"/>
        <family val="2"/>
      </rPr>
      <t xml:space="preserve"> they bypass the screening area</t>
    </r>
    <r>
      <rPr>
        <sz val="10"/>
        <color theme="1"/>
        <rFont val="Arial Narrow"/>
        <family val="2"/>
      </rPr>
      <t xml:space="preserve">, that could one of our challenges, that </t>
    </r>
    <r>
      <rPr>
        <b/>
        <sz val="10"/>
        <color theme="1"/>
        <rFont val="Arial Narrow"/>
        <family val="2"/>
      </rPr>
      <t>bypass the screening area and just go for consultation without actually getting screened</t>
    </r>
    <r>
      <rPr>
        <sz val="10"/>
        <color theme="1"/>
        <rFont val="Arial Narrow"/>
        <family val="2"/>
      </rPr>
      <t xml:space="preserve">. </t>
    </r>
    <r>
      <rPr>
        <b/>
        <sz val="10"/>
        <color theme="1"/>
        <rFont val="Arial Narrow"/>
        <family val="2"/>
      </rPr>
      <t>They might miss screening, but we try our best not</t>
    </r>
    <r>
      <rPr>
        <sz val="10"/>
        <color theme="1"/>
        <rFont val="Arial Narrow"/>
        <family val="2"/>
      </rPr>
      <t>…that everyone gets screened but they might miss screening sometimes, because they are now, they know where to go in the facility.”</t>
    </r>
  </si>
  <si>
    <t>"TB screening, basically a time when TB screening isn’t been routine, but the only challenge was when we’re in COVID, now the TB screening became so confusing now, whether people were screening for COVID or screening for TB, there in that area, it became because we think were missing cases because we’re not really. ..."</t>
  </si>
  <si>
    <t>"... we changed our screening to focus more on TB and again the methodology, the overlap between TB and COVID now, it’s now made it more difficult to actually say if the person is screening for TB, or if the person is screening for COVID. But also as COVID, people are scared of COVID, people actually taken COVID, taken as people skip ahead because the most feared thing, unlike TB, so TB has taken a backseat. ..."</t>
  </si>
  <si>
    <r>
      <t>"It wasn’t really something routine, but I guess, they were, TB, they were doing it, but</t>
    </r>
    <r>
      <rPr>
        <b/>
        <sz val="10"/>
        <rFont val="Arial Narrow"/>
        <family val="2"/>
      </rPr>
      <t xml:space="preserve"> it wasn’t really something that was actually like with an SOP where you say ‘every person who’s diabet-- who’s TB case to screen for diabetes.’ We’re not screening it. If they were doing it, again we’re only doing the random blood sugar which often if you know,</t>
    </r>
    <r>
      <rPr>
        <sz val="10"/>
        <rFont val="Arial Narrow"/>
        <family val="2"/>
      </rPr>
      <t xml:space="preserve"> it’s a TB that came, won’t be saying much. So, any test that were more sensitive would not work.”"</t>
    </r>
  </si>
  <si>
    <r>
      <t>“</t>
    </r>
    <r>
      <rPr>
        <b/>
        <sz val="10"/>
        <rFont val="Arial Narrow"/>
        <family val="2"/>
      </rPr>
      <t xml:space="preserve">Definitely, that will actually help </t>
    </r>
    <r>
      <rPr>
        <sz val="10"/>
        <rFont val="Arial Narrow"/>
        <family val="2"/>
      </rPr>
      <t xml:space="preserve">because already like I have said a lot earlier because of </t>
    </r>
    <r>
      <rPr>
        <b/>
        <sz val="10"/>
        <rFont val="Arial Narrow"/>
        <family val="2"/>
      </rPr>
      <t xml:space="preserve">documented issues of immunosuppression in TB and </t>
    </r>
    <r>
      <rPr>
        <sz val="10"/>
        <rFont val="Arial Narrow"/>
        <family val="2"/>
      </rPr>
      <t>everything, patients with TB with diabetes would compounded,</t>
    </r>
    <r>
      <rPr>
        <b/>
        <sz val="10"/>
        <rFont val="Arial Narrow"/>
        <family val="2"/>
      </rPr>
      <t xml:space="preserve"> they are most likely to be associated with higher morbidity and higher mortality</t>
    </r>
    <r>
      <rPr>
        <sz val="10"/>
        <rFont val="Arial Narrow"/>
        <family val="2"/>
      </rPr>
      <t xml:space="preserve">, so that only </t>
    </r>
    <r>
      <rPr>
        <b/>
        <sz val="10"/>
        <rFont val="Arial Narrow"/>
        <family val="2"/>
      </rPr>
      <t>to screen it and treat it earlier, the chances of them to reduce mortality and morbidity might be very high.</t>
    </r>
    <r>
      <rPr>
        <sz val="10"/>
        <rFont val="Arial Narrow"/>
        <family val="2"/>
      </rPr>
      <t>”</t>
    </r>
  </si>
  <si>
    <r>
      <t>“</t>
    </r>
    <r>
      <rPr>
        <b/>
        <sz val="10"/>
        <color theme="1"/>
        <rFont val="Arial Narrow"/>
        <family val="2"/>
      </rPr>
      <t>One of the issues is resources</t>
    </r>
    <r>
      <rPr>
        <sz val="10"/>
        <color theme="1"/>
        <rFont val="Arial Narrow"/>
        <family val="2"/>
      </rPr>
      <t xml:space="preserve">. You know sometimes, the time when you are using the glucometers, </t>
    </r>
    <r>
      <rPr>
        <b/>
        <sz val="10"/>
        <color theme="1"/>
        <rFont val="Arial Narrow"/>
        <family val="2"/>
      </rPr>
      <t>sometimes the strips are not there</t>
    </r>
    <r>
      <rPr>
        <sz val="10"/>
        <color theme="1"/>
        <rFont val="Arial Narrow"/>
        <family val="2"/>
      </rPr>
      <t>, ... Another person, because they’re changing staff, another person can be working in TB might not do it, might not screen it but still initiate TB treatment. So it was something that has been part of routine, being precise versus being part of routine care.”</t>
    </r>
  </si>
  <si>
    <t>"“Yes, yes, yes, yes. I was already ready to talk about any finding that we find, that we get to disclose to our patients. Yea, we are always ready""</t>
  </si>
  <si>
    <r>
      <t xml:space="preserve">"I think the issue of diabetes is right now, we </t>
    </r>
    <r>
      <rPr>
        <b/>
        <sz val="10"/>
        <rFont val="Arial Narrow"/>
        <family val="2"/>
      </rPr>
      <t>have to add treatmen</t>
    </r>
    <r>
      <rPr>
        <sz val="10"/>
        <rFont val="Arial Narrow"/>
        <family val="2"/>
      </rPr>
      <t xml:space="preserve">t. ... once we add diabetes now, they always ask, “So now this length?”, no. So, </t>
    </r>
    <r>
      <rPr>
        <b/>
        <sz val="10"/>
        <rFont val="Arial Narrow"/>
        <family val="2"/>
      </rPr>
      <t>they are never keen to add something onto TB treatment, especially if the patient already is not on ART</t>
    </r>
    <r>
      <rPr>
        <sz val="10"/>
        <rFont val="Arial Narrow"/>
        <family val="2"/>
      </rPr>
      <t>. ..."</t>
    </r>
  </si>
  <si>
    <r>
      <t xml:space="preserve">"I always try to </t>
    </r>
    <r>
      <rPr>
        <b/>
        <sz val="10"/>
        <rFont val="Arial Narrow"/>
        <family val="2"/>
      </rPr>
      <t>educate the patient first</t>
    </r>
    <r>
      <rPr>
        <sz val="10"/>
        <rFont val="Arial Narrow"/>
        <family val="2"/>
      </rPr>
      <t xml:space="preserve">. Like what happens if diabetes is not controlled, then time to elaborate on the complications of diabetes and they understand how the complications with diabetes … </t>
    </r>
    <r>
      <rPr>
        <b/>
        <sz val="10"/>
        <rFont val="Arial Narrow"/>
        <family val="2"/>
      </rPr>
      <t>once they have been through the health education and also associated complication, they tend to come to understand that they need to take their medication.</t>
    </r>
    <r>
      <rPr>
        <sz val="10"/>
        <rFont val="Arial Narrow"/>
        <family val="2"/>
      </rPr>
      <t>"</t>
    </r>
  </si>
  <si>
    <t>“I don’t need any issues. For me, I think, I sound very confident, I have been managing them, so I have no problem with that.”</t>
  </si>
  <si>
    <t>“... I will say I am confident, but maybe the challenge is now always been, this is the most… the patients that are… with TB and diabetes, they are most likely to be very sick, but again on the issue of control of diabetes now will always face challenges you know if you want to talk about diet, talk about treatment, ...”</t>
  </si>
  <si>
    <r>
      <t xml:space="preserve">"... it’s usually our patients that are on TB, they are at first-time in initiation like they are recruited for two weeks routinely. Then from there on, they are reviewed, we review them monthly, those are TB patients on. But </t>
    </r>
    <r>
      <rPr>
        <b/>
        <sz val="10"/>
        <rFont val="Arial Narrow"/>
        <family val="2"/>
      </rPr>
      <t>once the patient maybe is diabetes now, we have put them on treatment, we might see them maybe more frequently, maybe every two weeks until maybe the glucose, the blood sugars will control then, they show it now their routine, TB treatment like they are seen every month.</t>
    </r>
    <r>
      <rPr>
        <sz val="10"/>
        <rFont val="Arial Narrow"/>
        <family val="2"/>
      </rPr>
      <t>"</t>
    </r>
  </si>
  <si>
    <r>
      <t xml:space="preserve">"... because </t>
    </r>
    <r>
      <rPr>
        <b/>
        <sz val="10"/>
        <rFont val="Arial Narrow"/>
        <family val="2"/>
      </rPr>
      <t>patients can’t even afford their own meals as a family</t>
    </r>
    <r>
      <rPr>
        <sz val="10"/>
        <rFont val="Arial Narrow"/>
        <family val="2"/>
      </rPr>
      <t xml:space="preserve"> … issue of exercise, you know, I try to simplify it for patients like to say like </t>
    </r>
    <r>
      <rPr>
        <b/>
        <sz val="10"/>
        <rFont val="Arial Narrow"/>
        <family val="2"/>
      </rPr>
      <t>patient’s can’t go to the gym, ... you can try and maybe do, go jogging, you can take a walk to work instead of, if work is close, maybe like 5 minutes away, 10 minutes away, maybe try and talk instead of using public transport.</t>
    </r>
    <r>
      <rPr>
        <sz val="10"/>
        <rFont val="Arial Narrow"/>
        <family val="2"/>
      </rPr>
      <t xml:space="preserve"> Some patients, they’ve taken that, but again is it </t>
    </r>
    <r>
      <rPr>
        <b/>
        <sz val="10"/>
        <rFont val="Arial Narrow"/>
        <family val="2"/>
      </rPr>
      <t>time constraints, patients are always at work, so sometimes they don’t have time to exercise and always feeling tired and whatnot</t>
    </r>
    <r>
      <rPr>
        <sz val="10"/>
        <rFont val="Arial Narrow"/>
        <family val="2"/>
      </rPr>
      <t>. So I think, because</t>
    </r>
    <r>
      <rPr>
        <b/>
        <sz val="10"/>
        <rFont val="Arial Narrow"/>
        <family val="2"/>
      </rPr>
      <t xml:space="preserve"> lifestyle modifications and dietary control, they are a bit, a bit of a challenge for poorer patients that we see here at the facility</t>
    </r>
    <r>
      <rPr>
        <sz val="10"/>
        <rFont val="Arial Narrow"/>
        <family val="2"/>
      </rPr>
      <t>."</t>
    </r>
  </si>
  <si>
    <t>“It works perfectly better for patients because that one is only, like I have said earlier, with lifestyle modification does not work, and exercise, so we tend to push them earlier to order the hypoglycemics, but it is shown to work for patients instill to them, how to check them, it actually  works, ...”</t>
  </si>
  <si>
    <t>"I…find it is a bit tricky because sometimes I find myself not knowing where we are because we can’t do tests that actually are more sensitive in terms of monitoring like get it, the hemoglobin, we’re not doing, so we relying more on those who can afford a home monitoring, ..."</t>
  </si>
  <si>
    <r>
      <t xml:space="preserve">"... </t>
    </r>
    <r>
      <rPr>
        <b/>
        <sz val="10"/>
        <rFont val="Arial Narrow"/>
        <family val="2"/>
      </rPr>
      <t>you discuss maybe lifestyle modification with the patient, the patient wasn’t really keen to take oral, oral hypoglycemic.</t>
    </r>
    <r>
      <rPr>
        <sz val="10"/>
        <rFont val="Arial Narrow"/>
        <family val="2"/>
      </rPr>
      <t xml:space="preserve"> ... S</t>
    </r>
    <r>
      <rPr>
        <b/>
        <sz val="10"/>
        <rFont val="Arial Narrow"/>
        <family val="2"/>
      </rPr>
      <t>ome patients will always push away from drug, even if they aren’t keen to be part of lifestyle modification and dietary control</t>
    </r>
    <r>
      <rPr>
        <sz val="10"/>
        <rFont val="Arial Narrow"/>
        <family val="2"/>
      </rPr>
      <t xml:space="preserve">, so sometimes the easiest way for me is the keen, I think was </t>
    </r>
    <r>
      <rPr>
        <b/>
        <sz val="10"/>
        <rFont val="Arial Narrow"/>
        <family val="2"/>
      </rPr>
      <t>built to health education because sometimes if you sit down with the patient and understand with them</t>
    </r>
    <r>
      <rPr>
        <sz val="10"/>
        <rFont val="Arial Narrow"/>
        <family val="2"/>
      </rPr>
      <t>, what the situation they are in and the dangers that could usher in, they could face, maybe the managing from blood sugar and the complications that could arise"</t>
    </r>
  </si>
  <si>
    <r>
      <t xml:space="preserve">“…sometimes if </t>
    </r>
    <r>
      <rPr>
        <b/>
        <sz val="10"/>
        <color theme="1"/>
        <rFont val="Arial Narrow"/>
        <family val="2"/>
      </rPr>
      <t>you sit down with the patient and understand with them, what the situation they are in and the dangers that could usher in</t>
    </r>
    <r>
      <rPr>
        <sz val="10"/>
        <color theme="1"/>
        <rFont val="Arial Narrow"/>
        <family val="2"/>
      </rPr>
      <t xml:space="preserve">, they could face, maybe the managing from blood sugar and the complications that could arise, ... all those complications, if they tell them that the issues of their kidneys, some of them start thinking twice, then that process can lead to concessions, </t>
    </r>
    <r>
      <rPr>
        <b/>
        <sz val="10"/>
        <color theme="1"/>
        <rFont val="Arial Narrow"/>
        <family val="2"/>
      </rPr>
      <t>once the patient is understood the complication they might get from diabetes.</t>
    </r>
    <r>
      <rPr>
        <sz val="10"/>
        <color theme="1"/>
        <rFont val="Arial Narrow"/>
        <family val="2"/>
      </rPr>
      <t>”</t>
    </r>
  </si>
  <si>
    <r>
      <t xml:space="preserve">“... we try to understand depending on the situation, how the situation is like try and assess, and then we try to involve other departments. ...  </t>
    </r>
    <r>
      <rPr>
        <b/>
        <sz val="10"/>
        <color theme="1"/>
        <rFont val="Arial Narrow"/>
        <family val="2"/>
      </rPr>
      <t>You might start with that, patients with TB treatment already is got diabetes, that have fail to control, want to know, want to involve other departments,</t>
    </r>
    <r>
      <rPr>
        <sz val="10"/>
        <color theme="1"/>
        <rFont val="Arial Narrow"/>
        <family val="2"/>
      </rPr>
      <t xml:space="preserve"> want to do maybe, for instance do a home visit and see. It’s how, we send someone to go and assess their home, their home environment and see how they are living. How is the environment like maybe you find that someone is staying alone or </t>
    </r>
    <r>
      <rPr>
        <b/>
        <sz val="10"/>
        <color theme="1"/>
        <rFont val="Arial Narrow"/>
        <family val="2"/>
      </rPr>
      <t>find out that the health of the patient who is staying alone,</t>
    </r>
    <r>
      <rPr>
        <sz val="10"/>
        <color theme="1"/>
        <rFont val="Arial Narrow"/>
        <family val="2"/>
      </rPr>
      <t xml:space="preserve"> so right you can actually see they cannot control their diabetes so we can try and see how we can assist them, to actually maybe so they can attain the control. So it becomes more of a multidisciplinary approach not only the clinician alone, you involve others in the clinic.”</t>
    </r>
  </si>
  <si>
    <t>"Definitely, it’s very important because like we all know, the treatment for diabetes is like an ongoing process, so even if the patient, they might be okay, they might maybe later on not take treatment. ..."</t>
  </si>
  <si>
    <r>
      <t xml:space="preserve">"... </t>
    </r>
    <r>
      <rPr>
        <b/>
        <sz val="10"/>
        <rFont val="Arial Narrow"/>
        <family val="2"/>
      </rPr>
      <t>some guidelines on how</t>
    </r>
    <r>
      <rPr>
        <sz val="10"/>
        <rFont val="Arial Narrow"/>
        <family val="2"/>
      </rPr>
      <t xml:space="preserve">… on the issue of diagnosis, what does pre-diabetes look like? ... </t>
    </r>
    <r>
      <rPr>
        <b/>
        <sz val="10"/>
        <rFont val="Arial Narrow"/>
        <family val="2"/>
      </rPr>
      <t>what simple drugs like have more guideline on management of TB, like management of diabetes in TB patients</t>
    </r>
    <r>
      <rPr>
        <sz val="10"/>
        <rFont val="Arial Narrow"/>
        <family val="2"/>
      </rPr>
      <t>, are there some algorithm on what to do, like if patient comes with this, you go to this step, and then you go to this step, and then also assistance on the monitoring of those patients once they are diagnose"</t>
    </r>
  </si>
  <si>
    <r>
      <t>"it’s an</t>
    </r>
    <r>
      <rPr>
        <b/>
        <sz val="10"/>
        <rFont val="Arial Narrow"/>
        <family val="2"/>
      </rPr>
      <t xml:space="preserve"> issue of resources.</t>
    </r>
    <r>
      <rPr>
        <sz val="10"/>
        <rFont val="Arial Narrow"/>
        <family val="2"/>
      </rPr>
      <t xml:space="preserve"> For the facility, </t>
    </r>
    <r>
      <rPr>
        <b/>
        <sz val="10"/>
        <rFont val="Arial Narrow"/>
        <family val="2"/>
      </rPr>
      <t>we’re talking about glucometer</t>
    </r>
    <r>
      <rPr>
        <sz val="10"/>
        <rFont val="Arial Narrow"/>
        <family val="2"/>
      </rPr>
      <t xml:space="preserve">, simple diagnosis doesn’t exist sometimes not there, like when for patients, they want the glucometers, they come there, we don’t have them, they don’t know how to check the blood sugar at home because I put the patient on treatment, we don’t even know what happens afterwards, so </t>
    </r>
    <r>
      <rPr>
        <b/>
        <sz val="10"/>
        <rFont val="Arial Narrow"/>
        <family val="2"/>
      </rPr>
      <t>if they could get the glucometers for home monitoring</t>
    </r>
    <r>
      <rPr>
        <sz val="10"/>
        <rFont val="Arial Narrow"/>
        <family val="2"/>
      </rPr>
      <t>. ... I think, follow-up every month ... "</t>
    </r>
  </si>
  <si>
    <t>"Face-to-face, I think is more ideal.”</t>
  </si>
  <si>
    <r>
      <t xml:space="preserve">"... this can </t>
    </r>
    <r>
      <rPr>
        <b/>
        <sz val="10"/>
        <rFont val="Arial Narrow"/>
        <family val="2"/>
      </rPr>
      <t>start in a group setting,</t>
    </r>
    <r>
      <rPr>
        <sz val="10"/>
        <rFont val="Arial Narrow"/>
        <family val="2"/>
      </rPr>
      <t xml:space="preserve"> like have a talk in the morning so that just to counsel the patient, everyone there, even those who are diabetic or non-diabetic in a…group setting, </t>
    </r>
    <r>
      <rPr>
        <b/>
        <sz val="10"/>
        <rFont val="Arial Narrow"/>
        <family val="2"/>
      </rPr>
      <t>then again, once the group session has been done, can still sit them down to one-on-one.</t>
    </r>
    <r>
      <rPr>
        <sz val="10"/>
        <rFont val="Arial Narrow"/>
        <family val="2"/>
      </rPr>
      <t xml:space="preserve"> ..."</t>
    </r>
  </si>
  <si>
    <r>
      <t xml:space="preserve">"I think it should be </t>
    </r>
    <r>
      <rPr>
        <b/>
        <sz val="10"/>
        <rFont val="Arial Narrow"/>
        <family val="2"/>
      </rPr>
      <t>face-to-face, not, the eventual issues will come with again, issue of resource, issues of technology might be a bit challenging for some patients,</t>
    </r>
    <r>
      <rPr>
        <sz val="10"/>
        <rFont val="Arial Narrow"/>
        <family val="2"/>
      </rPr>
      <t xml:space="preserve"> so I think for me, face-to-face would be more ideal for our clients because patients want to come to the clinic and then get this done and then done with clinic, "</t>
    </r>
  </si>
  <si>
    <r>
      <t xml:space="preserve">"While these patients are waiting, they can be seeing just watching or listening or whatever the person is saying, then </t>
    </r>
    <r>
      <rPr>
        <b/>
        <sz val="10"/>
        <rFont val="Arial Narrow"/>
        <family val="2"/>
      </rPr>
      <t xml:space="preserve">we can later on have a one-on-one, so that’s nice to have a group talk but again still the one-on-one is more important because once the person visit on one level, </t>
    </r>
    <r>
      <rPr>
        <sz val="10"/>
        <rFont val="Arial Narrow"/>
        <family val="2"/>
      </rPr>
      <t>the people can, they can actually open up better if they are now on one."</t>
    </r>
  </si>
  <si>
    <r>
      <t xml:space="preserve">" ... Once we start talking about, we </t>
    </r>
    <r>
      <rPr>
        <b/>
        <sz val="10"/>
        <rFont val="Arial Narrow"/>
        <family val="2"/>
      </rPr>
      <t>do the health education</t>
    </r>
    <r>
      <rPr>
        <sz val="10"/>
        <rFont val="Arial Narrow"/>
        <family val="2"/>
      </rPr>
      <t xml:space="preserve"> like I’m saying, we still start with again at the beginning, health talk while you see the patients are still outside as a group, and there still maybe, throw a video, show it on screen, or just still talking like do a … talks outside in the mornings when patients come, you talk about TB, diabetes, and then lifestyle modifications, whatever you are talking about in terms of control or controlling blood sugar, then you still need, once you are seeing the patient again, still you go on to emphasize, talk about that, education again more, now we’ve specified that patient now."</t>
    </r>
  </si>
  <si>
    <r>
      <t>"D</t>
    </r>
    <r>
      <rPr>
        <b/>
        <sz val="10"/>
        <rFont val="Arial Narrow"/>
        <family val="2"/>
      </rPr>
      <t>iet is a problem</t>
    </r>
    <r>
      <rPr>
        <sz val="10"/>
        <rFont val="Arial Narrow"/>
        <family val="2"/>
      </rPr>
      <t>, like I said, with dietary control, that we’re struggling to intervene because most of our patients now the issue like they have is if we now want to have a certain diet coming across how they supplement my food, am I staying alone, then I can’t afford this"</t>
    </r>
  </si>
  <si>
    <r>
      <t xml:space="preserve">“... if </t>
    </r>
    <r>
      <rPr>
        <b/>
        <sz val="10"/>
        <color theme="1"/>
        <rFont val="Arial Narrow"/>
        <family val="2"/>
      </rPr>
      <t>we are talking about exercise depending on the people</t>
    </r>
    <r>
      <rPr>
        <sz val="10"/>
        <color theme="1"/>
        <rFont val="Arial Narrow"/>
        <family val="2"/>
      </rPr>
      <t>, I don’t know what activities per say, we’ll suggest the edges of different from our patients that kind of maybe… s</t>
    </r>
    <r>
      <rPr>
        <b/>
        <sz val="10"/>
        <color theme="1"/>
        <rFont val="Arial Narrow"/>
        <family val="2"/>
      </rPr>
      <t>o in terms of activities now the patients, it might be a bit difficult,</t>
    </r>
    <r>
      <rPr>
        <sz val="10"/>
        <color theme="1"/>
        <rFont val="Arial Narrow"/>
        <family val="2"/>
      </rPr>
      <t xml:space="preserve"> I’m still thinking what we might do, it might be a bit tricky now.”</t>
    </r>
  </si>
  <si>
    <r>
      <t xml:space="preserve">"... the ideal would be during their TB treatment of each one of these patients is DS-TB, </t>
    </r>
    <r>
      <rPr>
        <b/>
        <sz val="10"/>
        <rFont val="Arial Narrow"/>
        <family val="2"/>
      </rPr>
      <t>it’s like six months so their duration, and then they are discharged from TB and they go to the main clinic,</t>
    </r>
    <r>
      <rPr>
        <sz val="10"/>
        <rFont val="Arial Narrow"/>
        <family val="2"/>
      </rPr>
      <t xml:space="preserve"> then we can be actually pushing that and hoping that by they move to the main clinic, ..."</t>
    </r>
  </si>
  <si>
    <r>
      <t xml:space="preserve">“Well, once a month, I think </t>
    </r>
    <r>
      <rPr>
        <b/>
        <sz val="10"/>
        <rFont val="Arial Narrow"/>
        <family val="2"/>
      </rPr>
      <t>once a month would be okay,</t>
    </r>
    <r>
      <rPr>
        <sz val="10"/>
        <rFont val="Arial Narrow"/>
        <family val="2"/>
      </rPr>
      <t xml:space="preserve"> like all our patients come in once a month, so once a month until they finish, that’s like six time in six months roughly, so once a month would be fine.”</t>
    </r>
  </si>
  <si>
    <t>"… 30 minutes is ideal. Most of our patients, they are time sensitive, they want to take and leave and go back to work, so you don’t want to keep them for long, ..."</t>
  </si>
  <si>
    <t>“I think at the clinic would be ideal because once patients, they want to be have that one stop shop thing, where they come in here, everything is done here, ... they are also for blood follow-ups so it’s easier for them, they come in here, the facility then we can do everything at once.”</t>
  </si>
  <si>
    <t>“In the clinic. In the clinic is better.”</t>
  </si>
  <si>
    <t>SK</t>
  </si>
  <si>
    <t>03-HP-003</t>
  </si>
  <si>
    <t>Believes TB screening is a good service</t>
  </si>
  <si>
    <t>Early diagnosis for easier management and proactive review of patients' medication</t>
  </si>
  <si>
    <t>Lack of patient reporting to screening officer (prefer to go directly to nurse/doctor)</t>
  </si>
  <si>
    <t xml:space="preserve">Patients lack of trust in the provider screening and patients  wondering why they are being asked to be screened for TB screening as they came to the clinic for another health issue. </t>
  </si>
  <si>
    <t>DM screening is done, but not via HbA1c</t>
  </si>
  <si>
    <t>“Um…overall in Eswatini, I’m not pretty sure about the prevalence. I’m not sure about that.”</t>
  </si>
  <si>
    <t xml:space="preserve">“This one is also good, I think it’s a good thing to do, screening for them, so that it does not done earlier on, this is all I can say, and then it will benefit the patients, and then even us, it’s going to make things easier for management.” </t>
  </si>
  <si>
    <r>
      <t>“As I said, its going to…</t>
    </r>
    <r>
      <rPr>
        <b/>
        <sz val="10"/>
        <rFont val="Arial Narrow"/>
        <family val="2"/>
      </rPr>
      <t>the benefits is you detect the disease earlier on</t>
    </r>
    <r>
      <rPr>
        <sz val="10"/>
        <rFont val="Arial Narrow"/>
        <family val="2"/>
      </rPr>
      <t>. The</t>
    </r>
    <r>
      <rPr>
        <b/>
        <sz val="10"/>
        <rFont val="Arial Narrow"/>
        <family val="2"/>
      </rPr>
      <t xml:space="preserve"> management will going to be also be easier for you to monitor</t>
    </r>
    <r>
      <rPr>
        <sz val="10"/>
        <rFont val="Arial Narrow"/>
        <family val="2"/>
      </rPr>
      <t xml:space="preserve"> also and it will be easier, you will be seeing the disease in the early stage, it’s always easier for you to deal with. And then another thing is some of the DR-TB medication, they are hyperglycemic, so </t>
    </r>
    <r>
      <rPr>
        <b/>
        <sz val="10"/>
        <rFont val="Arial Narrow"/>
        <family val="2"/>
      </rPr>
      <t>it’s going to help us and the patient review, they’ll be sure on which regimen are we going to put the patient on, since some of our drugs got some adverse drug reactions, like hyperglycemic</t>
    </r>
    <r>
      <rPr>
        <sz val="10"/>
        <rFont val="Arial Narrow"/>
        <family val="2"/>
      </rPr>
      <t xml:space="preserve">, and then some of the ARVs also, so the potential of keeping this big picture, hyperglycemic, like DTG, don’t know if you are worried about that… that potential, and then…DR-TB medication, drugs, so it will benefit the patient by not being put on that regimen, but we know which regimen are we going to give to the patient which is going to benefit the patient much.” </t>
    </r>
  </si>
  <si>
    <r>
      <t xml:space="preserve">“The challenges we have, you know sometimes the patient comes to you, I think between that side [referring to DS-TB dept], the patients, </t>
    </r>
    <r>
      <rPr>
        <b/>
        <sz val="10"/>
        <rFont val="Arial Narrow"/>
        <family val="2"/>
      </rPr>
      <t>they come, they don’t report, they don’t tell the officer all their problems, sometimes okay, only when they are in the nurse’s office or in the doctor’s office that when they can tell</t>
    </r>
    <r>
      <rPr>
        <sz val="10"/>
        <rFont val="Arial Narrow"/>
        <family val="2"/>
      </rPr>
      <t>, that’s when they start telling you everything, you see. So let’s say it’s missed already, the screening office or the screening officer, it’s missed already, so you see the way the officer whom they miss the diagnosis of the patient, this is what I can say..."</t>
    </r>
  </si>
  <si>
    <r>
      <t xml:space="preserve">"...I think I can tell you because </t>
    </r>
    <r>
      <rPr>
        <b/>
        <sz val="10"/>
        <rFont val="Arial Narrow"/>
        <family val="2"/>
      </rPr>
      <t>I have noticed one or two patients coming into my office now telling me about this ‘oh but you went to the screening office, why didn’t you tell them so they can start taking care of you that side?’ they say ‘Ah no, I don’t trust them’</t>
    </r>
    <r>
      <rPr>
        <sz val="10"/>
        <rFont val="Arial Narrow"/>
        <family val="2"/>
      </rPr>
      <t>. You see patients sometimes they have their own choice, “I came here to see a doctor, not this one” because sometimes they can ask ‘are you a nurse, are you a doctor?’ and then they are not opening, so this is one of the challenges that I can say.”</t>
    </r>
  </si>
  <si>
    <r>
      <t xml:space="preserve">“I mean…(audio is muffled)...other than I mean do it, then how do we do it, see. But maybe </t>
    </r>
    <r>
      <rPr>
        <b/>
        <sz val="10"/>
        <rFont val="Arial Narrow"/>
        <family val="2"/>
      </rPr>
      <t>I can tell you all our settings here, DR and DS-TB here, what we do, we always take the blood sample as a first line for us to send to the lab, but not the HbA1c,</t>
    </r>
    <r>
      <rPr>
        <sz val="10"/>
        <rFont val="Arial Narrow"/>
        <family val="2"/>
      </rPr>
      <t xml:space="preserve"> but at least the DR/DS is done for all our patients who are diagnosed with DS or DR-TB. That’s what we do about, and that’s all I can say.” </t>
    </r>
  </si>
  <si>
    <r>
      <t xml:space="preserve">“I think the benefits is, as I said earlier on, </t>
    </r>
    <r>
      <rPr>
        <b/>
        <sz val="10"/>
        <rFont val="Arial Narrow"/>
        <family val="2"/>
      </rPr>
      <t>the management is earlier then you know which regimen am I going to put this patient on, on our side, then on the patient side of for who we know which one are we going to give, then I think it’s to monitors the ADRs, the adverse drug reactions</t>
    </r>
    <r>
      <rPr>
        <sz val="10"/>
        <rFont val="Arial Narrow"/>
        <family val="2"/>
      </rPr>
      <t xml:space="preserve"> because these patients we know who is diabetes and anyone who is at the early stage, we don’t have any more complications but let’s say these patients is diagnosed with diabetes patient maybe come with the complications then we know like which regimen because some of our medication can lead to side effects in the eyes, see like deal with neuropathy like optics and your eyepiece so monitor this patient, not like any other patients who is not diabetes, not diagnosed with diabetes, see the management would be different and then we keep the, this patient, like in  close monitoring like especially when it comes to complications and then we know our drugs also got some potential of giving you adverse drug reactions, which can worsen the situation of the patient already who comes with the complications, so this is what I can say is the benefits.”</t>
    </r>
  </si>
  <si>
    <t>03-HP-004</t>
  </si>
  <si>
    <t>No information on changes in prevalence of DM and pre-DM</t>
  </si>
  <si>
    <t>More people with DM</t>
  </si>
  <si>
    <t>Testing themselves at home with glucometer</t>
  </si>
  <si>
    <t xml:space="preserve">Agreed to practive routinely </t>
  </si>
  <si>
    <t xml:space="preserve">Supportive of routine TB screening and believes that clinicians should do the screening, not the screening officers </t>
  </si>
  <si>
    <t>Early detection and treatment without complications</t>
  </si>
  <si>
    <t>Documentation of screening patients within the departments</t>
  </si>
  <si>
    <t>Not ready to deliver diagnosis (need training)</t>
  </si>
  <si>
    <t>Pamphlets and job aids</t>
  </si>
  <si>
    <t xml:space="preserve">Considering you are adding more medication </t>
  </si>
  <si>
    <t>Proper education</t>
  </si>
  <si>
    <t xml:space="preserve">More training </t>
  </si>
  <si>
    <t>10 minutes</t>
  </si>
  <si>
    <t>visual education</t>
  </si>
  <si>
    <t>Confident with consulting doctors, not confident by oneself</t>
  </si>
  <si>
    <t>15-20 minutes</t>
  </si>
  <si>
    <t>Early educating on lifestyle modification is very important</t>
  </si>
  <si>
    <t>Combination of medication with lifestyle and dietary would help reach normal glucose levels</t>
  </si>
  <si>
    <t>Complexity depends on severity of the disease</t>
  </si>
  <si>
    <t>Not to be judgemental and give time to patients</t>
  </si>
  <si>
    <t xml:space="preserve">Pamphlet with dietary instructions </t>
  </si>
  <si>
    <t>Educating patients on taking medication</t>
  </si>
  <si>
    <t>treatment supporters at home</t>
  </si>
  <si>
    <t>Pill box to know when to take certain medications</t>
  </si>
  <si>
    <t>Follow-up is important</t>
  </si>
  <si>
    <t>CME is important to keep updated with different medications</t>
  </si>
  <si>
    <t>Management of DM and TB</t>
  </si>
  <si>
    <t>Facilitators or mentors</t>
  </si>
  <si>
    <t xml:space="preserve">more training </t>
  </si>
  <si>
    <t xml:space="preserve">the provision of transport and food </t>
  </si>
  <si>
    <t>lifestyle and dietary modification</t>
  </si>
  <si>
    <r>
      <t>Patients should</t>
    </r>
    <r>
      <rPr>
        <i/>
        <sz val="10"/>
        <color theme="1"/>
        <rFont val="Arial Narrow"/>
        <family val="2"/>
      </rPr>
      <t xml:space="preserve"> </t>
    </r>
    <r>
      <rPr>
        <sz val="10"/>
        <color theme="1"/>
        <rFont val="Arial Narrow"/>
        <family val="2"/>
      </rPr>
      <t>be weighed in each meeting</t>
    </r>
  </si>
  <si>
    <t>once in three months</t>
  </si>
  <si>
    <t>20 to 30 minutes</t>
  </si>
  <si>
    <t>“I’m not well informed about that, so I cannot comment if there are any changes or if there were no changes. I don’t have, like, valid information. Yeah.”</t>
  </si>
  <si>
    <r>
      <rPr>
        <sz val="10"/>
        <color theme="1"/>
        <rFont val="Arial Narrow"/>
        <family val="2"/>
      </rPr>
      <t xml:space="preserve">“Yeah. OPD they do see those, because now we’re even planning to have NCD day, like, where we’ll dedicate maybe Wednesday, that we are seeing only people with </t>
    </r>
    <r>
      <rPr>
        <i/>
        <sz val="10"/>
        <color theme="1"/>
        <rFont val="Arial Narrow"/>
        <family val="2"/>
      </rPr>
      <t>idiabetes,</t>
    </r>
    <r>
      <rPr>
        <sz val="10"/>
        <color theme="1"/>
        <rFont val="Arial Narrow"/>
        <family val="2"/>
      </rPr>
      <t xml:space="preserve"> hypertension. So, we do have patients that are having diabetes.”</t>
    </r>
  </si>
  <si>
    <r>
      <t xml:space="preserve">“I think one of the benefits is that, if they have TB so that it can be detected early and treated in time, instead </t>
    </r>
    <r>
      <rPr>
        <i/>
        <sz val="10"/>
        <color theme="1"/>
        <rFont val="Arial Narrow"/>
        <family val="2"/>
      </rPr>
      <t xml:space="preserve">kutsi </t>
    </r>
    <r>
      <rPr>
        <sz val="10"/>
        <color theme="1"/>
        <rFont val="Arial Narrow"/>
        <family val="2"/>
      </rPr>
      <t xml:space="preserve">we find that </t>
    </r>
    <r>
      <rPr>
        <i/>
        <sz val="10"/>
        <color theme="1"/>
        <rFont val="Arial Narrow"/>
        <family val="2"/>
      </rPr>
      <t xml:space="preserve">kutsi </t>
    </r>
    <r>
      <rPr>
        <sz val="10"/>
        <color theme="1"/>
        <rFont val="Arial Narrow"/>
        <family val="2"/>
      </rPr>
      <t xml:space="preserve">it gets worse </t>
    </r>
    <r>
      <rPr>
        <i/>
        <sz val="10"/>
        <color theme="1"/>
        <rFont val="Arial Narrow"/>
        <family val="2"/>
      </rPr>
      <t>yabo</t>
    </r>
    <r>
      <rPr>
        <sz val="10"/>
        <color theme="1"/>
        <rFont val="Arial Narrow"/>
        <family val="2"/>
      </rPr>
      <t>, without being treated.”</t>
    </r>
  </si>
  <si>
    <t>“I think now they’ve started this thing of fast track. So, you find that maybe they are not screened. They just go straight there. Some of them, they do even like they do even have this thing, the glucometers, they are testing themselves at home. So, they just collect the medication and they go.”</t>
  </si>
  <si>
    <t>“Yeah, it should be done.”</t>
  </si>
  <si>
    <t>“I think they should fall under the main stream.  Everyone should undergo TB screening, regardless of how many they are. Everyone should undergo the TB screening. And the clinicians that are attending them, they should also double check instead of relying off what they got from the screening officers.”</t>
  </si>
  <si>
    <t>“My thing is to detect early or if they develop who are diabetes along the way so that it can be treated in time without any complications.”</t>
  </si>
  <si>
    <r>
      <t xml:space="preserve">"So, maybe just to confirm again with the challenges, you said that with the cards that are available, it is not like maybe user-friendly for you maybe as healthcare providers to </t>
    </r>
    <r>
      <rPr>
        <b/>
        <sz val="10"/>
        <rFont val="Arial Narrow"/>
        <family val="2"/>
      </rPr>
      <t>maybe do the documentation or if we are able to screen the patient, then document again, and maybe also with when people are coming to the facility, maybe some of them are screened, but maybe not screen properly within their departments?</t>
    </r>
    <r>
      <rPr>
        <sz val="10"/>
        <rFont val="Arial Narrow"/>
        <family val="2"/>
      </rPr>
      <t>"</t>
    </r>
  </si>
  <si>
    <t xml:space="preserve">“We need some trainings. Because things change. I heard that some medication when they are cold, what do they say? When they are contraindicated, TB medications.” </t>
  </si>
  <si>
    <t>“I think also this thing, pamphlets, or job aids. They can also be useful.”</t>
  </si>
  <si>
    <r>
      <t xml:space="preserve">“Some of them, they feel like their medication, the TB medication is the one that is causing them the diabetes. Yeah. So, </t>
    </r>
    <r>
      <rPr>
        <b/>
        <sz val="10"/>
        <color theme="1"/>
        <rFont val="Arial Narrow"/>
        <family val="2"/>
      </rPr>
      <t>the reaction is not good considering that you have to add more medication on top of what they were taking.</t>
    </r>
    <r>
      <rPr>
        <sz val="10"/>
        <color theme="1"/>
        <rFont val="Arial Narrow"/>
        <family val="2"/>
      </rPr>
      <t xml:space="preserve">” </t>
    </r>
  </si>
  <si>
    <t>"… But with the proper education, we do manage to initiate some."</t>
  </si>
  <si>
    <r>
      <t xml:space="preserve">“I think with </t>
    </r>
    <r>
      <rPr>
        <i/>
        <sz val="10"/>
        <color theme="1"/>
        <rFont val="Arial Narrow"/>
        <family val="2"/>
      </rPr>
      <t>iTB</t>
    </r>
    <r>
      <rPr>
        <sz val="10"/>
        <color theme="1"/>
        <rFont val="Arial Narrow"/>
        <family val="2"/>
      </rPr>
      <t xml:space="preserve"> patients that are having diabetes, you need, like, a lot of time with them;” “No rushing, no fast track. You need, like, a proper, proper assessment.” “I think 10 minutes.”</t>
    </r>
  </si>
  <si>
    <t>“… So, that when you educate things, that will bring, like, visual education to them.”</t>
  </si>
  <si>
    <t>“Okay, because now I’m consulting with the doctors,  because on my own, I don’t think I’m confident enough.”</t>
  </si>
  <si>
    <t>“Oh, per patient, I think 15 to 20 minutes.”</t>
  </si>
  <si>
    <t>“I think that, it’s a, it can be a good move, like there’s starting, especially with the pre-diabetes, those if you can start educating them early before they get diabetes, the lifestyle modification, the dietary modification, that can be a very, very, very important and a vital one.”</t>
  </si>
  <si>
    <r>
      <t xml:space="preserve">“It is good, it is helpful in managing the diabetes. But I also think we should include both the lifestyle, dietary and the medical. </t>
    </r>
    <r>
      <rPr>
        <b/>
        <sz val="10"/>
        <color theme="1"/>
        <rFont val="Arial Narrow"/>
        <family val="2"/>
      </rPr>
      <t>So, we shouldn’t like just focus only on the medication only. Yes, it is helpful, but I think if we can combine those, we can reach normal glucose levels.</t>
    </r>
    <r>
      <rPr>
        <sz val="10"/>
        <color theme="1"/>
        <rFont val="Arial Narrow"/>
        <family val="2"/>
      </rPr>
      <t xml:space="preserve">” </t>
    </r>
  </si>
  <si>
    <r>
      <t xml:space="preserve">“... </t>
    </r>
    <r>
      <rPr>
        <b/>
        <sz val="10"/>
        <rFont val="Arial Narrow"/>
        <family val="2"/>
      </rPr>
      <t>it depends with the severity of the disease.</t>
    </r>
    <r>
      <rPr>
        <sz val="10"/>
        <rFont val="Arial Narrow"/>
        <family val="2"/>
      </rPr>
      <t xml:space="preserve"> Because sometimes you can, like, increase the doses, let’s say the metformin, but you find that the patient is not responding, then you have to change to the injectables. Yeah, that’s where that’s why I’m saying I’m not confident enough because </t>
    </r>
    <r>
      <rPr>
        <b/>
        <sz val="10"/>
        <rFont val="Arial Narrow"/>
        <family val="2"/>
      </rPr>
      <t>I’ve seen a patient which was not responding on all the POs, then had to change from the POs to the injectables. So, the patient started to respond well</t>
    </r>
    <r>
      <rPr>
        <sz val="10"/>
        <rFont val="Arial Narrow"/>
        <family val="2"/>
      </rPr>
      <t>.”</t>
    </r>
  </si>
  <si>
    <r>
      <t>“</t>
    </r>
    <r>
      <rPr>
        <b/>
        <sz val="10"/>
        <rFont val="Arial Narrow"/>
        <family val="2"/>
      </rPr>
      <t>Just give the patient time. You shouldn’t make judgments for them</t>
    </r>
    <r>
      <rPr>
        <sz val="10"/>
        <rFont val="Arial Narrow"/>
        <family val="2"/>
      </rPr>
      <t xml:space="preserve">. It is normal to have different views with the patient, but </t>
    </r>
    <r>
      <rPr>
        <b/>
        <sz val="10"/>
        <rFont val="Arial Narrow"/>
        <family val="2"/>
      </rPr>
      <t>just emphasize on the important points, shows how important this thing it is.</t>
    </r>
    <r>
      <rPr>
        <sz val="10"/>
        <rFont val="Arial Narrow"/>
        <family val="2"/>
      </rPr>
      <t xml:space="preserve">” </t>
    </r>
  </si>
  <si>
    <r>
      <t xml:space="preserve">“If you can </t>
    </r>
    <r>
      <rPr>
        <b/>
        <sz val="10"/>
        <rFont val="Arial Narrow"/>
        <family val="2"/>
      </rPr>
      <t>pamphlet</t>
    </r>
    <r>
      <rPr>
        <sz val="10"/>
        <rFont val="Arial Narrow"/>
        <family val="2"/>
      </rPr>
      <t xml:space="preserve">, let’s say, where I’m talking king about the diet. If I can have pictures of what kind of food, the proportion and also if I can have maybe  </t>
    </r>
    <r>
      <rPr>
        <b/>
        <sz val="10"/>
        <rFont val="Arial Narrow"/>
        <family val="2"/>
      </rPr>
      <t>instructions to give to the patient</t>
    </r>
    <r>
      <rPr>
        <sz val="10"/>
        <rFont val="Arial Narrow"/>
        <family val="2"/>
      </rPr>
      <t>. Those instructions, if the patient can take it home so that they know what kind of food should they eat and then what kind of food and the proportion, how should they prepare their foods at home.”</t>
    </r>
  </si>
  <si>
    <r>
      <t xml:space="preserve">"... </t>
    </r>
    <r>
      <rPr>
        <b/>
        <sz val="10"/>
        <rFont val="Arial Narrow"/>
        <family val="2"/>
      </rPr>
      <t>we have to first explain to the patient the importance and the danger of the T, T, diabetes can pose,</t>
    </r>
    <r>
      <rPr>
        <sz val="10"/>
        <rFont val="Arial Narrow"/>
        <family val="2"/>
      </rPr>
      <t xml:space="preserve"> because you might find that the patient doesn’t experience any symptoms of diabetes currently, but with the labs and all those things, it shows that they do have diabetes. So, </t>
    </r>
    <r>
      <rPr>
        <b/>
        <sz val="10"/>
        <rFont val="Arial Narrow"/>
        <family val="2"/>
      </rPr>
      <t>we have to dwell much on the education part so that the patient do accept the medication and tell them how to take their medication,</t>
    </r>
    <r>
      <rPr>
        <sz val="10"/>
        <rFont val="Arial Narrow"/>
        <family val="2"/>
      </rPr>
      <t xml:space="preserve"> because with their TB medication, </t>
    </r>
    <r>
      <rPr>
        <b/>
        <sz val="10"/>
        <rFont val="Arial Narrow"/>
        <family val="2"/>
      </rPr>
      <t>you have to take them in the morning before food. Then you have to explain everything on how should they take the medication</t>
    </r>
    <r>
      <rPr>
        <sz val="10"/>
        <rFont val="Arial Narrow"/>
        <family val="2"/>
      </rPr>
      <t xml:space="preserve">. </t>
    </r>
    <r>
      <rPr>
        <b/>
        <sz val="10"/>
        <rFont val="Arial Narrow"/>
        <family val="2"/>
      </rPr>
      <t>A proper education to the patient is needed.</t>
    </r>
    <r>
      <rPr>
        <sz val="10"/>
        <rFont val="Arial Narrow"/>
        <family val="2"/>
      </rPr>
      <t xml:space="preserve">” </t>
    </r>
  </si>
  <si>
    <t xml:space="preserve">“On that note, we usually get their treatment supporters at home." </t>
  </si>
  <si>
    <t xml:space="preserve">"Yeah. And also pill box, because there’s this thing of pill burden so that they can know that ‘Oh, which medication I’m taking at that time?’ So those strategies are the best.” </t>
  </si>
  <si>
    <t>“It is important to follow up, to follow them up, and we are doing that.”</t>
  </si>
  <si>
    <t>“I think that is important for both because no medical  interventions, they change now and again. So, for the health care worker, it’s also important to get the latest information so that you can provide the best care also with the patient, their continuous education, it’s also important because as they are taking their medication at home, they are meeting a lot of people, telling them different things. So, with their continuous education, it also helps them to know the exact information instead of believing in me. Yeah.”</t>
  </si>
  <si>
    <t>“I think the management of that two. Yeah, because in some cases, like in some cases they become more difficult. The management of diabetes, of TB patients with diabetes.”</t>
  </si>
  <si>
    <t>“I think the facilitators or the mentors.”</t>
  </si>
  <si>
    <t>“Yeah. I think if you can get more training on that, or regular training because things change.”</t>
  </si>
  <si>
    <t>“It’s more, more comfortable depending on how your patients arrive in your facilities. But a group presentation, like you do it once… It saves you time.”</t>
  </si>
  <si>
    <t>“I think the provision of transport and also food that can motivate.”</t>
  </si>
  <si>
    <t>“It’s the education of the lifestyle modification, the dietary modification, yeah.”</t>
  </si>
  <si>
    <t>“Yeah, it is important to determine the Body Mass Index, because that’s what exactly tells you if the patient is obese or what. Because obesity is one of the predisposing factors that causes diabetes.”</t>
  </si>
  <si>
    <t>"Okay, the program meetings, I thought you were, okay. I think maybe once in three months or maybe every quarter, maybe–"</t>
  </si>
  <si>
    <t>"“I think in the TB clinic when they come for their visit.”"</t>
  </si>
  <si>
    <r>
      <t>“</t>
    </r>
    <r>
      <rPr>
        <b/>
        <sz val="10"/>
        <color theme="1"/>
        <rFont val="Arial Narrow"/>
        <family val="2"/>
      </rPr>
      <t>Because everyone comes here</t>
    </r>
    <r>
      <rPr>
        <sz val="10"/>
        <color theme="1"/>
        <rFont val="Arial Narrow"/>
        <family val="2"/>
      </rPr>
      <t xml:space="preserve">. </t>
    </r>
    <r>
      <rPr>
        <b/>
        <sz val="10"/>
        <color theme="1"/>
        <rFont val="Arial Narrow"/>
        <family val="2"/>
      </rPr>
      <t>They feel comfortable</t>
    </r>
    <r>
      <rPr>
        <sz val="10"/>
        <color theme="1"/>
        <rFont val="Arial Narrow"/>
        <family val="2"/>
      </rPr>
      <t xml:space="preserve"> while when you can host it in their communities, maybe they’ll be afraid of their, maybe their community members to see them like ‘Oh, this one is having maybe TB,’ because somehow they will have to tell them why I’m going there.”</t>
    </r>
  </si>
  <si>
    <t>04-HP-001</t>
  </si>
  <si>
    <t>HCP is not sure on the prevalence of DM.</t>
  </si>
  <si>
    <t>HCP is not seeing more people at risk for diabetes.</t>
  </si>
  <si>
    <t>HCP has not seen an increase in patients with DM in past few years</t>
  </si>
  <si>
    <t xml:space="preserve">TB screening for PLDM helps to identify the reason DM patients are not responding well on DM treatment is because of TB </t>
  </si>
  <si>
    <t xml:space="preserve">When diabetes level is high, it is difficult to test and further test could show TB diagnosis so it makese everything can be handled </t>
  </si>
  <si>
    <t xml:space="preserve">It is difficult to screen without lama glucose drips </t>
  </si>
  <si>
    <t xml:space="preserve">Need the equipment to perfom routine screening </t>
  </si>
  <si>
    <t xml:space="preserve">TB patients develop some conditions because of side effects of medication. So they develop DM while on TB treatment. Important to do routine monitoring. </t>
  </si>
  <si>
    <t>DM screening helps to know if people has DM and pre-diabetes or not so they have take preventive care</t>
  </si>
  <si>
    <t xml:space="preserve">The challenge of DM screening is not habing the glucose drips </t>
  </si>
  <si>
    <t>Feels ready to deliver DMS diagnoses</t>
  </si>
  <si>
    <t>Use posters and pamphlets to educate patients about healthy diets and medication treatment</t>
  </si>
  <si>
    <t xml:space="preserve">Patients are sad and afraid to know about their TB diagnosis so become unreactive. Important to seek a psycho-social counselling to learn about the importance of taking the medication </t>
  </si>
  <si>
    <t>Patients' concerns are handled well by the specialist doctor of NCDs</t>
  </si>
  <si>
    <t xml:space="preserve">The on-going health education can make handling patient concerns easier </t>
  </si>
  <si>
    <t xml:space="preserve">Recording audio wasn't clear to write on transcript </t>
  </si>
  <si>
    <t xml:space="preserve">takes 30 minutes per patient </t>
  </si>
  <si>
    <t>they don't have problem to manage DMS care</t>
  </si>
  <si>
    <t xml:space="preserve">10 minutes extra to review DMS care </t>
  </si>
  <si>
    <t xml:space="preserve">Diets and exercise are important for body because of obesity </t>
  </si>
  <si>
    <t xml:space="preserve">Medication controls diabetes level and add other doses if diabetes level continues to be high. So they emphasize on the lifestyle changes such as proper diets </t>
  </si>
  <si>
    <t xml:space="preserve">They give the patients facts and give them time to rethink  </t>
  </si>
  <si>
    <t>ema-handouts with diabetes information would help patients understand about diabetes better</t>
  </si>
  <si>
    <t xml:space="preserve">they discuss and work with patients to find a way that benefits and suits them better </t>
  </si>
  <si>
    <t xml:space="preserve">Pamphlets or brochure would help to know DM treatment strategies and be empowered </t>
  </si>
  <si>
    <t xml:space="preserve">Communicate with patients and reason out where the gap is </t>
  </si>
  <si>
    <t>Pamphlets in both Siswati and English for better understanding</t>
  </si>
  <si>
    <t xml:space="preserve">CME is needed to be on-going  </t>
  </si>
  <si>
    <t>HCP has no additional information</t>
  </si>
  <si>
    <t xml:space="preserve">Organize games and provide food for patients. If patients know each other, they can empower each other to control diabetes </t>
  </si>
  <si>
    <t>Prefers phone messaging because some people don't have WhatsApp</t>
  </si>
  <si>
    <t>Inform patients in time about DM program and give them time and then prepare everything</t>
  </si>
  <si>
    <t xml:space="preserve">Cooking activity is good so they know the type of food they cook </t>
  </si>
  <si>
    <t>Activities such as jumping rope or jumping jacks will be fine</t>
  </si>
  <si>
    <t xml:space="preserve">Weighing patients will help detech if they are obese or not. </t>
  </si>
  <si>
    <t>Duration of DM program is a lifetime</t>
  </si>
  <si>
    <t>Once in 4 months or once in 6 months</t>
  </si>
  <si>
    <t>2 hours max and 1 hour minimum</t>
  </si>
  <si>
    <t>TB patients with DM to receive program in primary care clinics for the privacy reason</t>
  </si>
  <si>
    <t xml:space="preserve">Program meeting to be held in the community so people learn better at community since most of them don't go to clinics </t>
  </si>
  <si>
    <t xml:space="preserve"> “I’m not sure because we just started now to screening.”</t>
  </si>
  <si>
    <t xml:space="preserve"> “Not more, but they are there.”</t>
  </si>
  <si>
    <t>"No."</t>
  </si>
  <si>
    <r>
      <t>“</t>
    </r>
    <r>
      <rPr>
        <sz val="10"/>
        <color theme="1"/>
        <rFont val="Arial Narrow"/>
        <family val="2"/>
      </rPr>
      <t>... the screening on the TB patient, it helps because you find that some of the patient, they are not responding well on the diabetes because of TB. That’s what we find. Because once the T, the diabetes is not well monitored, we do a lot of screenings. ‘What are the other causes that may cause the diabetes not to be treated?’ Then some of them you find that they have TB only.”</t>
    </r>
  </si>
  <si>
    <r>
      <t xml:space="preserve">“... the patient, the patient may come having maybe a high, maybe diabetes level is high, and then when we do the other, the other test, maybe you find that it’s causing difficulty, then you do further screening, then you find that they’ve got TB. </t>
    </r>
    <r>
      <rPr>
        <b/>
        <sz val="10"/>
        <rFont val="Arial Narrow"/>
        <family val="2"/>
      </rPr>
      <t>So, that’s how they benefit because once everything has been found out, you find that everything can be handled</t>
    </r>
    <r>
      <rPr>
        <sz val="10"/>
        <rFont val="Arial Narrow"/>
        <family val="2"/>
      </rPr>
      <t>.”</t>
    </r>
  </si>
  <si>
    <r>
      <t xml:space="preserve">“... the challenge that we have is that you find that at time when you don’t have </t>
    </r>
    <r>
      <rPr>
        <i/>
        <sz val="10"/>
        <color theme="1"/>
        <rFont val="Arial Narrow"/>
        <family val="2"/>
      </rPr>
      <t xml:space="preserve">lama </t>
    </r>
    <r>
      <rPr>
        <sz val="10"/>
        <color theme="1"/>
        <rFont val="Arial Narrow"/>
        <family val="2"/>
      </rPr>
      <t>glucose drips, and, so it’s going to be difficult to screen. So, that’s the most challenging thing we have.”</t>
    </r>
  </si>
  <si>
    <r>
      <t xml:space="preserve">“... </t>
    </r>
    <r>
      <rPr>
        <b/>
        <sz val="10"/>
        <rFont val="Arial Narrow"/>
        <family val="2"/>
      </rPr>
      <t>we only need the equipment to do it. That’s the only thing. Otherwise it’s our, it’s our routine.</t>
    </r>
    <r>
      <rPr>
        <sz val="10"/>
        <rFont val="Arial Narrow"/>
        <family val="2"/>
      </rPr>
      <t xml:space="preserve"> Only vital signs are being checked to every patient whether we are screening or we are treating.”</t>
    </r>
  </si>
  <si>
    <r>
      <t xml:space="preserve">“... It helps because the patients tend to be repeated. Like what I said that the patient, you find that for TB we put them on the routine monitoring because of the side effect of some of the drugs. </t>
    </r>
    <r>
      <rPr>
        <b/>
        <sz val="10"/>
        <color theme="1"/>
        <rFont val="Arial Narrow"/>
        <family val="2"/>
      </rPr>
      <t>They develop some conditions. They develop it, I mean the diabetes while they are on TB treatment. That’s why we are doing the routine monitoring</t>
    </r>
    <r>
      <rPr>
        <sz val="10"/>
        <color theme="1"/>
        <rFont val="Arial Narrow"/>
        <family val="2"/>
      </rPr>
      <t>.”</t>
    </r>
  </si>
  <si>
    <t>“It benefits them because, it will help the patient to know whether he has the diabetes or not or he’s has already gone pre-diabetes so that we can take the, the measured precautions to prevent or to protect him.”</t>
  </si>
  <si>
    <t xml:space="preserve"> “... the only challenge that we have it’s, it’s only the glucose drips. The other things that, it’s nothing.”</t>
  </si>
  <si>
    <t>“Yes! Because it would be super trivial.”</t>
  </si>
  <si>
    <r>
      <t xml:space="preserve"> “Okay, maybe the posters. Especially for the diet the patient has to go, ... It helps them, because some of them they don’t know the diet. Let’s say the patient is diagnosed ... I mean with the diabetes, they don’t know the diet type. You find that ... , the diabetes is not yet well monitored or managed because they don’t know what food to take, what food to eat. </t>
    </r>
    <r>
      <rPr>
        <b/>
        <sz val="10"/>
        <color theme="1"/>
        <rFont val="Arial Narrow"/>
        <family val="2"/>
      </rPr>
      <t>So, the posters</t>
    </r>
    <r>
      <rPr>
        <sz val="10"/>
        <color theme="1"/>
        <rFont val="Arial Narrow"/>
        <family val="2"/>
      </rPr>
      <t xml:space="preserve">, </t>
    </r>
    <r>
      <rPr>
        <b/>
        <sz val="10"/>
        <color theme="1"/>
        <rFont val="Arial Narrow"/>
        <family val="2"/>
      </rPr>
      <t xml:space="preserve">all the food they’re suppose to take, it helps a lot as well as pamphlets education on how to take the medication with the medication of the glu, </t>
    </r>
    <r>
      <rPr>
        <sz val="10"/>
        <color theme="1"/>
        <rFont val="Arial Narrow"/>
        <family val="2"/>
      </rPr>
      <t>of the TB because sometimes some of them they come at their other.”</t>
    </r>
  </si>
  <si>
    <t xml:space="preserve">“... they are sad because ... Most of them they are afraid of (?? 08:57). So, that’s why ... you find that they are unreactive so you have to psycho-social counselling so that we make them to see the importance of taking the medication to prevent further damage into their body.”   </t>
  </si>
  <si>
    <r>
      <t xml:space="preserve">“They’re well handled because here in the facility </t>
    </r>
    <r>
      <rPr>
        <i/>
        <sz val="10"/>
        <color theme="1"/>
        <rFont val="Arial Narrow"/>
        <family val="2"/>
      </rPr>
      <t xml:space="preserve">nje </t>
    </r>
    <r>
      <rPr>
        <sz val="10"/>
        <color theme="1"/>
        <rFont val="Arial Narrow"/>
        <family val="2"/>
      </rPr>
      <t>we have the, the specialist doctor who specialises on the NCDs. So, when you find that maybe we are failing on the special, on the on-going counselling, we take them to the doctor who takes good care of them. They are happy with that.”</t>
    </r>
  </si>
  <si>
    <t>“…, the on-going health education can help and another thing is the (?? 09:53) of how when they come to the doctor, they want food, they want to be provided with food.”</t>
  </si>
  <si>
    <t>“…. , I’ll take minimum it’s 30, 30 minutes per patient.”</t>
  </si>
  <si>
    <t xml:space="preserve">“We’re just okay on that one. We don’t have a problem with it. We just manage it whether it’s like TB, HIV, for us TB, ah diabetes is like TB, HIV to us.” </t>
  </si>
  <si>
    <t>“Maybe, let me say 10 minutes extra. For 10 minutes extra.”</t>
  </si>
  <si>
    <r>
      <t xml:space="preserve">“... It will help a lot as we, as we in health education and when they come for forms or they come from initiations, </t>
    </r>
    <r>
      <rPr>
        <b/>
        <sz val="10"/>
        <color theme="1"/>
        <rFont val="Arial Narrow"/>
        <family val="2"/>
      </rPr>
      <t>we do mention the lifestyle on how they have to live as well as the diet as well as the exercise because at times you find that most of them they’re obese, they just eat anyhow. So, we, we</t>
    </r>
    <r>
      <rPr>
        <sz val="10"/>
        <color theme="1"/>
        <rFont val="Arial Narrow"/>
        <family val="2"/>
      </rPr>
      <t xml:space="preserve"> </t>
    </r>
    <r>
      <rPr>
        <b/>
        <sz val="10"/>
        <color theme="1"/>
        <rFont val="Arial Narrow"/>
        <family val="2"/>
      </rPr>
      <t>emphasise on the diet as well as doing the exercise because it’s important for their body as a whole.</t>
    </r>
    <r>
      <rPr>
        <sz val="10"/>
        <color theme="1"/>
        <rFont val="Arial Narrow"/>
        <family val="2"/>
      </rPr>
      <t>”</t>
    </r>
  </si>
  <si>
    <t xml:space="preserve">“... It is controlled because we, as they come for the dose, we only target .... , their diabetes level. Let me say it continues to be high we have to add other doses as we are have to add the other type of medication so that it becomes controlled, but we emphasis especially on the lifestyle as well as getting the proper diet.”   </t>
  </si>
  <si>
    <t xml:space="preserve">“Okay, most of the time we allow the patient, we allow the patient to take time and go and rethink. We give them time. We don’t like just we don’t put things like we don’t want them to do something. We just put the fact as they are and then we give them enough time to go and rethink about it and come back.” </t>
  </si>
  <si>
    <r>
      <t>“Maybe if</t>
    </r>
    <r>
      <rPr>
        <b/>
        <sz val="10"/>
        <color theme="1"/>
        <rFont val="Arial Narrow"/>
        <family val="2"/>
      </rPr>
      <t xml:space="preserve"> we can get </t>
    </r>
    <r>
      <rPr>
        <b/>
        <i/>
        <sz val="10"/>
        <color theme="1"/>
        <rFont val="Arial Narrow"/>
        <family val="2"/>
      </rPr>
      <t>ema</t>
    </r>
    <r>
      <rPr>
        <b/>
        <sz val="10"/>
        <color theme="1"/>
        <rFont val="Arial Narrow"/>
        <family val="2"/>
      </rPr>
      <t>-handouts which, which are, have the, the deeper information about the diabetes in general</t>
    </r>
    <r>
      <rPr>
        <sz val="10"/>
        <color theme="1"/>
        <rFont val="Arial Narrow"/>
        <family val="2"/>
      </rPr>
      <t xml:space="preserve">. Either it’s pre- or it’s at diabetes, </t>
    </r>
    <r>
      <rPr>
        <b/>
        <sz val="10"/>
        <color theme="1"/>
        <rFont val="Arial Narrow"/>
        <family val="2"/>
      </rPr>
      <t>it’ll help most, most patients they can read the prevention, the cure, what are the causes, everything,</t>
    </r>
    <r>
      <rPr>
        <sz val="10"/>
        <color theme="1"/>
        <rFont val="Arial Narrow"/>
        <family val="2"/>
      </rPr>
      <t xml:space="preserve"> everything. It will </t>
    </r>
    <r>
      <rPr>
        <b/>
        <sz val="10"/>
        <color theme="1"/>
        <rFont val="Arial Narrow"/>
        <family val="2"/>
      </rPr>
      <t>make the patient to be more easy to understand</t>
    </r>
    <r>
      <rPr>
        <sz val="10"/>
        <color theme="1"/>
        <rFont val="Arial Narrow"/>
        <family val="2"/>
      </rPr>
      <t xml:space="preserve"> the, the, the diabetes or any sickness. It will help more.”</t>
    </r>
  </si>
  <si>
    <r>
      <t xml:space="preserve">“..., we settle them down and then </t>
    </r>
    <r>
      <rPr>
        <b/>
        <sz val="10"/>
        <color theme="1"/>
        <rFont val="Arial Narrow"/>
        <family val="2"/>
      </rPr>
      <t>we figure out things together on something that will benefit him or her and what is suitable for him</t>
    </r>
    <r>
      <rPr>
        <sz val="10"/>
        <color theme="1"/>
        <rFont val="Arial Narrow"/>
        <family val="2"/>
      </rPr>
      <t>. ... I have an example that maybe they has to take medication in the morning but unfortunately he’s at work. Some of them you find that they don’t going medication at work, so we have to try out something that will be suitable for the patient and it will benefit him at the end of the day.”</t>
    </r>
  </si>
  <si>
    <t>“It’s only the pamphlets or brochure. They, they will help a lot when they can read and know and be empowered.”</t>
  </si>
  <si>
    <r>
      <t xml:space="preserve">“Yeah, we can have the worse kind of patients. </t>
    </r>
    <r>
      <rPr>
        <b/>
        <sz val="10"/>
        <color theme="1"/>
        <rFont val="Arial Narrow"/>
        <family val="2"/>
      </rPr>
      <t>We have to sit with them down and we reason together so that we see where, where the loop hole was.</t>
    </r>
    <r>
      <rPr>
        <sz val="10"/>
        <color theme="1"/>
        <rFont val="Arial Narrow"/>
        <family val="2"/>
      </rPr>
      <t xml:space="preserve"> Most of them, you find that at times it depends to the attitude that you have with the patient because if you are good to each other, they are, they are confident with you because it depends. Even that depends. They tell you the trust. That is when we have a, we end up getting an answer of how to come out or to manage, but that is, that is, that is a problem with them so that they can act quickly with what they need.”</t>
    </r>
  </si>
  <si>
    <t>“We need the pamphlets. The pamphlet will help a lot. It has everything about, but it must be summarised both in Siswati and English because some are fluent in English, some they do not understand English. It will help a lot.”</t>
  </si>
  <si>
    <t>“... It’s needed because at times, now even when they are at school, if I can teach you mathematics today and then I will not come back again, you’ll forget. So, it’s very important for it to be on-going.”</t>
  </si>
  <si>
    <r>
      <t>“</t>
    </r>
    <r>
      <rPr>
        <i/>
        <sz val="10"/>
        <color theme="1"/>
        <rFont val="Arial Narrow"/>
        <family val="2"/>
      </rPr>
      <t xml:space="preserve">Eish </t>
    </r>
    <r>
      <rPr>
        <sz val="10"/>
        <color theme="1"/>
        <rFont val="Arial Narrow"/>
        <family val="2"/>
      </rPr>
      <t>for now I don’t have any.”</t>
    </r>
  </si>
  <si>
    <r>
      <t xml:space="preserve">“... </t>
    </r>
    <r>
      <rPr>
        <b/>
        <sz val="10"/>
        <color theme="1"/>
        <rFont val="Arial Narrow"/>
        <family val="2"/>
      </rPr>
      <t xml:space="preserve">They do some games and maybe if they can provide food </t>
    </r>
    <r>
      <rPr>
        <sz val="10"/>
        <color theme="1"/>
        <rFont val="Arial Narrow"/>
        <family val="2"/>
      </rPr>
      <t xml:space="preserve">for that so that, first of all, </t>
    </r>
    <r>
      <rPr>
        <b/>
        <sz val="10"/>
        <color theme="1"/>
        <rFont val="Arial Narrow"/>
        <family val="2"/>
      </rPr>
      <t>if the patients can know each other, they can empower each other</t>
    </r>
    <r>
      <rPr>
        <sz val="10"/>
        <color theme="1"/>
        <rFont val="Arial Narrow"/>
        <family val="2"/>
      </rPr>
      <t>. Even someone who is less confident can be more, can be more confident because chances that someone is continuing to live with this diabetes that he can, he can manage it. So, it will help for them to, it can make them collect all of them maybe at once. Once in a, once in a, once in a time so that they can see each other. It will help them a lot.”</t>
    </r>
  </si>
  <si>
    <t>“Ahh it will depend. It is a viable factor. I think, I think face-to-face will be okay.”</t>
  </si>
  <si>
    <t>“Some people they don’t have WhatsApp. Maybe the SMSes will be fine because as long as the person has a phone number, you can just send a message.”</t>
  </si>
  <si>
    <r>
      <t xml:space="preserve">“..., </t>
    </r>
    <r>
      <rPr>
        <b/>
        <sz val="10"/>
        <color theme="1"/>
        <rFont val="Arial Narrow"/>
        <family val="2"/>
      </rPr>
      <t>we have to inform them in time</t>
    </r>
    <r>
      <rPr>
        <sz val="10"/>
        <color theme="1"/>
        <rFont val="Arial Narrow"/>
        <family val="2"/>
      </rPr>
      <t xml:space="preserve">. After informing them in time, </t>
    </r>
    <r>
      <rPr>
        <b/>
        <sz val="10"/>
        <color theme="1"/>
        <rFont val="Arial Narrow"/>
        <family val="2"/>
      </rPr>
      <t>we give them time and then we need to prepare everything that will be needed</t>
    </r>
    <r>
      <rPr>
        <sz val="10"/>
        <color theme="1"/>
        <rFont val="Arial Narrow"/>
        <family val="2"/>
      </rPr>
      <t>, so that on the due date that they are coming, they won’t be any problems. You find that they are here and you find that whatever that you wanted to do for them, you find that we provided all the, all the things.”</t>
    </r>
  </si>
  <si>
    <t>“... Maybe… even cooking! It’s good, so that they know the type of food they have to cook and how because even that is more important.”</t>
  </si>
  <si>
    <t>“That’ll be fine. That’s okay.”</t>
  </si>
  <si>
    <t>“... That will help because actually it will, it will, it will detect to us that the patient is obese or what, and then you’ll, if the health education according to what we already found.”</t>
  </si>
  <si>
    <t>“I’m not sure because it’s lifetime.”</t>
  </si>
  <si>
    <t>“Maybe once in 4 months or once in 6 months. It depends.”</t>
  </si>
  <si>
    <t>“Maximum 2 hours. That is maximum, but minimum about 1 hour.”</t>
  </si>
  <si>
    <t>“Maybe in primary care clinics. Because some of them wouldn’t even love to know that they are TB. Some of them they want to hide. So to prevent, for privacy reasons, primary care is fine.”</t>
  </si>
  <si>
    <t>“In the community… Yes, because a lot, a lot of patients, a lot of people will learn in the community than in the clinic. Most of them they don’t come to the clinic, but in the community, they can come.”</t>
  </si>
  <si>
    <t>04-HP-002</t>
  </si>
  <si>
    <t>Increase of DM/pre-DM</t>
  </si>
  <si>
    <t>High risk of DM</t>
  </si>
  <si>
    <t>Seeing more people with DM</t>
  </si>
  <si>
    <t xml:space="preserve">Early diagnosis and treatment </t>
  </si>
  <si>
    <t xml:space="preserve">Unavialability of TB drug in facility </t>
  </si>
  <si>
    <t xml:space="preserve">Screen every patient in TB facility as early as possible </t>
  </si>
  <si>
    <t>having DM diagnosed early would help control blood sugar for the treatment. Some TB drugs would increase blood sugar so important to know early to control it</t>
  </si>
  <si>
    <t>Unfunctioning of glucometer to diagnose patients and un availability of HbA1c and oral test</t>
  </si>
  <si>
    <t>Feels ready to deliver DMS diagnoses in TB patients</t>
  </si>
  <si>
    <t>Teach patients lifestyle modifications such as diets and exercise, and how to use insulin</t>
  </si>
  <si>
    <t>Patients surprised and worried to know their TB diagnosis</t>
  </si>
  <si>
    <t>Explained people liiving with TB the importance of good lifestyle changes so they have more quality of life than people who are not diabetic.</t>
  </si>
  <si>
    <t>Involvement of patients' family would be helpful managing medications, using insulin, and lifestyle modification</t>
  </si>
  <si>
    <t>Feeling ready to treat TB patients because been practicing it for more than 20 years</t>
  </si>
  <si>
    <t>40 minutes to an hour extra time to review TB care</t>
  </si>
  <si>
    <t>references about healthy diets, medication, and monitoring the blood sugar can help HPCs to manage the patient</t>
  </si>
  <si>
    <t>Feels ready to manage DMS in TB patients because have good knowledge about it</t>
  </si>
  <si>
    <t>Extra time to review DMS Care is no less than 1 hour</t>
  </si>
  <si>
    <t xml:space="preserve">Important to support the patients and their family </t>
  </si>
  <si>
    <t>Good lifestyle is helpful for the diabetiic people</t>
  </si>
  <si>
    <t xml:space="preserve">The use of propylene insulin is very important </t>
  </si>
  <si>
    <t>The complexity of DM treatment includes charging the string, conserve with insulin, and avoid hypoglycaemia</t>
  </si>
  <si>
    <t>Family of patients can help them understand the treatment for their diabetes</t>
  </si>
  <si>
    <t>Involvement of family of patients helps to make situations easier where patients think differently about DM control</t>
  </si>
  <si>
    <t>Explain the importance of lifestyle modifications and how to take medication, and how to prevent hypoglycaemia</t>
  </si>
  <si>
    <t xml:space="preserve">Information about lifestlyle change, medication, and prevention of hypoglycaemia are important for diabetes </t>
  </si>
  <si>
    <t xml:space="preserve">Help from family who can learn about DM care management handles patients with difficulty managing DM care </t>
  </si>
  <si>
    <t xml:space="preserve">Health education program </t>
  </si>
  <si>
    <t>Planning a course and training for patients and families helps educate them about diabetes</t>
  </si>
  <si>
    <t xml:space="preserve">CME is helpful for health workers because they have to teach the patient about their health issue </t>
  </si>
  <si>
    <t>Guideline will helps as a protocol of training on TB patients</t>
  </si>
  <si>
    <t>Provider of DMS information to HCP is either chief of NCD or the chief of the TB program</t>
  </si>
  <si>
    <t>The information should be delivered by email, books, magazines, or any online support</t>
  </si>
  <si>
    <t>Explaination of risk factors and symptoms of DM/pre-DM</t>
  </si>
  <si>
    <t xml:space="preserve">Prefers WhatsApp for messaging </t>
  </si>
  <si>
    <t>Transportation is important for patients to come clinic often to evaluate DMs</t>
  </si>
  <si>
    <t xml:space="preserve">Proper training in food preparation for people with diabetes </t>
  </si>
  <si>
    <t>Swimming is better exercise than jumping exercise because jumping may damage the ankle</t>
  </si>
  <si>
    <t>Important to weigh patients to monitor obesity and control overweight</t>
  </si>
  <si>
    <t xml:space="preserve">It depends from meeting every week to every four months </t>
  </si>
  <si>
    <t>1-2 hours</t>
  </si>
  <si>
    <t xml:space="preserve">Clinic in community </t>
  </si>
  <si>
    <t>“I think so. Every day there are number of people increase a lot; either pre-diabetic or diabetic.”</t>
  </si>
  <si>
    <t>“You know, about the risk factor of diabetes especially the West, it’s very associated with diabetes, high blood pressure. Also here we found a lot of people with obesity basically the big part of diabetes. I think the risk for diabetes is very high.”</t>
  </si>
  <si>
    <t>“Yes, I am.”</t>
  </si>
  <si>
    <t>“I think that as early we found that TB we can treat properly and also we can avoid the DR, TB in these type of diabetes people since we are diagnoses early.”</t>
  </si>
  <si>
    <t>“... I was working in another place where we cannot count, easy way to diagnose TB.  But also here we sometimes we have some challenges, like the TB drug, now we don’t have. Then sometimes it’s not available for the patient and then the patient come in the facility come in negative feeling that it’s possible that the patient has got TB, it cannot (?? 06:37).”</t>
  </si>
  <si>
    <t>“Yes, I think so.”</t>
  </si>
  <si>
    <t>“... most of the people come in with symptoms of TB. That’s why everyone who come here is screened as early as possible, is screened for TB as early as possible, either they are diabetic or...”</t>
  </si>
  <si>
    <r>
      <t xml:space="preserve">“The first thing is that </t>
    </r>
    <r>
      <rPr>
        <b/>
        <sz val="10"/>
        <color theme="1"/>
        <rFont val="Arial Narrow"/>
        <family val="2"/>
      </rPr>
      <t>diagnosing diabetes as early as possible</t>
    </r>
    <r>
      <rPr>
        <sz val="10"/>
        <color theme="1"/>
        <rFont val="Arial Narrow"/>
        <family val="2"/>
      </rPr>
      <t xml:space="preserve">. Give them a chance to </t>
    </r>
    <r>
      <rPr>
        <b/>
        <sz val="10"/>
        <color theme="1"/>
        <rFont val="Arial Narrow"/>
        <family val="2"/>
      </rPr>
      <t>treat properly which would control blood sugar</t>
    </r>
    <r>
      <rPr>
        <sz val="10"/>
        <color theme="1"/>
        <rFont val="Arial Narrow"/>
        <family val="2"/>
      </rPr>
      <t xml:space="preserve"> which is very most important for the treatment for TB patient. Also, </t>
    </r>
    <r>
      <rPr>
        <b/>
        <sz val="10"/>
        <color theme="1"/>
        <rFont val="Arial Narrow"/>
        <family val="2"/>
      </rPr>
      <t>we have to know that there’re some TB drug increase the blood sugar. Then, we have to know as early as possible if the patient already has high blood sugar so the diabetes is treated properly</t>
    </r>
    <r>
      <rPr>
        <sz val="10"/>
        <color theme="1"/>
        <rFont val="Arial Narrow"/>
        <family val="2"/>
      </rPr>
      <t>.”</t>
    </r>
  </si>
  <si>
    <t>“The only challenge we have here is the glucometer. The glucometer is not very much functioning for a diagnosis your client, and to check the blood sugar, the plasma is not accurate for a diagnosis. Also, here we don’t have any and ongoing HbA1c (?? 09:48). And also (?? 09:54) oral test is not available in our facility.”</t>
  </si>
  <si>
    <t xml:space="preserve"> “Yes, I do.” </t>
  </si>
  <si>
    <r>
      <t>“... it will be good if you can</t>
    </r>
    <r>
      <rPr>
        <b/>
        <sz val="10"/>
        <color theme="1"/>
        <rFont val="Arial Narrow"/>
        <family val="2"/>
      </rPr>
      <t xml:space="preserve"> teach the patient how to eat</t>
    </r>
    <r>
      <rPr>
        <sz val="10"/>
        <color theme="1"/>
        <rFont val="Arial Narrow"/>
        <family val="2"/>
      </rPr>
      <t xml:space="preserve">, </t>
    </r>
    <r>
      <rPr>
        <b/>
        <sz val="10"/>
        <color theme="1"/>
        <rFont val="Arial Narrow"/>
        <family val="2"/>
      </rPr>
      <t>how to do the exercising</t>
    </r>
    <r>
      <rPr>
        <sz val="10"/>
        <color theme="1"/>
        <rFont val="Arial Narrow"/>
        <family val="2"/>
      </rPr>
      <t>, something to by where they can learn about the</t>
    </r>
    <r>
      <rPr>
        <b/>
        <sz val="10"/>
        <color theme="1"/>
        <rFont val="Arial Narrow"/>
        <family val="2"/>
      </rPr>
      <t xml:space="preserve"> good lifestyle will help a lot</t>
    </r>
    <r>
      <rPr>
        <sz val="10"/>
        <color theme="1"/>
        <rFont val="Arial Narrow"/>
        <family val="2"/>
      </rPr>
      <t xml:space="preserve">. And also </t>
    </r>
    <r>
      <rPr>
        <b/>
        <sz val="10"/>
        <color theme="1"/>
        <rFont val="Arial Narrow"/>
        <family val="2"/>
      </rPr>
      <t>how to use insulin</t>
    </r>
    <r>
      <rPr>
        <sz val="10"/>
        <color theme="1"/>
        <rFont val="Arial Narrow"/>
        <family val="2"/>
      </rPr>
      <t xml:space="preserve"> because most of the diabetic people, the first treatment is insulin. ...”</t>
    </r>
  </si>
  <si>
    <t xml:space="preserve">“… most of them they were surprise like ‘How?’ And very worried, like we have some (?? 11:26).” </t>
  </si>
  <si>
    <r>
      <t xml:space="preserve">“Okay, I’m trying to explain that the diabetes are a chronic condition, but only need to change their lifestyle, but not be any problem with them. They can survive with diabetes and they can live with diabetes for a long time. Even sometimes they have, </t>
    </r>
    <r>
      <rPr>
        <b/>
        <sz val="10"/>
        <color theme="1"/>
        <rFont val="Arial Narrow"/>
        <family val="2"/>
      </rPr>
      <t>with a good lifestyle, the people can have more quality of life than the other people who are not diabetic</t>
    </r>
    <r>
      <rPr>
        <sz val="10"/>
        <color theme="1"/>
        <rFont val="Arial Narrow"/>
        <family val="2"/>
      </rPr>
      <t>.”</t>
    </r>
  </si>
  <si>
    <r>
      <t xml:space="preserve">“... </t>
    </r>
    <r>
      <rPr>
        <b/>
        <sz val="10"/>
        <color theme="1"/>
        <rFont val="Arial Narrow"/>
        <family val="2"/>
      </rPr>
      <t>the family of the patient know about these disease can help the patient.</t>
    </r>
    <r>
      <rPr>
        <sz val="10"/>
        <color theme="1"/>
        <rFont val="Arial Narrow"/>
        <family val="2"/>
      </rPr>
      <t xml:space="preserve"> That’s why the patient come to see the doctor and to see the nursery with any people you stay with there at home and we teach with the family will be good. Also, if </t>
    </r>
    <r>
      <rPr>
        <b/>
        <sz val="10"/>
        <color theme="1"/>
        <rFont val="Arial Narrow"/>
        <family val="2"/>
      </rPr>
      <t>we give to the family anything by where they can read, reading about how to manage diabetic people, how to eat, how to exercise, how to take the medication, how to using the insulin will be very good</t>
    </r>
    <r>
      <rPr>
        <sz val="10"/>
        <color theme="1"/>
        <rFont val="Arial Narrow"/>
        <family val="2"/>
      </rPr>
      <t>. ...”</t>
    </r>
  </si>
  <si>
    <t xml:space="preserve">“I’m feeling sure to treat this type of patient since I’ve been a doctor, looking at specifically diabetic people for more than 20 years.” </t>
  </si>
  <si>
    <t>“I think I’ll need around 40 minutes to an hour.”</t>
  </si>
  <si>
    <t>“You know if we come with any reference about the food, about the eating, about the value of medication, about monitoring the blood sugar, it can help us to manage the patient.”</t>
  </si>
  <si>
    <t xml:space="preserve">“I’m feeling good. I have a good knowledge about that.” </t>
  </si>
  <si>
    <t>“No less than 1 hour.”</t>
  </si>
  <si>
    <t>“So, I told you that for them it’s very much important to place support, for even the patient family.”</t>
  </si>
  <si>
    <t>“Definitely it’s very much important. The good lifestyle could control the diabetic people and also a good control for the blood sugar level depends on the diet, on the TB.”</t>
  </si>
  <si>
    <r>
      <t xml:space="preserve">“It’s very much important for things, </t>
    </r>
    <r>
      <rPr>
        <b/>
        <sz val="10"/>
        <color theme="1"/>
        <rFont val="Arial Narrow"/>
        <family val="2"/>
      </rPr>
      <t>especially the use of propylene insulin in the first time of treatment for TB</t>
    </r>
    <r>
      <rPr>
        <sz val="10"/>
        <color theme="1"/>
        <rFont val="Arial Narrow"/>
        <family val="2"/>
      </rPr>
      <t xml:space="preserve"> unless they catch up to becoming obese, it become negative. It’s very much important, the insulin. And also to evaluate, as a routine, the blood sugar control, it will be most important because like that we are sure the blood sugar is okay or not.” </t>
    </r>
  </si>
  <si>
    <r>
      <t xml:space="preserve">“... it’s complex because for the treatment of this type of diabetes, the insulin is, ..., the most important thing, and then the people need to know how to conserve with their insulin, they need to know how to charge the string, need to know where apply the engagement and also the time, the proper time of the engagement and also to </t>
    </r>
    <r>
      <rPr>
        <b/>
        <sz val="10"/>
        <color theme="1"/>
        <rFont val="Arial Narrow"/>
        <family val="2"/>
      </rPr>
      <t>avoid hypoglycaemia</t>
    </r>
    <r>
      <rPr>
        <sz val="10"/>
        <color theme="1"/>
        <rFont val="Arial Narrow"/>
        <family val="2"/>
      </rPr>
      <t xml:space="preserve">. </t>
    </r>
    <r>
      <rPr>
        <b/>
        <sz val="10"/>
        <color theme="1"/>
        <rFont val="Arial Narrow"/>
        <family val="2"/>
      </rPr>
      <t>That’s all of these things makes it complex.</t>
    </r>
    <r>
      <rPr>
        <sz val="10"/>
        <color theme="1"/>
        <rFont val="Arial Narrow"/>
        <family val="2"/>
      </rPr>
      <t>”</t>
    </r>
  </si>
  <si>
    <t xml:space="preserve">“... the family is very much important for the patient. Because sometimes the families help them to understand what is important for treatment for their diabetes.” </t>
  </si>
  <si>
    <t>"For me, the best thing is the family. The family to participate in the patient during their interview or the talk.”</t>
  </si>
  <si>
    <r>
      <t xml:space="preserve">"… it’s important to </t>
    </r>
    <r>
      <rPr>
        <b/>
        <sz val="10"/>
        <color theme="1"/>
        <rFont val="Arial Narrow"/>
        <family val="2"/>
      </rPr>
      <t>explain the people how to eat, how much important is the food in the treatment of diabetes. It’s important to explain the people and the person with diabetes to know very well the exercise, the importance of the exercising the mind</t>
    </r>
    <r>
      <rPr>
        <sz val="10"/>
        <color theme="1"/>
        <rFont val="Arial Narrow"/>
        <family val="2"/>
      </rPr>
      <t>. And also it’s important to, for them to know</t>
    </r>
    <r>
      <rPr>
        <b/>
        <sz val="10"/>
        <color theme="1"/>
        <rFont val="Arial Narrow"/>
        <family val="2"/>
      </rPr>
      <t xml:space="preserve"> how often they have to take the medication</t>
    </r>
    <r>
      <rPr>
        <sz val="10"/>
        <color theme="1"/>
        <rFont val="Arial Narrow"/>
        <family val="2"/>
      </rPr>
      <t xml:space="preserve">, </t>
    </r>
    <r>
      <rPr>
        <b/>
        <sz val="10"/>
        <color theme="1"/>
        <rFont val="Arial Narrow"/>
        <family val="2"/>
      </rPr>
      <t>how they can prevent hypoglycaemia</t>
    </r>
    <r>
      <rPr>
        <sz val="10"/>
        <color theme="1"/>
        <rFont val="Arial Narrow"/>
        <family val="2"/>
      </rPr>
      <t xml:space="preserve">, what to do during the high blood sugar level, what to do at home, and how often they have to come to the doctor, to consult the doctor about any questions.” </t>
    </r>
  </si>
  <si>
    <t>“I think it will help a lot any material about the, the food, the feeding, how to eat, what type of food they have to use, what they cannot use, how to exercise and what type of exercise to do, how to get insulin, how to get any other medication, ... how to prevent the hypoglycaemia, ... what to do in in case of hypoglycaemia, all of which have to be very important for diabetes.”</t>
  </si>
  <si>
    <t>“Well, sometimes you have to admit the patient until the patient get more on how to handle their diagnosis. Other time, we have to be helped by the family. Any family who is a nurse or any family who can learn it much better than the patient about how to living with a good life, describing how to take the medication.”</t>
  </si>
  <si>
    <r>
      <t xml:space="preserve">“... </t>
    </r>
    <r>
      <rPr>
        <b/>
        <sz val="10"/>
        <color theme="1"/>
        <rFont val="Arial Narrow"/>
        <family val="2"/>
      </rPr>
      <t>health education program</t>
    </r>
    <r>
      <rPr>
        <sz val="10"/>
        <color theme="1"/>
        <rFont val="Arial Narrow"/>
        <family val="2"/>
      </rPr>
      <t xml:space="preserve"> frequently that people can hear in the special place where they can hear them. Also, if in in the clinic we can make a space, make a place where we can teach the people about diabetes, about to prevent the diabetes, how to treat the diabetes, how to use the medication for the diabetes, how to eat healthy, how to exercise healthy also will help.”</t>
    </r>
  </si>
  <si>
    <t>“I think if we can planning a course, a training. ... to prepare a training for them will be, will help a lot. Training the patient and training the families about carrying the diabetes.” "This is very much important. Every time the patient comes to the doctor, we have to teach the patient how to manage their disease. ..."</t>
  </si>
  <si>
    <t>“... Also, it’s important to training the health workers: doctor, nurse, all the health worker about how to handle the diabetes.”</t>
  </si>
  <si>
    <t>“… the guideline, the guideline will be very good. Of the protocol, of the training on TB patients can really help.”</t>
  </si>
  <si>
    <t>“I think the information, the best way it comes from (?? 24:54) either the chief of NCD, the chief of the TB program.”</t>
  </si>
  <si>
    <t>“Any way we can receive by email, we can receive by the books, by the magazines, also we can receive by any other support like online.”</t>
  </si>
  <si>
    <t>“... to explain what is the risk factor for developing diabetes, and also what is the symptoms that they will looking around to suspect that they are feeling their symptoms for diabetes or pre-diabetes. ...”</t>
  </si>
  <si>
    <t>“Because you can get from the patient the first hand impress. You can discuss with the patient then the extra verbal talk can also help a lot to the healthcare worker to, to the patient. ...”</t>
  </si>
  <si>
    <r>
      <t>“</t>
    </r>
    <r>
      <rPr>
        <sz val="10"/>
        <color theme="1"/>
        <rFont val="Arial Narrow"/>
        <family val="2"/>
      </rPr>
      <t>I think it’s more effective one by one, but in some case the group can help also.”</t>
    </r>
  </si>
  <si>
    <t>“I prefer WhatsApp. It’s ordinary form.”</t>
  </si>
  <si>
    <t>"But also, it’s important that the patients have a facility to come with, I mean an easy way to come to the clinic by any special transport or any money support for them because sometimes they complain that they cannot afford to come as frequently they need to come to the clinic for evaluate the diabetics control. ..."</t>
  </si>
  <si>
    <t>“... prepare the food… Proper training, especially for the diabetic people.”</t>
  </si>
  <si>
    <t>“… to teach them how to exercise. But sometimes the exercise that we do, like jumping, it’s not good for diabetes. For diabetic people, that swimming is better, walk, not jumping because we can damage especially the ankle.”</t>
  </si>
  <si>
    <r>
      <t>“… for diabetes control,</t>
    </r>
    <r>
      <rPr>
        <b/>
        <sz val="10"/>
        <color theme="1"/>
        <rFont val="Arial Narrow"/>
        <family val="2"/>
      </rPr>
      <t xml:space="preserve"> we have to control the way the patient weights because if the patient obese, we have to teach them how to control these overweight.</t>
    </r>
    <r>
      <rPr>
        <sz val="10"/>
        <color theme="1"/>
        <rFont val="Arial Narrow"/>
        <family val="2"/>
      </rPr>
      <t xml:space="preserve"> That’s why we have to monitor how their weight change every time.”</t>
    </r>
  </si>
  <si>
    <t>"But, if the patient is not a good control, you have to see every week. But it’s much better to control maybe every month. ... But, if the patient has a good control, you can see every three months, every four months."</t>
  </si>
  <si>
    <t>“… But it cannot be less than 1 hour. But also more than 2 hours is not good because the patient you know from 2 hours I think they are not getting much help.”</t>
  </si>
  <si>
    <r>
      <t>“...</t>
    </r>
    <r>
      <rPr>
        <sz val="10"/>
        <color theme="1"/>
        <rFont val="Arial Narrow"/>
        <family val="2"/>
      </rPr>
      <t xml:space="preserve"> </t>
    </r>
    <r>
      <rPr>
        <b/>
        <sz val="10"/>
        <color theme="1"/>
        <rFont val="Arial Narrow"/>
        <family val="2"/>
      </rPr>
      <t>The primary health care is the best because usually it’s near the place where the patient stays.</t>
    </r>
    <r>
      <rPr>
        <sz val="10"/>
        <color theme="1"/>
        <rFont val="Arial Narrow"/>
        <family val="2"/>
      </rPr>
      <t xml:space="preserve"> But in everywhere that the patients reach, any centre that the patient reach, they need to receive health education that we have to make a program for all the places.”</t>
    </r>
  </si>
  <si>
    <r>
      <t>“</t>
    </r>
    <r>
      <rPr>
        <sz val="10"/>
        <color theme="1"/>
        <rFont val="Arial Narrow"/>
        <family val="2"/>
      </rPr>
      <t>Depend of what part of the program you going to have, but I think if the clinic is in the community, near the patient will be much better. As near we make the program for the patient, will be better for the patient because in this program can participate with the family also. As near as the patient place will be much better.”</t>
    </r>
  </si>
  <si>
    <t>04-HP-003</t>
  </si>
  <si>
    <t>HCP is seeing more people at risk for diabetes</t>
  </si>
  <si>
    <t>HCP is seeming more people with DM</t>
  </si>
  <si>
    <t>TB screening should be done on patients with TB because their immune system is compromised</t>
  </si>
  <si>
    <t xml:space="preserve">TB screening helps for early diagnosis </t>
  </si>
  <si>
    <t>No challenges in TB screening for PLDM</t>
  </si>
  <si>
    <t xml:space="preserve">Adopted to do TB screen on everyone </t>
  </si>
  <si>
    <t xml:space="preserve">More screening officers during public holidays and weekends to be able to screen everyone coming to the facility </t>
  </si>
  <si>
    <t>everyone should be screened for diabetes even the ones on TB treatment</t>
  </si>
  <si>
    <t xml:space="preserve">DM screening helps for early diagnosis before illness advanced </t>
  </si>
  <si>
    <t xml:space="preserve">Challenges of DM Screening due to shortage of the glucose sticks in the facility </t>
  </si>
  <si>
    <t>Feels ready to deliver DMS diagnoses after more training</t>
  </si>
  <si>
    <t xml:space="preserve">more training and pamphlets with DM information and availability of doctors and glucose strips </t>
  </si>
  <si>
    <t xml:space="preserve">Male patients become frustrated to lose their manhood and become angry and some are shocked </t>
  </si>
  <si>
    <t>Counselling patients and referring them to the doctor</t>
  </si>
  <si>
    <t>Pamphlets written in both English and Siswati to make handling patient concerns easier</t>
  </si>
  <si>
    <t xml:space="preserve">Needs training to become confident in managing TB care in DMS patients. </t>
  </si>
  <si>
    <t>30 minutes</t>
  </si>
  <si>
    <t>Pamphlets and in-service training that may help in the availability of doctor</t>
  </si>
  <si>
    <t>Needs training to become confident in managing DMS in TB patients</t>
  </si>
  <si>
    <t>15-30 minutes</t>
  </si>
  <si>
    <t xml:space="preserve">Availability of pamphlets, doctors, and on-site training </t>
  </si>
  <si>
    <t>Educate patients about diet and exercises and adhering to medications</t>
  </si>
  <si>
    <t xml:space="preserve">Important to explain how to take medication correctly </t>
  </si>
  <si>
    <t xml:space="preserve">Availability of the needed medication so patients don't have to buy them </t>
  </si>
  <si>
    <t>Encourage patients to take medications correctly and maintain right diets and do exercise</t>
  </si>
  <si>
    <t>Pamphlets with diets information for a diabetic person</t>
  </si>
  <si>
    <t xml:space="preserve">HCPs do health education and counselling to patients </t>
  </si>
  <si>
    <t xml:space="preserve">Pamphlets written both in English and Siswati for better understanding for patients </t>
  </si>
  <si>
    <t>Patients should engage in healthy diets and exercises</t>
  </si>
  <si>
    <t>CME is essential for providing necessary medication information to clients</t>
  </si>
  <si>
    <t>Need information about relationship between diabetes and TB and how to manage pre-DMs</t>
  </si>
  <si>
    <t>Doctors and nurses provide information to HCP</t>
  </si>
  <si>
    <t xml:space="preserve">Receive informaiton to HCP through training and in-service training </t>
  </si>
  <si>
    <t xml:space="preserve">More pamphlets and providing health education about DM management, </t>
  </si>
  <si>
    <t>Prefers face-to-face because some patients are elderly and they don't use smartphones</t>
  </si>
  <si>
    <t>Prefers group setting in the program management and clients may come in one-on-one when they have specific questions</t>
  </si>
  <si>
    <t>SMSs</t>
  </si>
  <si>
    <t xml:space="preserve">getting more education and financial assistant </t>
  </si>
  <si>
    <t xml:space="preserve">Cooking class is perfect to maintina the diets </t>
  </si>
  <si>
    <t xml:space="preserve">Helath education on diet and exercises </t>
  </si>
  <si>
    <t xml:space="preserve">Weighing patients at the meeting to check if the exercise is benefiting them </t>
  </si>
  <si>
    <t>Program duration is continuous because DM is a lifetime illness</t>
  </si>
  <si>
    <t>30 minutes - 2 hours for meeting duration</t>
  </si>
  <si>
    <t>Yes. People are on, are at risk.”</t>
  </si>
  <si>
    <t>“Lately, more people, we are seeing more people with diabetes.”</t>
  </si>
  <si>
    <t>“... should be done because the patients with TB, there are, the, the, as their immune system is compromised, they are prone to T, to developing TB.”</t>
  </si>
  <si>
    <t>“… to diagnose patients early. And, while screening them, you can be able to diagnose them early.”</t>
  </si>
  <si>
    <t>“Okay. For people with diabetes, I think there’s no, there’s no much challenges, there are no much challenges there.”</t>
  </si>
  <si>
    <t>“Yeah. Now we have up, adopted that we should, we should screen everyone.”</t>
  </si>
  <si>
    <t>“... we should hire more screening officers to be available in the sites even on public holidays or even on weekends, so that we can screen everyone who comes in the facility.”</t>
  </si>
  <si>
    <t>“I think everyone should be, should be screened for diabetes. … even the ones on, on TB treatment, ... they should be screened for, for diabetes. ...”</t>
  </si>
  <si>
    <t>“... to be diagnosed as soon as possible before … illness has advanced.”</t>
  </si>
  <si>
    <t>“Okay, sometimes we do have challenges about screening the T, the TB patient, the diabetes patient because of the shortage of the glucose sticks in the facility.”</t>
  </si>
  <si>
    <t>“Yes, we, we. But, I think we need much training on this.”</t>
  </si>
  <si>
    <t>"... if you can have more training and pamphlets, and the availability of doctors, and the availability of the glucose strips.”</t>
  </si>
  <si>
    <t xml:space="preserve">“When patients are being diagnosed with diabetes or pre-diabetes,  they become frustrated because, especially male patients, they become frustrated that they are going to lose  their manhood and become angry and lose hope that the, ... sometimes some of them become angry, some of them they are shocked. Yeah.”  </t>
  </si>
  <si>
    <t>“By counselling them and referring them to the doctor.”</t>
  </si>
  <si>
    <t>“... the pamphlets written in both in English and Siswati, it can help them to read. For those who, who can’t read English, to use the Siswati, the Siswati version.”</t>
  </si>
  <si>
    <t>“Because we still need more training, I think if we can have m, enough training we can be confident.”</t>
  </si>
  <si>
    <t>“I think the pamphlets can make it easier. Even the inside, inside training, like in-service training can help in the availability of doctor.”</t>
  </si>
  <si>
    <t>“Yeah, we can be confident, more confident especially the, after undergoing the training.”</t>
  </si>
  <si>
    <t>“Pamphlets, availability of doctors, training, on-site training.”</t>
  </si>
  <si>
    <t>“... it is very much important to help educate the patient about diet and exercises and taking the medication well, adhering to medication as well.”</t>
  </si>
  <si>
    <t xml:space="preserve">“I think it is important to, to explain to the clients about the, the importance of taking the, the medication correctly.”   </t>
  </si>
  <si>
    <t>“The availability of, of the medication, of the proper medication that is needed because sometimes you find that the medication is not there, the patient is suppose to buy the medication.”</t>
  </si>
  <si>
    <t>“… we encourage our clients to take their medication correctly, their diabetes  medication correctly, and also taking the, the right diet and do the exercise, do exercise every day.”</t>
  </si>
  <si>
    <t>“... the medication and the pamphlets with the, the diet. And the pamphlets, so that the patients can be able to know which ca, which diet can, they’re not suppose to take, and the, which food that they’re not suppose to take and which one they’re suppose to take while they’re, they’re diabetic.”</t>
  </si>
  <si>
    <t>“Okay. We do health education. We provide them with information. We also counsel them. Yes.”</t>
  </si>
  <si>
    <t>“You can also give the pamphlets with the, with the rightful medi, with the rightful diet. Also, or it can be the, the pamphlets written both in English and Siswati for, for our patients to be able to, to go through them even if they don’t know ... English.”</t>
  </si>
  <si>
    <t>“Patient should adhere to their treatment and they, they should give their time, themselv, they should give themselves time to, to exercise their bodies and take the, and take the proper diet for diabetes.”</t>
  </si>
  <si>
    <t>“Health education is essential to give clients, so that they can be able to get the information, the necessary information about their medication.”</t>
  </si>
  <si>
    <t>“Okay. I’d like to receive in, information about the relationship between, between diabetes and TB. … I want to know more about pre-diabetes and the management of, of diabetes, especially the drug when to, when to give which drug.”</t>
  </si>
  <si>
    <t>“Okay, the, the doctors, the experienced nurses, maybe the, maybe the TB or diabetes program.”</t>
  </si>
  <si>
    <t>“Through training, or maybe in-service training, or through training.”</t>
  </si>
  <si>
    <t>“By giving them more pamphlets and providing health education about diabetes and management of diabetes. ...”</t>
  </si>
  <si>
    <t>“In a group obviously. I prefer the group because it’s, it’s, it is much easier to discuss in a group, to, to have the support programs in groups.”</t>
  </si>
  <si>
    <t>“Face-to-face because some of them are, are elderly people. They are not using, they don’t use the smartphones or they are not used to virtual, to virtual thing, thing.”</t>
  </si>
  <si>
    <t>“In the program manag, in the education, I think it is perfect to ... do it in a group. Then if, if the clients have questions, maybe they can come one-on-one, because some prefer ... to do the one-on-one session especially when they have questions or challenges, individual challenges.”</t>
  </si>
  <si>
    <t>“I can prefer SMSes.”</t>
  </si>
  <si>
    <t>“… they can be knowledgeable like getting more education or more information and to get the financial assistant, yeah. I think it can be much easier.”</t>
  </si>
  <si>
    <t>“It’s perfect because they can be able to know which food they, they’re not suppose to take, which one they’re suppose to take as they are, as they, as they maintain their diet.”</t>
  </si>
  <si>
    <t>“Health education. More especially about their, about the, the diet and exercises.”</t>
  </si>
  <si>
    <t>“Weighing patient at the meeting, it can be something very good because they can be able to see if the patient is benefiting from the, especially the, the, the exercises.”</t>
  </si>
  <si>
    <t>“I think that can be continuous because diabetes ... it’s a lifetime illness.”</t>
  </si>
  <si>
    <t>“Between 30 to 2 hours, 30 minutes. Maybe at most, it can be 2 hours.”</t>
  </si>
  <si>
    <t>“In primary care clinics... Because it is a, I think it’s a suitable place where they can meet and, and do those health educations.”</t>
  </si>
  <si>
    <r>
      <rPr>
        <sz val="10"/>
        <color theme="1"/>
        <rFont val="Arial Narrow"/>
        <family val="2"/>
      </rPr>
      <t xml:space="preserve"> “The best place… yeah, in the community. It can be good… Because you find that they are, they are more people, they can be more people who can be interested in the, in the program.”</t>
    </r>
  </si>
  <si>
    <t>05-HP-001</t>
  </si>
  <si>
    <t xml:space="preserve">DMS prevalence is going up </t>
  </si>
  <si>
    <t xml:space="preserve">Immune system of diabetic patients is compromised so screening TB would help for early intervene </t>
  </si>
  <si>
    <t xml:space="preserve">Questions about availability of staff doing screening and if the facility is equipped.    </t>
  </si>
  <si>
    <t>In-service training so everyone can do screening</t>
  </si>
  <si>
    <t xml:space="preserve">Giving the right medication and intervening </t>
  </si>
  <si>
    <t>No challenges being seen</t>
  </si>
  <si>
    <t>Well equiped to deliver DM diagnosis</t>
  </si>
  <si>
    <t xml:space="preserve">No tool needed </t>
  </si>
  <si>
    <t xml:space="preserve">Patients aren't happy diagnosis while some are happy </t>
  </si>
  <si>
    <t xml:space="preserve">Early treatment would be beneficial </t>
  </si>
  <si>
    <t>Not sure of confident but ready to ask doctors when there is a problem</t>
  </si>
  <si>
    <t>15 - 20 minutes</t>
  </si>
  <si>
    <t>Pamphlets and posters to make TB management easier</t>
  </si>
  <si>
    <t>Confident to manage DMS care</t>
  </si>
  <si>
    <t>10 - 15 minutes</t>
  </si>
  <si>
    <t xml:space="preserve">Giving patients foods and them following the routine would provide the desired results </t>
  </si>
  <si>
    <t>Drugs along won't play a significant role unless combined with diet and lifestyle</t>
  </si>
  <si>
    <t>DM treatment  is not complex</t>
  </si>
  <si>
    <t xml:space="preserve">Ask colleagues to talk again with patients for better understanding of the issue </t>
  </si>
  <si>
    <t xml:space="preserve">Pamphlet can make DM control easier </t>
  </si>
  <si>
    <t>Make patients understand about their DM diagnosis and educate them about lifestyle changes to control DM</t>
  </si>
  <si>
    <t>HCPs to tell patients the importance of medication and good lifestyle</t>
  </si>
  <si>
    <t>When TB patients come to clinic monthly, check for DM treatment as well</t>
  </si>
  <si>
    <t>CME is important to produce positive results</t>
  </si>
  <si>
    <t>As a HCP, it would be helpful to know how to deliver patients their DM diagnosis</t>
  </si>
  <si>
    <t>Mentor should provide information to HCP</t>
  </si>
  <si>
    <t>Receiving information to HCP through in-services</t>
  </si>
  <si>
    <t xml:space="preserve">Would like group setting but no possible because patients come in different times </t>
  </si>
  <si>
    <t xml:space="preserve">highlighting the benefits of participating in a DM program </t>
  </si>
  <si>
    <t xml:space="preserve">Cooking class would be beneficial </t>
  </si>
  <si>
    <t>Physical exercise is good for patients</t>
  </si>
  <si>
    <t xml:space="preserve">Patients should be weighed in each meeting. </t>
  </si>
  <si>
    <t xml:space="preserve">Duration of DM program should be a lifetime </t>
  </si>
  <si>
    <t>three months</t>
  </si>
  <si>
    <t>Half a day</t>
  </si>
  <si>
    <t>"It’s going up."</t>
  </si>
  <si>
    <t>“Since we know that once we are diabetic, your immune system is compromised. So, definitely detecting, checking, or screening for TB, that one can benefit that patient, because once we check,  you check, there is TB so you can intervene quickly intervene. So, your interventions can be prompt. So, that’s what I think can help.”</t>
  </si>
  <si>
    <t>“... In that facility do they do the screening? Do they have those officers who do the actual screening? Or are there nurses there sensitized if ever, or are they well equipped, something like that to do the screening? Because I think that’s that on the nurses side. Because, patients can know, they don’t deny. If they tell them and explain to them what are the benefits of this, of your actions. So, they are over, they are much willing to...”</t>
  </si>
  <si>
    <t>“Yeah.  Where I am, ... TB screening is done.”</t>
  </si>
  <si>
    <t>“... It’s in-service training to each and every facility… Each and every facility, yes, but informing the nursing staff or not even the nursing staff because everyone can do screening of TB. Just more information.”</t>
  </si>
  <si>
    <t>“... I think it’s to give the right medication. ... Because, I’m not sure if I’m correct that we find that the treatments, they have that interaction with, with the TB medication so that you can compose what to give, how to intervene, what are these problems? ...”</t>
  </si>
  <si>
    <t>I haven’t seen any. I haven’t seen any.”</t>
  </si>
  <si>
    <t xml:space="preserve">“Yeah. We are well equipped. We can do that.” </t>
  </si>
  <si>
    <t>“No tool needed. No… But, when we have done the test, and the test they are saying that ‘This one is diabetic,’ I think it’s simple. Just result them.”</t>
  </si>
  <si>
    <t>“Okay. The thing is they look at the pill burden. So, they are not happy with the results. Okay, some are happy, some are not happy because there are those who don’t have, not unless they, they had they changed challenges at home.”</t>
  </si>
  <si>
    <t>“That early start of treatment is going to help them. …”</t>
  </si>
  <si>
    <t xml:space="preserve">“... I can’t say I’m confident, but I can do what I can do. Whenever there is a problem, I’m always ready to ask my doctors.” </t>
  </si>
  <si>
    <t>“... they want the pamphlet. Yeah, we use pamphlets like that, something like that. We actually the others, they usually ask us because when checking our TB room, there are posters. They usually ask us ‘What do I mean?’ then I continue explaining to them ‘This one means this, this, this, this.’ So with that, they follow.”</t>
  </si>
  <si>
    <t xml:space="preserve">“How confident I am… I’m confident. I’m confident.” </t>
  </si>
  <si>
    <t>“No, not much time. But if you ever can give me 10 to 15 minutes. 10 to 15 minutes, maybe, yeah, okay.”</t>
  </si>
  <si>
    <r>
      <t xml:space="preserve">“... But, the thing is, if ever they can, because when you talk about exercising, when you talk about food, the food or diet, it’s a problem to them. They will tell you about this ‘We don’t have money. We don’t have this.’ </t>
    </r>
    <r>
      <rPr>
        <b/>
        <sz val="10"/>
        <color theme="1"/>
        <rFont val="Arial Narrow"/>
        <family val="2"/>
      </rPr>
      <t>We ended up trying to show them the food. We used to give them. ‘If you can have this a day,’ you see. But if ever they can stick to that</t>
    </r>
    <r>
      <rPr>
        <sz val="10"/>
        <color theme="1"/>
        <rFont val="Arial Narrow"/>
        <family val="2"/>
      </rPr>
      <t xml:space="preserve">, </t>
    </r>
    <r>
      <rPr>
        <b/>
        <sz val="10"/>
        <color theme="1"/>
        <rFont val="Arial Narrow"/>
        <family val="2"/>
      </rPr>
      <t>I think we can get the desired results.</t>
    </r>
    <r>
      <rPr>
        <sz val="10"/>
        <color theme="1"/>
        <rFont val="Arial Narrow"/>
        <family val="2"/>
      </rPr>
      <t>”</t>
    </r>
  </si>
  <si>
    <r>
      <t xml:space="preserve">“... </t>
    </r>
    <r>
      <rPr>
        <b/>
        <sz val="10"/>
        <color theme="1"/>
        <rFont val="Arial Narrow"/>
        <family val="2"/>
      </rPr>
      <t>the drugs alone, without the emphasis on diet and lifestyle, they don’t play a significant role</t>
    </r>
    <r>
      <rPr>
        <sz val="10"/>
        <color theme="1"/>
        <rFont val="Arial Narrow"/>
        <family val="2"/>
      </rPr>
      <t xml:space="preserve"> because usually our patients, they drink the tablets when they are coming to the clinic. ...” </t>
    </r>
  </si>
  <si>
    <t>“Ah it’s not. It’s not.”</t>
  </si>
  <si>
    <t xml:space="preserve">“I usually give to my colleague, maybe to reemphasize. Yeah, reemphasize what I’ve said or put it in a different way in which my patient can understand it.” </t>
  </si>
  <si>
    <t>“I think, again, the pamphlet. Yeah, they can help with that one.”</t>
  </si>
  <si>
    <t xml:space="preserve">“... you make the patient, the patient understand that now she/he has a diabetes. Then from there, you try by all means to keep her calm, empathize with her, it’s not the end of life. Then you start sharing with him/her that ‘You know what. A good lifestyle can help to control, to control the diabetes mellitus. So, it’s good lifetime which includes exercising, adequate diet, and adherence to treatment for the drugs that you have.’” </t>
  </si>
  <si>
    <r>
      <t xml:space="preserve">“... it’s your responsibility, but it’s the duty of the patient to take care of him or herself. </t>
    </r>
    <r>
      <rPr>
        <b/>
        <sz val="10"/>
        <color theme="1"/>
        <rFont val="Arial Narrow"/>
        <family val="2"/>
      </rPr>
      <t>So for you, it’s just to tell him the importance of his medication, the importance of a good lifestyle</t>
    </r>
    <r>
      <rPr>
        <sz val="10"/>
        <color theme="1"/>
        <rFont val="Arial Narrow"/>
        <family val="2"/>
      </rPr>
      <t>. ...”</t>
    </r>
  </si>
  <si>
    <t>“... following up, that one, we do. … We will always do, because once a patient is having TB, he comes to the facility monthly. So, definitely when it comes for his refill, TB refill, we are going to even check on his diabetes treatment.”</t>
  </si>
  <si>
    <t>“… That one is very important. Actually, that one is the core, because with the education, with a mind with substance, I think that one can yield positive results.”</t>
  </si>
  <si>
    <t>“As a healthcare provider, I can be happy if I can be of knowledge of how to see, and what and how to tell my patient that they have diabetes, and when to see that this one is diabetes, and what type of diabetes is this one?”</t>
  </si>
  <si>
    <t>“My mentor.”</t>
  </si>
  <si>
    <t>“Definitely through in-services.”</t>
  </si>
  <si>
    <t>“No, a group is okay. We’re not a problem.”</t>
  </si>
  <si>
    <t>“Face-to-face is good.”</t>
  </si>
  <si>
    <t>“A group, yes. But, it’s, it’s not possible because they come in different times. But, if they ever came yeah, because they come at different times, one becomes, but if ever you can a group can do. But, let’s talk about one-on-one, something that is, we are where we are in our setting.”</t>
  </si>
  <si>
    <r>
      <t xml:space="preserve">“It’s about sensitization. That ‘We are planning to have this. This is going to…’ </t>
    </r>
    <r>
      <rPr>
        <b/>
        <sz val="10"/>
        <color theme="1"/>
        <rFont val="Arial Narrow"/>
        <family val="2"/>
      </rPr>
      <t>Highlight the benefits. That’s what they want.</t>
    </r>
    <r>
      <rPr>
        <sz val="10"/>
        <color theme="1"/>
        <rFont val="Arial Narrow"/>
        <family val="2"/>
      </rPr>
      <t xml:space="preserve"> How is it going to benefit them?”</t>
    </r>
  </si>
  <si>
    <t>“Again, that one is wonderful. That is wonderful.”</t>
  </si>
  <si>
    <t>“Yeah that is good. It’s good for them.”</t>
  </si>
  <si>
    <t>“That’s okay”</t>
  </si>
  <si>
    <t>“I think it can be a lifetime thing because once you conduct, once you have diabetes, it will never leave. So, I think keeping them there, I think that’s good.”</t>
  </si>
  <si>
    <t>“Maybe in the beginning you can demand it. Then once you see that they are understanding what we are talking about, then it can be… three months.”</t>
  </si>
  <si>
    <t>“Program meeting… half a day.”</t>
  </si>
  <si>
    <t>“Yeah, in the TB because that’s where, because they know there’s a staff there.”</t>
  </si>
  <si>
    <t>05-HP-002</t>
  </si>
  <si>
    <t>Increase of DMS patients per year</t>
  </si>
  <si>
    <t xml:space="preserve">The HCP agrees seeing more people at risk for DMS </t>
  </si>
  <si>
    <t>The HCP thinks there are many patients with DMS/pre-DMS</t>
  </si>
  <si>
    <t xml:space="preserve">TB screeing for PLDM is an ongoing because TB and DMS are comorbidities </t>
  </si>
  <si>
    <t>Early diagnosis of TB where patients with DMS are more likely to have TB</t>
  </si>
  <si>
    <t>The challenge is not knowing how to screen TB while they only know how to care TB patients</t>
  </si>
  <si>
    <t>The HCP thinks TB screening is not done routinely</t>
  </si>
  <si>
    <t>Important to screen for DMS in TB patients as it acts different with DMS</t>
  </si>
  <si>
    <t>DM screening benefits for early diagnosis and treatment</t>
  </si>
  <si>
    <t xml:space="preserve">The challenge of DM screening is lack of screening </t>
  </si>
  <si>
    <t>Feels ready to deliver DM diagnosis because been doing it for past 3 years</t>
  </si>
  <si>
    <t>Having screening materials with you and knowing how to manage both pre-DMS and DMS</t>
  </si>
  <si>
    <t>Patients are scared of the diagnosis so they need to be educated about DMS</t>
  </si>
  <si>
    <t xml:space="preserve">Make sure patients understand TB is manageable disease and not to be scared of </t>
  </si>
  <si>
    <t>Having pamphlets and educating patients about TB so they know it is a curable disease</t>
  </si>
  <si>
    <t>Feels very confident to manage TB care</t>
  </si>
  <si>
    <t>Extra time to review TB care depends on how HCPs communicate with patients</t>
  </si>
  <si>
    <t>Feels very confident to manage DMS care</t>
  </si>
  <si>
    <t>Extra time to review DMS care depends on the complication of the disease</t>
  </si>
  <si>
    <t>Having someone to help you to check blood glucose and blood pressure on patients to be able to move the process faster</t>
  </si>
  <si>
    <t>Lifestyle modification is effective to stablize FBS</t>
  </si>
  <si>
    <t>DM medication is very effective with combination of lifestyle modifications</t>
  </si>
  <si>
    <t>DM treatment is complex because you need to know if you are treating type 1 or type 2</t>
  </si>
  <si>
    <t>Inform, educate, and support patients to understand about different treatments, it helps</t>
  </si>
  <si>
    <t>Job aids to support making decisions on treatment easier</t>
  </si>
  <si>
    <t>You describe what support you will give to patients and what they need to do to control DMS</t>
  </si>
  <si>
    <t>Job aids and pamphlets to make DM treatment easier</t>
  </si>
  <si>
    <t>Explain patients the rule and identify why patients are not able to control DMS</t>
  </si>
  <si>
    <t>Screen all the patients and teach TB staff how to manage DMS</t>
  </si>
  <si>
    <t>The HCP thinks CME is very important</t>
  </si>
  <si>
    <t xml:space="preserve">Pamphlets and job aids to help managing DMS and support patients </t>
  </si>
  <si>
    <t xml:space="preserve">TB program </t>
  </si>
  <si>
    <t>More resources to screen TB and DMS</t>
  </si>
  <si>
    <t>Face-to-face is better for support program</t>
  </si>
  <si>
    <t xml:space="preserve">One-on-one is ok for support program because everyone has different needs even with the same condition </t>
  </si>
  <si>
    <t>face-to-face for education program</t>
  </si>
  <si>
    <t xml:space="preserve">both one-on-one and group are important </t>
  </si>
  <si>
    <t>Messaging is better for communication because most of people there don't have WhatsApp</t>
  </si>
  <si>
    <t xml:space="preserve">Counsel and motivate them to be part of the program to control DMS through reasoning </t>
  </si>
  <si>
    <t>high starch diets lead to DMS</t>
  </si>
  <si>
    <t xml:space="preserve">Physical fitness class helps for lifestyle modifications </t>
  </si>
  <si>
    <t xml:space="preserve">Important to weigh patients because TB drugs are provided based on their weight and BMI is one of the risk factors </t>
  </si>
  <si>
    <t>DM program should to be continuous</t>
  </si>
  <si>
    <t>DM program meeting every month</t>
  </si>
  <si>
    <t xml:space="preserve">DM meeting duration to be a full day </t>
  </si>
  <si>
    <t xml:space="preserve">In TB clinic to receive program </t>
  </si>
  <si>
    <t>Prefer to have program meeting at the community because of exposure to different environment for root cause of diseases</t>
  </si>
  <si>
    <t>"Yea in the clinic there are actually a lot of patients that are increasing per year."</t>
  </si>
  <si>
    <t>"Yes."</t>
  </si>
  <si>
    <t>“I think there are a lot of patients, that have diabetes in Eswatini, and prediabetes, yea.”</t>
  </si>
  <si>
    <t>"I think it is ongoing because TB and diabetes are going… the patients they have got TB, they most likely have diabetes, and if they have diabetes, they most likely have TB. "</t>
  </si>
  <si>
    <t>"I think the benefits that you are able to catch TB earlier in patients with diabetes because patients with diabetes, they are more likely to have TB more than the other population."</t>
  </si>
  <si>
    <t>"The challenge is usually you find that… they don’t know how to screen TB because they only know how to care for TB and also you find that you don’t have the screening tools. "</t>
  </si>
  <si>
    <t>"No. I don’t think so … but to us because those we are in HIV treatment with one, but in others, I don’t think so."</t>
  </si>
  <si>
    <r>
      <t xml:space="preserve">"... </t>
    </r>
    <r>
      <rPr>
        <b/>
        <sz val="10"/>
        <rFont val="Arial Narrow"/>
        <family val="2"/>
      </rPr>
      <t>it’s important to screen for diabetes in TB patients because TB acts differently when you have diabetes.</t>
    </r>
    <r>
      <rPr>
        <sz val="10"/>
        <rFont val="Arial Narrow"/>
        <family val="2"/>
      </rPr>
      <t xml:space="preserve"> ..., for example, like I think I had a patient with TB and he was, she was not, she was not converted, but when we screened for diabetes, we find that the patient is also diabetic. Then we started anti-diabetic medication then the patient converted. "</t>
    </r>
  </si>
  <si>
    <t>"for early diagnosis and treatment."</t>
  </si>
  <si>
    <t>"The challenge, I think is the lack of screening ..."</t>
  </si>
  <si>
    <t>"I’ve been doing it for the past three years. "</t>
  </si>
  <si>
    <r>
      <t xml:space="preserve">"I think it is helping, </t>
    </r>
    <r>
      <rPr>
        <b/>
        <sz val="10"/>
        <rFont val="Arial Narrow"/>
        <family val="2"/>
      </rPr>
      <t>the screening material with you</t>
    </r>
    <r>
      <rPr>
        <sz val="10"/>
        <rFont val="Arial Narrow"/>
        <family val="2"/>
      </rPr>
      <t xml:space="preserve">. And then </t>
    </r>
    <r>
      <rPr>
        <b/>
        <sz val="10"/>
        <rFont val="Arial Narrow"/>
        <family val="2"/>
      </rPr>
      <t>knowing when a patient you would say is prediabetic or is diabetic</t>
    </r>
    <r>
      <rPr>
        <sz val="10"/>
        <rFont val="Arial Narrow"/>
        <family val="2"/>
      </rPr>
      <t>. And know what to do when you find that the patient is prediabetic, and know what to do when you think if the patient is diabetic. "</t>
    </r>
  </si>
  <si>
    <t>"You know, they all are scared. They have heard a lot about diabetes. Just need to educate, make sure they are getting medication and diet…and (mumble) diabetic-free patient. "</t>
  </si>
  <si>
    <t>"Just answering everything they ask. Making sure you… make them know that it is a manageable disease. They can continue their life that … and how to manage complications because usually it’s the complications that make them scared more than anything. "</t>
  </si>
  <si>
    <r>
      <t xml:space="preserve">"I think having the job aids, </t>
    </r>
    <r>
      <rPr>
        <b/>
        <sz val="10"/>
        <rFont val="Arial Narrow"/>
        <family val="2"/>
      </rPr>
      <t xml:space="preserve">having pamphlets, educating the patients in either the reception or in the OPD on NCDs and TB, so that they know once they’re diagnosed they know that it is a controllable disease, </t>
    </r>
    <r>
      <rPr>
        <sz val="10"/>
        <rFont val="Arial Narrow"/>
        <family val="2"/>
      </rPr>
      <t>not that the one, they just hear about it when diagnosed them, they should educate them. "</t>
    </r>
  </si>
  <si>
    <t>"very confident."</t>
  </si>
  <si>
    <t>"I think it depends on the communication of the patient. I cannot specifically say 10 minutes, 15 minutes, just they need for the patients, I need to address the patients, they demand it anyway…"</t>
  </si>
  <si>
    <t>"Very confident."</t>
  </si>
  <si>
    <t>"it also depends on the complicate because sometimes diabetic comes with complications and TB or other complications, so. On the need, the patient, the patient needs, once they are addressed, they determine it. "</t>
  </si>
  <si>
    <r>
      <t>"</t>
    </r>
    <r>
      <rPr>
        <b/>
        <sz val="10"/>
        <rFont val="Arial Narrow"/>
        <family val="2"/>
      </rPr>
      <t xml:space="preserve">having someone to help you if you’re busy the patient maybe they’re the one to check the blood glucose, the one that is taking the blood pressure, </t>
    </r>
    <r>
      <rPr>
        <sz val="10"/>
        <rFont val="Arial Narrow"/>
        <family val="2"/>
      </rPr>
      <t>they are able to, as we are busy with other things, she or he is helping you, to move fast and help the patient as fast as you can. "</t>
    </r>
  </si>
  <si>
    <r>
      <t>"</t>
    </r>
    <r>
      <rPr>
        <b/>
        <sz val="10"/>
        <rFont val="Arial Narrow"/>
        <family val="2"/>
      </rPr>
      <t>Very effective</t>
    </r>
    <r>
      <rPr>
        <sz val="10"/>
        <rFont val="Arial Narrow"/>
        <family val="2"/>
      </rPr>
      <t>. ..." "I’ve had a patient. The patient had TB. And then when we check the blood glucose, their FBS was 8, but they didn’t start on treatment.</t>
    </r>
    <r>
      <rPr>
        <b/>
        <sz val="10"/>
        <rFont val="Arial Narrow"/>
        <family val="2"/>
      </rPr>
      <t xml:space="preserve"> I advised on lifestyle modification and diet.</t>
    </r>
    <r>
      <rPr>
        <sz val="10"/>
        <rFont val="Arial Narrow"/>
        <family val="2"/>
      </rPr>
      <t xml:space="preserve"> When she, when he came back, the FBS was 4.8. I tried to, because we have to monitor it, after two months, it was fine. </t>
    </r>
    <r>
      <rPr>
        <b/>
        <sz val="10"/>
        <rFont val="Arial Narrow"/>
        <family val="2"/>
      </rPr>
      <t>The FBS was stable after lifestyle modification and diet</t>
    </r>
    <r>
      <rPr>
        <sz val="10"/>
        <rFont val="Arial Narrow"/>
        <family val="2"/>
      </rPr>
      <t>. "</t>
    </r>
  </si>
  <si>
    <t>"They [DM medications] are also very effective. Diabetic…yea." "Because if a patient is coming with a bit high FBS or RBS, once they start on the right regimen and you know how to… how to give the patient and together with the lifestyle modification…go down and find it manageable, especially if there is the type 2. "</t>
  </si>
  <si>
    <r>
      <t>"</t>
    </r>
    <r>
      <rPr>
        <b/>
        <sz val="10"/>
        <rFont val="Arial Narrow"/>
        <family val="2"/>
      </rPr>
      <t>it is complex because you need to know if diabetes… type 1 or type 2, so if you are going to treat them with</t>
    </r>
    <r>
      <rPr>
        <sz val="10"/>
        <rFont val="Arial Narrow"/>
        <family val="2"/>
      </rPr>
      <t>… you are using the tablet listed with the insulin, that’s how you are going to… to manage the glucose, so you need to know, you need to read, you need to invest in what you are doing. "</t>
    </r>
  </si>
  <si>
    <r>
      <t>"</t>
    </r>
    <r>
      <rPr>
        <b/>
        <sz val="10"/>
        <rFont val="Arial Narrow"/>
        <family val="2"/>
      </rPr>
      <t>Education. Informing the patients.</t>
    </r>
    <r>
      <rPr>
        <sz val="10"/>
        <rFont val="Arial Narrow"/>
        <family val="2"/>
      </rPr>
      <t xml:space="preserve"> I think… I had a patient with type 1 diabetes but didn’t want to take the insulin, want to take the tablet, but </t>
    </r>
    <r>
      <rPr>
        <b/>
        <sz val="10"/>
        <rFont val="Arial Narrow"/>
        <family val="2"/>
      </rPr>
      <t xml:space="preserve">constant education, constant support, constant counseling helps you, helps the patients understand. </t>
    </r>
    <r>
      <rPr>
        <sz val="10"/>
        <rFont val="Arial Narrow"/>
        <family val="2"/>
      </rPr>
      <t>Give the patient about their pathophysiology of diabetes, what is happening in pre-diabetes, what is happening if it is not controlled. "</t>
    </r>
  </si>
  <si>
    <t>"Yea, I think in the job aids, we are going to help the patient to see…"</t>
  </si>
  <si>
    <t>"you describe like like another illness, what is going to happen, how how, what support you will give, what the patient needs to do, then I think the patient will (unintelligible mumbling)."</t>
  </si>
  <si>
    <t>"Yea, like the job aids, pamphlets, uh yea, pretty much."</t>
  </si>
  <si>
    <r>
      <t xml:space="preserve">"I’ll try and think </t>
    </r>
    <r>
      <rPr>
        <b/>
        <sz val="10"/>
        <rFont val="Arial Narrow"/>
        <family val="2"/>
      </rPr>
      <t>explaining the rule</t>
    </r>
    <r>
      <rPr>
        <sz val="10"/>
        <rFont val="Arial Narrow"/>
        <family val="2"/>
      </rPr>
      <t xml:space="preserve"> because I’ll…(unintelligible mumbling)….because as I’ve said, you might give patient tablets while the patient is on insulin, so you might think that patients are adhering to lifestyle and all the stuff…so </t>
    </r>
    <r>
      <rPr>
        <b/>
        <sz val="10"/>
        <rFont val="Arial Narrow"/>
        <family val="2"/>
      </rPr>
      <t>you just need to find out what causes the patient to not have control diabetes then address the cause.</t>
    </r>
    <r>
      <rPr>
        <sz val="10"/>
        <rFont val="Arial Narrow"/>
        <family val="2"/>
      </rPr>
      <t xml:space="preserve"> "</t>
    </r>
  </si>
  <si>
    <t>"I think it’s important that actually start by screening all the patient, then do the management. But the most recommendation that teach the TB staff how to manage diabetes. "</t>
  </si>
  <si>
    <t>"It is very important. "</t>
  </si>
  <si>
    <r>
      <t xml:space="preserve">"Okay I think uh we need to </t>
    </r>
    <r>
      <rPr>
        <b/>
        <sz val="10"/>
        <rFont val="Arial Narrow"/>
        <family val="2"/>
      </rPr>
      <t>receive the pamphlets and job aids on how those are managed firstly, and what the patient needs to do, and how we can support them</t>
    </r>
    <r>
      <rPr>
        <sz val="10"/>
        <rFont val="Arial Narrow"/>
        <family val="2"/>
      </rPr>
      <t>, like everything about diabetes, so that you know how we can integrate it, the diabetes and TB. "</t>
    </r>
  </si>
  <si>
    <t>"Well, it could like the TB program or NCD or…"</t>
  </si>
  <si>
    <t>"I think if there are more human resources, we would be able to screen TB and diabetes."</t>
  </si>
  <si>
    <t>"I think face-to-face is the answer, but virtual, may consider too to be transport cost and other things, but face-to-face is better."</t>
  </si>
  <si>
    <r>
      <t xml:space="preserve">"I think </t>
    </r>
    <r>
      <rPr>
        <b/>
        <sz val="10"/>
        <rFont val="Arial Narrow"/>
        <family val="2"/>
      </rPr>
      <t>one-on-one is okay</t>
    </r>
    <r>
      <rPr>
        <sz val="10"/>
        <rFont val="Arial Narrow"/>
        <family val="2"/>
      </rPr>
      <t xml:space="preserve">, because </t>
    </r>
    <r>
      <rPr>
        <b/>
        <sz val="10"/>
        <rFont val="Arial Narrow"/>
        <family val="2"/>
      </rPr>
      <t>you are able to address their needs one-on-one because even…you and I are in a group, we have different needs, even though we can have the same condition</t>
    </r>
    <r>
      <rPr>
        <sz val="10"/>
        <rFont val="Arial Narrow"/>
        <family val="2"/>
      </rPr>
      <t xml:space="preserve"> but very very different needs, so addressing one-on-one is fine."</t>
    </r>
  </si>
  <si>
    <t>"I think it can be done through face-to-face."</t>
  </si>
  <si>
    <t>"Both, I think it is very important. And do both in groups, you can do it in one-on-one especially from inside that (?). "</t>
  </si>
  <si>
    <t>"I think messaging is okay because we don’t have WhatsApp in Swaziland, most of us… (begins to laugh)"</t>
  </si>
  <si>
    <r>
      <t xml:space="preserve">"if you </t>
    </r>
    <r>
      <rPr>
        <b/>
        <sz val="10"/>
        <rFont val="Arial Narrow"/>
        <family val="2"/>
      </rPr>
      <t>counsel</t>
    </r>
    <r>
      <rPr>
        <sz val="10"/>
        <rFont val="Arial Narrow"/>
        <family val="2"/>
      </rPr>
      <t xml:space="preserve">, </t>
    </r>
    <r>
      <rPr>
        <b/>
        <sz val="10"/>
        <rFont val="Arial Narrow"/>
        <family val="2"/>
      </rPr>
      <t>motivate them on… that they should be part of the program to help them control their diabetes</t>
    </r>
    <r>
      <rPr>
        <sz val="10"/>
        <rFont val="Arial Narrow"/>
        <family val="2"/>
      </rPr>
      <t>, I think you need to explain the reasons why they should start in…in the program. Once you explain to them, they’ll have their questions, you answer their questions. Actually help them in the program. "</t>
    </r>
  </si>
  <si>
    <r>
      <t xml:space="preserve">"I think that </t>
    </r>
    <r>
      <rPr>
        <b/>
        <sz val="10"/>
        <rFont val="Arial Narrow"/>
        <family val="2"/>
      </rPr>
      <t>diet usually is less starch diet because high starch diet is the one that lead to diabetes.</t>
    </r>
    <r>
      <rPr>
        <sz val="10"/>
        <rFont val="Arial Narrow"/>
        <family val="2"/>
      </rPr>
      <t xml:space="preserve"> And less fat you know. All the food that leads to hyperglycemia, I think I would want that to need to talk more about that because if a patient is just taking a high cap diet I’m telling you…their glucose is high."</t>
    </r>
  </si>
  <si>
    <t>"I think that it [physical fitness class] is fine because we are talking about lifestyle modification and you can…it will help to have those classes"</t>
  </si>
  <si>
    <t>"Yea it’s very important to weigh them because TB drugs are given according to weight, and also you know BMI is one of the risk factors to diabetes."</t>
  </si>
  <si>
    <t>"It should be continuous."</t>
  </si>
  <si>
    <t>"I think every month."</t>
  </si>
  <si>
    <t>"Like a day. A full day, very full day."</t>
  </si>
  <si>
    <t>"In TB clinics."</t>
  </si>
  <si>
    <t>"Because you need to have their concerns, you have to be there with them. Because it is different, different environment from the community from the clinic. You can even say you can use both, but I prefer the community because in the community that is where you regularly find the root causes and they know what they apply ... "</t>
  </si>
  <si>
    <t>05-HP-003</t>
  </si>
  <si>
    <t xml:space="preserve">Raise in DMS prevalence </t>
  </si>
  <si>
    <t>Quite a lot of people at risk for DMS</t>
  </si>
  <si>
    <t xml:space="preserve">important to screen for comorbidities </t>
  </si>
  <si>
    <t>Don't perceive any challenge because they put patients in same routine</t>
  </si>
  <si>
    <t xml:space="preserve">People with TB are screened routinely but people with hypertension and diabetes are not screened routinely </t>
  </si>
  <si>
    <t>DM screening helps for early diagnosis and monitoring of people with pre-DMs</t>
  </si>
  <si>
    <t xml:space="preserve">It is challenging to screen everyone, including younger people because they also have NCD due to lifestyle changes </t>
  </si>
  <si>
    <t>Ensure to have the screening tools and have nurses and doctors well oriented</t>
  </si>
  <si>
    <t>Some patients are shocked to know their diagnosis and others are not ready to start the medication</t>
  </si>
  <si>
    <t>give patients right information to help them make informed consent</t>
  </si>
  <si>
    <t>Confident in managing TB care</t>
  </si>
  <si>
    <t>A maximum of 30 minutes</t>
  </si>
  <si>
    <t>Confident to manage DMS care because of vast  TB experience</t>
  </si>
  <si>
    <t xml:space="preserve">Don't have choice of choosing their diet as the whole family eats from one pot and some of them can't afford </t>
  </si>
  <si>
    <t>Medications are effective but discontinuity of medication is an issue for many patients</t>
  </si>
  <si>
    <t>It is complex with comorbidity</t>
  </si>
  <si>
    <t>Patients can be complicated to accept doctors' advisor so be flexible with their decisions if acceptable as far as medical is concerned. If not, then try to convince patients otherwise.</t>
  </si>
  <si>
    <t>leaflets and information to provide to patients so they can read and understand</t>
  </si>
  <si>
    <t>Explain what is DMS, pre-DMS, results, and whether it needs treatment</t>
  </si>
  <si>
    <t>make patients understand that adherence is key to control medication and lifestyle changes</t>
  </si>
  <si>
    <t>A paper with diagnosis information to provide to patients will be helpful</t>
  </si>
  <si>
    <t>An expert in healthcare should provide information to HCP</t>
  </si>
  <si>
    <t>Information should be delivered through trainings.</t>
  </si>
  <si>
    <t>patients need motivation because their environment doesn't have health seeking behavior</t>
  </si>
  <si>
    <t>orientation on types of exercise, frequency, and duration of exercise would be helpful</t>
  </si>
  <si>
    <t xml:space="preserve">Weighing patients is critical </t>
  </si>
  <si>
    <t>ongoing situation</t>
  </si>
  <si>
    <t>Quarterly</t>
  </si>
  <si>
    <t>wherever they go, patients have to be familiar with people</t>
  </si>
  <si>
    <t>Community associates HIV testing with stigma</t>
  </si>
  <si>
    <t xml:space="preserve">“I don’t have the information on the exact, on the numbers. But, the only thing I know that it is on the rise.” </t>
  </si>
  <si>
    <t>“Yes. Quite a lot of them.”</t>
  </si>
  <si>
    <t>“For me, I think it’s that’s the same importance as any other patient. But obviously because of the diabetes, the risk of diabetes, then you have this comorbidities that actually make the patient in a position whereby the patient is vulnerable from two very deadly disease. ...”</t>
  </si>
  <si>
    <t>“I don’t perceive personally any challenge so far because we just put them in the same routine. ... But as far as the clinic routine is concerned, I don’t see much of the challenge screening them.”</t>
  </si>
  <si>
    <t>"Yes"</t>
  </si>
  <si>
    <t>“As far as I’m been here, there’s no a time where people were not being screened. The only thing maybe that was happening was that people with hypertension and diabetes were not screened routinely. … But people with TB were already screened in the facility."</t>
  </si>
  <si>
    <r>
      <t xml:space="preserve">"The benefits are the </t>
    </r>
    <r>
      <rPr>
        <b/>
        <sz val="10"/>
        <rFont val="Arial Narrow"/>
        <family val="2"/>
      </rPr>
      <t>early diagnosis of the condition or the pre-condition of the pre-diabetes or diabete</t>
    </r>
    <r>
      <rPr>
        <sz val="10"/>
        <rFont val="Arial Narrow"/>
        <family val="2"/>
      </rPr>
      <t xml:space="preserve">s. But also, the </t>
    </r>
    <r>
      <rPr>
        <b/>
        <sz val="10"/>
        <rFont val="Arial Narrow"/>
        <family val="2"/>
      </rPr>
      <t>monitoring, because sometimes people, they came here maybe they have the pre-diabetes,</t>
    </r>
    <r>
      <rPr>
        <sz val="10"/>
        <rFont val="Arial Narrow"/>
        <family val="2"/>
      </rPr>
      <t xml:space="preserve"> but at least every time when they come, and also it’s up to schedule the patient."</t>
    </r>
  </si>
  <si>
    <r>
      <t xml:space="preserve">"I think the only challenge we had is </t>
    </r>
    <r>
      <rPr>
        <b/>
        <sz val="10"/>
        <rFont val="Arial Narrow"/>
        <family val="2"/>
      </rPr>
      <t>we are not routinely screening the diabetes that way not only for TB, but for ever, the other patients.</t>
    </r>
    <r>
      <rPr>
        <sz val="10"/>
        <rFont val="Arial Narrow"/>
        <family val="2"/>
      </rPr>
      <t xml:space="preserve"> ... But I think now that we have made it clear that we need to do the NCD screening, the challenges maybe for our facility, the very high volume facility. S</t>
    </r>
    <r>
      <rPr>
        <b/>
        <sz val="10"/>
        <rFont val="Arial Narrow"/>
        <family val="2"/>
      </rPr>
      <t>o, it’s very difficult to screen everyone</t>
    </r>
    <r>
      <rPr>
        <sz val="10"/>
        <rFont val="Arial Narrow"/>
        <family val="2"/>
      </rPr>
      <t xml:space="preserve">. ... we say </t>
    </r>
    <r>
      <rPr>
        <b/>
        <sz val="10"/>
        <rFont val="Arial Narrow"/>
        <family val="2"/>
      </rPr>
      <t xml:space="preserve">everyone before, above 40 who presented the facility should be screening, to be screened for both hypertension and for diabetes. But obviously, we still probably going to miss some who are those who are below 40 who can equally also develop. </t>
    </r>
    <r>
      <rPr>
        <sz val="10"/>
        <rFont val="Arial Narrow"/>
        <family val="2"/>
      </rPr>
      <t>You know, now we are having younger patients because of the lifestyle changes."</t>
    </r>
  </si>
  <si>
    <t xml:space="preserve">“Yes, we actually do in all our patients, as I have said previously. So, we do so that we can now put the measures to see whether maybe it’s a transient situation due to maybe one of the stress or not, or anything related to a situation that the patient is going through, or any other elemental disease. So, then it will help us to monitor and cause a diagnosis of diabetes in patients with pre-diabetic condition.” </t>
  </si>
  <si>
    <t>"we just need to ensure that we have all the screening tools and that nurses and doctors actually are oriented or have refresher trainings. … "</t>
  </si>
  <si>
    <t xml:space="preserve">“It depends. ... Few people are shocked or surprised when you diagnose them with.” " … the only thing maybe that we face is people not ready to start the medication, especially for patients who have higher numbers. " </t>
  </si>
  <si>
    <r>
      <t xml:space="preserve">“No, we advise them. Well tell them. I think the thing about patients is that we need to tell them, </t>
    </r>
    <r>
      <rPr>
        <b/>
        <sz val="10"/>
        <color theme="1"/>
        <rFont val="Arial Narrow"/>
        <family val="2"/>
      </rPr>
      <t>give them the right information so that they make an informed consent</t>
    </r>
    <r>
      <rPr>
        <sz val="10"/>
        <color theme="1"/>
        <rFont val="Arial Narrow"/>
        <family val="2"/>
      </rPr>
      <t xml:space="preserve"> (phone rings), so that they make an informed (phone rings).”</t>
    </r>
  </si>
  <si>
    <t xml:space="preserve">“Yes, I think I’m confident in managing that. I don’t have any problem.” </t>
  </si>
  <si>
    <t>"I think usually a maximum of 30 minutes is enough for these patients, especially those who are just coming for a review. "</t>
  </si>
  <si>
    <t>“Yeah, it’s the same. I think I’m confident. I’m a clinician, and as a person having a very vast TB experience… so, yeah. As I said, I’ve been a TB doctor many organisation, so…”</t>
  </si>
  <si>
    <t>“I think it’s the same as I’ve said previously for the other way around.”</t>
  </si>
  <si>
    <r>
      <t xml:space="preserve">"... The other thing is that they </t>
    </r>
    <r>
      <rPr>
        <b/>
        <sz val="10"/>
        <rFont val="Arial Narrow"/>
        <family val="2"/>
      </rPr>
      <t>don’t have a choice sometimes because especially when it comes to the diet part</t>
    </r>
    <r>
      <rPr>
        <sz val="10"/>
        <rFont val="Arial Narrow"/>
        <family val="2"/>
      </rPr>
      <t xml:space="preserve">, some of them, </t>
    </r>
    <r>
      <rPr>
        <b/>
        <sz val="10"/>
        <rFont val="Arial Narrow"/>
        <family val="2"/>
      </rPr>
      <t>they are in the family where they just eat the pot that is preparing in the pan, so they cannot make their own, their own decision.</t>
    </r>
    <r>
      <rPr>
        <sz val="10"/>
        <rFont val="Arial Narrow"/>
        <family val="2"/>
      </rPr>
      <t xml:space="preserve"> And some of them, maybe </t>
    </r>
    <r>
      <rPr>
        <b/>
        <sz val="10"/>
        <rFont val="Arial Narrow"/>
        <family val="2"/>
      </rPr>
      <t>they don’t can’t afford</t>
    </r>
    <r>
      <rPr>
        <sz val="10"/>
        <rFont val="Arial Narrow"/>
        <family val="2"/>
      </rPr>
      <t>. They are working and they just eat what is presented at the workplace. They cannot actually make a decision."</t>
    </r>
  </si>
  <si>
    <t>"The medications are effective, but we are facing challenges. They first challenge that drug availability. … by the time you speak with the patient, you realise that the patient doesn’t have medication, or didn’t have medication for the last two weeks. Medication were finished, but the patient didn’t afford to buy when the drug are not available, or they didn’t come to the clinic. ..."</t>
  </si>
  <si>
    <t>"… what is make it complex is the
comorbidity... probably. Because most of patients, they have diabetes and hypertension, and diabetes and urine failure, diabetes and HIV, diabetes and TB. ..."</t>
  </si>
  <si>
    <r>
      <t xml:space="preserve">"So, sometimes it’s difficult to convince the patient because usually they don’t have the full picture, they just assume. But we make patient understand as much as they accept. </t>
    </r>
    <r>
      <rPr>
        <b/>
        <sz val="10"/>
        <rFont val="Arial Narrow"/>
        <family val="2"/>
      </rPr>
      <t>But usually what they don’t accept, they have a way, other way of thinking. If that way of thinking is not contrary to the good practice, then we can still… because at the end of the day, it’s adherence of the patient with it.</t>
    </r>
    <r>
      <rPr>
        <sz val="10"/>
        <rFont val="Arial Narrow"/>
        <family val="2"/>
      </rPr>
      <t xml:space="preserve"> </t>
    </r>
    <r>
      <rPr>
        <b/>
        <sz val="10"/>
        <rFont val="Arial Narrow"/>
        <family val="2"/>
      </rPr>
      <t>As long as the patient’s point of view is acceptable as far as medicine is concerned. So, I think there is no wrong to be flexible and adjusted to the needs of the patient.</t>
    </r>
    <r>
      <rPr>
        <sz val="10"/>
        <rFont val="Arial Narrow"/>
        <family val="2"/>
      </rPr>
      <t xml:space="preserve"> But if what they think is actually not what medicine recommends, then we need to find a way to convince them. And it’s always not easy, but most of the time, they end up accepting."</t>
    </r>
  </si>
  <si>
    <t>“I think we need job information because there are these leaflets and information that is provided to the patient. They can read and then they can understand.”</t>
  </si>
  <si>
    <r>
      <t xml:space="preserve">"The first thing where the patient comes with a pre-diabetic or diabetic condition, I mean, and hyperglycaemia. So, the first thing is, </t>
    </r>
    <r>
      <rPr>
        <b/>
        <sz val="10"/>
        <rFont val="Arial Narrow"/>
        <family val="2"/>
      </rPr>
      <t>we explain them what that mean, the result means, so that they understand what is diabetes, what is pre-diabetes, and we explain them whether this needs treatment or immediate treatment or not</t>
    </r>
    <r>
      <rPr>
        <sz val="10"/>
        <rFont val="Arial Narrow"/>
        <family val="2"/>
      </rPr>
      <t>."</t>
    </r>
  </si>
  <si>
    <r>
      <t xml:space="preserve">"So, if there is adherence issue, then you </t>
    </r>
    <r>
      <rPr>
        <b/>
        <sz val="10"/>
        <rFont val="Arial Narrow"/>
        <family val="2"/>
      </rPr>
      <t>provide adherence counselling</t>
    </r>
    <r>
      <rPr>
        <sz val="10"/>
        <rFont val="Arial Narrow"/>
        <family val="2"/>
      </rPr>
      <t xml:space="preserve">. If it’s a problem of drug availability, then </t>
    </r>
    <r>
      <rPr>
        <b/>
        <sz val="10"/>
        <rFont val="Arial Narrow"/>
        <family val="2"/>
      </rPr>
      <t>you advise patient</t>
    </r>
    <r>
      <rPr>
        <sz val="10"/>
        <rFont val="Arial Narrow"/>
        <family val="2"/>
      </rPr>
      <t xml:space="preserve">s. But if it is a patient, that is related to our side as a provider, then </t>
    </r>
    <r>
      <rPr>
        <b/>
        <sz val="10"/>
        <rFont val="Arial Narrow"/>
        <family val="2"/>
      </rPr>
      <t>we try to make available the drug which is available to control</t>
    </r>
    <r>
      <rPr>
        <sz val="10"/>
        <rFont val="Arial Narrow"/>
        <family val="2"/>
      </rPr>
      <t xml:space="preserve">. ... But in any case, we make understand the patient that </t>
    </r>
    <r>
      <rPr>
        <b/>
        <sz val="10"/>
        <rFont val="Arial Narrow"/>
        <family val="2"/>
      </rPr>
      <t>adherence is key to the control of medication, adherence to medication, adherence to the lifestyle changes.</t>
    </r>
    <r>
      <rPr>
        <sz val="10"/>
        <rFont val="Arial Narrow"/>
        <family val="2"/>
      </rPr>
      <t>"</t>
    </r>
  </si>
  <si>
    <t>"The follow up on patient is the same as we do with ARVs because most of our patients are HIV patients."</t>
  </si>
  <si>
    <r>
      <t xml:space="preserve">“For me, I want information that is actually accessible to patients. ...  if you see cervical cancer every time they come, </t>
    </r>
    <r>
      <rPr>
        <b/>
        <sz val="10"/>
        <color theme="1"/>
        <rFont val="Arial Narrow"/>
        <family val="2"/>
      </rPr>
      <t>we have this paper that we give them, they go to it</t>
    </r>
    <r>
      <rPr>
        <sz val="10"/>
        <color theme="1"/>
        <rFont val="Arial Narrow"/>
        <family val="2"/>
      </rPr>
      <t xml:space="preserve">. I think if we can </t>
    </r>
    <r>
      <rPr>
        <b/>
        <sz val="10"/>
        <color theme="1"/>
        <rFont val="Arial Narrow"/>
        <family val="2"/>
      </rPr>
      <t>have some things on a regular basis for our diabetic patients, that should be very, very helpful</t>
    </r>
    <r>
      <rPr>
        <sz val="10"/>
        <color theme="1"/>
        <rFont val="Arial Narrow"/>
        <family val="2"/>
      </rPr>
      <t>. For the healthcare workers,</t>
    </r>
    <r>
      <rPr>
        <b/>
        <sz val="10"/>
        <color theme="1"/>
        <rFont val="Arial Narrow"/>
        <family val="2"/>
      </rPr>
      <t xml:space="preserve"> I think fresher training is always good</t>
    </r>
    <r>
      <rPr>
        <sz val="10"/>
        <color theme="1"/>
        <rFont val="Arial Narrow"/>
        <family val="2"/>
      </rPr>
      <t>.”</t>
    </r>
  </si>
  <si>
    <t>“Someone who actually is an expert probably in this, especially when it comes to healthcare providers. So, so it does probably to be someone with extensive knowledge on diabetes.”</t>
  </si>
  <si>
    <t>“As long as they correlates for everyone. As long as we can agree on the time and if it is actually acceptable for everyone.”</t>
  </si>
  <si>
    <r>
      <t xml:space="preserve">“I think in either case, but first of all, I think  the way we receive patients, it can probably be a bit difficult to have a group session because everyone comes at his own time, with his own need. But, </t>
    </r>
    <r>
      <rPr>
        <b/>
        <sz val="10"/>
        <color theme="1"/>
        <rFont val="Arial Narrow"/>
        <family val="2"/>
      </rPr>
      <t>I think one-on-one can be actually the most appropriate.</t>
    </r>
    <r>
      <rPr>
        <sz val="10"/>
        <color theme="1"/>
        <rFont val="Arial Narrow"/>
        <family val="2"/>
      </rPr>
      <t>”</t>
    </r>
  </si>
  <si>
    <t>SMS is better for as far as patients are concerned because some of them they don’t have WhatsApp.”</t>
  </si>
  <si>
    <r>
      <t xml:space="preserve">“You know, </t>
    </r>
    <r>
      <rPr>
        <b/>
        <sz val="10"/>
        <color theme="1"/>
        <rFont val="Arial Narrow"/>
        <family val="2"/>
      </rPr>
      <t>our patient, they need a lot of motivation</t>
    </r>
    <r>
      <rPr>
        <sz val="10"/>
        <color theme="1"/>
        <rFont val="Arial Narrow"/>
        <family val="2"/>
      </rPr>
      <t>… In our environment we don’t have this health seeking behaviour. It’s still a problem. So, people sometimes they need to be sensitised even for their own health. Especially when you have to take the extra time to come for something that you need to convince them it’s for their own benefits.”</t>
    </r>
  </si>
  <si>
    <t>“I think maybe there can be such thing like orientation on the type of exercise, nutritional education, the type of exercise they can do, how frequently they can do. They can do that, yeah.”</t>
  </si>
  <si>
    <t>“Yes, it is very critical.”</t>
  </si>
  <si>
    <t>"I think it’s a life ongoing situation as long as the patient is a chronic condition. … "</t>
  </si>
  <si>
    <t>“I think maximum of 2 hours.”</t>
  </si>
  <si>
    <t>“Whether it is, I mean, if they are going to primary health care, then they have to go there. If they are going to hospitals, somewhere there. So, they also have to go there depending. I think they have to be familiar with people that they know and they trust.”</t>
  </si>
  <si>
    <r>
      <t xml:space="preserve">“... because </t>
    </r>
    <r>
      <rPr>
        <b/>
        <sz val="10"/>
        <color theme="1"/>
        <rFont val="Arial Narrow"/>
        <family val="2"/>
      </rPr>
      <t>of the stigma. We don’t know how this is taking place in the communit</t>
    </r>
    <r>
      <rPr>
        <sz val="10"/>
        <color theme="1"/>
        <rFont val="Arial Narrow"/>
        <family val="2"/>
      </rPr>
      <t>y. It’s like, you know the HIV testing. As far as we can talk about HIV testing, we know that the community testing is not yielding much in giving our results because probably we don’t get the right client when we go there because of the stigma probably.”</t>
    </r>
  </si>
  <si>
    <t>06-HP-001</t>
  </si>
  <si>
    <t>Low prevalence prior to COVID
Increase in DMS prevalence over the years (due to poor diet)</t>
  </si>
  <si>
    <t>More peoplat at risk</t>
  </si>
  <si>
    <t>TB screening is important but neglected in PLDM
Believes in annual TB screening for everyone</t>
  </si>
  <si>
    <t xml:space="preserve">Early diagnosis since DM patients are more prone to sickness </t>
  </si>
  <si>
    <t>Lack of TB/DMS knowledge among HCPs</t>
  </si>
  <si>
    <t>Believes HIV status overshadows role of DM in affecting TB infection</t>
  </si>
  <si>
    <t>Believes DM screening is necessary</t>
  </si>
  <si>
    <t>Identifies source of immunosuppresion aside from HIV for TB patient</t>
  </si>
  <si>
    <t>More support on TB/DM co-management</t>
  </si>
  <si>
    <t>Accept diagnosis, do not understand its implications</t>
  </si>
  <si>
    <t>Provide counseling and  pamphlets; teach caregivers DM management</t>
  </si>
  <si>
    <t>Community support for PLDM</t>
  </si>
  <si>
    <t>Confident in managing TB care
Concerned about drug interactions</t>
  </si>
  <si>
    <t>About 1 hour</t>
  </si>
  <si>
    <t>Guidelines for integrated TB/DM care</t>
  </si>
  <si>
    <t>Confident in managing DM care</t>
  </si>
  <si>
    <t>About 2 hours</t>
  </si>
  <si>
    <t>Pamphlets and guidelines for lifestyle modifications</t>
  </si>
  <si>
    <t>Very effective</t>
  </si>
  <si>
    <t>Not effective alone (needs to be accompanied with lifestyle changes)</t>
  </si>
  <si>
    <t>DM treatment is complex</t>
  </si>
  <si>
    <t>Provide patient counseling and visual examples.of DM complications</t>
  </si>
  <si>
    <t>IECs about DM complications</t>
  </si>
  <si>
    <t>Discuss lifestyle changes (diet and exercise) first (Pre-DM and DM), then for DM patients explain medication</t>
  </si>
  <si>
    <t>DMS guides for patients</t>
  </si>
  <si>
    <t>Provide inpatient care for comprehensive guidance</t>
  </si>
  <si>
    <t>Involve relatives/caregivers in supporting patient's lifestyle changes</t>
  </si>
  <si>
    <t>Expand DM screening for TB patients</t>
  </si>
  <si>
    <t>Bundle TB/DM monitoringduring monthly visits</t>
  </si>
  <si>
    <t>Locally-sourced dietary guides for DMS</t>
  </si>
  <si>
    <t>MOH, NTCP</t>
  </si>
  <si>
    <t>Workshops, guidelines, job aids</t>
  </si>
  <si>
    <t>Focus on DM education and steps to manage it</t>
  </si>
  <si>
    <t>One-on-one, then group setting</t>
  </si>
  <si>
    <t>Supports phone messaging</t>
  </si>
  <si>
    <t>Educate patients about DM as a risk factor for TB</t>
  </si>
  <si>
    <t>Dietary lessons; cooking classes, but recommends including caregivers in lessons; supports healthy shopping guidance as part of dietary counseling</t>
  </si>
  <si>
    <t>Exercise groups that meet every two weeks; believes exercise recommendations varies on patient (i.e. age)</t>
  </si>
  <si>
    <t>Supports weighing patients</t>
  </si>
  <si>
    <t>4-8 hours</t>
  </si>
  <si>
    <t>Primary Care Clinic</t>
  </si>
  <si>
    <t>Need for TB/DMS integration in care and treatment</t>
  </si>
  <si>
    <r>
      <t>“So what I noticed now personally is that</t>
    </r>
    <r>
      <rPr>
        <b/>
        <sz val="10"/>
        <rFont val="Arial Narrow"/>
        <family val="2"/>
      </rPr>
      <t xml:space="preserve"> before the COVID-19 pandemic, the prevalence of diabetes and prediabetes was a bit low</t>
    </r>
    <r>
      <rPr>
        <sz val="10"/>
        <rFont val="Arial Narrow"/>
        <family val="2"/>
      </rPr>
      <t>, but then when COVID-19 came in these were people who were at risk for that were not being sent here, so during that time,</t>
    </r>
    <r>
      <rPr>
        <b/>
        <sz val="10"/>
        <rFont val="Arial Narrow"/>
        <family val="2"/>
      </rPr>
      <t xml:space="preserve"> we noticed that the cases of diabetes and pre-diabetes, they actually went up</t>
    </r>
    <r>
      <rPr>
        <sz val="10"/>
        <rFont val="Arial Narrow"/>
        <family val="2"/>
      </rPr>
      <t xml:space="preserve">. "
“I think there is </t>
    </r>
    <r>
      <rPr>
        <b/>
        <sz val="10"/>
        <rFont val="Arial Narrow"/>
        <family val="2"/>
      </rPr>
      <t>an increase in diabetes and pre-diabetes in recent years</t>
    </r>
    <r>
      <rPr>
        <sz val="10"/>
        <rFont val="Arial Narrow"/>
        <family val="2"/>
      </rPr>
      <t xml:space="preserve">. The reason being, like I said, with </t>
    </r>
    <r>
      <rPr>
        <b/>
        <sz val="10"/>
        <rFont val="Arial Narrow"/>
        <family val="2"/>
      </rPr>
      <t>modernization, with diet changes, and maybe also the screening is bette</t>
    </r>
    <r>
      <rPr>
        <sz val="10"/>
        <rFont val="Arial Narrow"/>
        <family val="2"/>
      </rPr>
      <t>r, so we are picking up more cases.”</t>
    </r>
  </si>
  <si>
    <r>
      <t xml:space="preserve">“Yes, you know with modernization and diet changes, for example, we now eat KFC almost every day, so it is </t>
    </r>
    <r>
      <rPr>
        <b/>
        <sz val="10"/>
        <rFont val="Arial Narrow"/>
        <family val="2"/>
      </rPr>
      <t>increasing the risk for diabetes</t>
    </r>
    <r>
      <rPr>
        <sz val="10"/>
        <rFont val="Arial Narrow"/>
        <family val="2"/>
      </rPr>
      <t>.”</t>
    </r>
  </si>
  <si>
    <r>
      <t xml:space="preserve">Yes </t>
    </r>
    <r>
      <rPr>
        <b/>
        <sz val="10"/>
        <rFont val="Arial Narrow"/>
        <family val="2"/>
      </rPr>
      <t>we are seeing more people with diabetes</t>
    </r>
    <r>
      <rPr>
        <sz val="10"/>
        <rFont val="Arial Narrow"/>
        <family val="2"/>
      </rPr>
      <t>, we are.”</t>
    </r>
  </si>
  <si>
    <r>
      <t>"...usually</t>
    </r>
    <r>
      <rPr>
        <b/>
        <sz val="10"/>
        <rFont val="Arial Narrow"/>
        <family val="2"/>
      </rPr>
      <t xml:space="preserve"> we expect TB to be found in people who are HIV positive for some reasons, but we actually neglect those people with diabetes</t>
    </r>
    <r>
      <rPr>
        <sz val="10"/>
        <rFont val="Arial Narrow"/>
        <family val="2"/>
      </rPr>
      <t xml:space="preserve"> because they can get severe when they actually get it, so diabetes is a condition of immunosuppression, so I think we should just do to the HIV, anyone who is diabetic they are supposed to screen for TB, and see if it is positive with HIV treatment.”
"...you know we are in sub-Saharan Africa and TB is common, </t>
    </r>
    <r>
      <rPr>
        <b/>
        <sz val="10"/>
        <rFont val="Arial Narrow"/>
        <family val="2"/>
      </rPr>
      <t>it would make sense if everyone screen for TB maybe once a year or something</t>
    </r>
    <r>
      <rPr>
        <sz val="10"/>
        <rFont val="Arial Narrow"/>
        <family val="2"/>
      </rPr>
      <t>."</t>
    </r>
  </si>
  <si>
    <t>“…diabetes is a condition of immunosuppression, so opportunistic infections like TB we would tackle it just before we diagnose it.”</t>
  </si>
  <si>
    <r>
      <t xml:space="preserve">“I think, </t>
    </r>
    <r>
      <rPr>
        <b/>
        <sz val="10"/>
        <rFont val="Arial Narrow"/>
        <family val="2"/>
      </rPr>
      <t>the first challenge is point of care knowledge because the way we handle diabetes, we do not look at the other complications that could affect it</t>
    </r>
    <r>
      <rPr>
        <sz val="10"/>
        <rFont val="Arial Narrow"/>
        <family val="2"/>
      </rPr>
      <t>, for example you could get TB if you are diabetic, so if the healthcare worker doesn’t know that, they won’t screen for TB, and then the other point would be actually for this side the people with diabetes to screen for TB because someone will ask you why are you screening for TB because they are…”</t>
    </r>
  </si>
  <si>
    <t>“No, it is not practiced routinely.”</t>
  </si>
  <si>
    <r>
      <t xml:space="preserve">“I will just say basically this is side, when someone gets TB, </t>
    </r>
    <r>
      <rPr>
        <b/>
        <sz val="10"/>
        <rFont val="Arial Narrow"/>
        <family val="2"/>
      </rPr>
      <t>I think only when you are HIV negative that’s when people start to look for other forms for you getting TB</t>
    </r>
    <r>
      <rPr>
        <sz val="10"/>
        <rFont val="Arial Narrow"/>
        <family val="2"/>
      </rPr>
      <t xml:space="preserve">, but usually we just start seeing HIV positive, </t>
    </r>
    <r>
      <rPr>
        <b/>
        <sz val="10"/>
        <rFont val="Arial Narrow"/>
        <family val="2"/>
      </rPr>
      <t>that’s why they are there for TB and we do not screen for diabetes or anything</t>
    </r>
    <r>
      <rPr>
        <sz val="10"/>
        <rFont val="Arial Narrow"/>
        <family val="2"/>
      </rPr>
      <t>.”</t>
    </r>
  </si>
  <si>
    <r>
      <t>“I think</t>
    </r>
    <r>
      <rPr>
        <b/>
        <sz val="10"/>
        <rFont val="Arial Narrow"/>
        <family val="2"/>
      </rPr>
      <t xml:space="preserve"> diabetes screening for TB patients is necessary</t>
    </r>
    <r>
      <rPr>
        <sz val="10"/>
        <rFont val="Arial Narrow"/>
        <family val="2"/>
      </rPr>
      <t xml:space="preserve"> because we actually pick up those patients we are missing, </t>
    </r>
    <r>
      <rPr>
        <b/>
        <sz val="10"/>
        <rFont val="Arial Narrow"/>
        <family val="2"/>
      </rPr>
      <t>maybe they are getting the TB was not immunosuppression from HIV but maybe from something else like diabetes</t>
    </r>
    <r>
      <rPr>
        <sz val="10"/>
        <rFont val="Arial Narrow"/>
        <family val="2"/>
      </rPr>
      <t>.”</t>
    </r>
  </si>
  <si>
    <r>
      <t xml:space="preserve">"...we catch those with diabetes because...we are still that the only cause for immunosuppression is HIV so </t>
    </r>
    <r>
      <rPr>
        <b/>
        <sz val="10"/>
        <rFont val="Arial Narrow"/>
        <family val="2"/>
      </rPr>
      <t>we might actually catch diabetes in someone who is HIV negative</t>
    </r>
    <r>
      <rPr>
        <sz val="10"/>
        <rFont val="Arial Narrow"/>
        <family val="2"/>
      </rPr>
      <t>.”</t>
    </r>
  </si>
  <si>
    <r>
      <t xml:space="preserve">“I would say maybe resources, maybe </t>
    </r>
    <r>
      <rPr>
        <b/>
        <sz val="10"/>
        <rFont val="Arial Narrow"/>
        <family val="2"/>
      </rPr>
      <t>centers are not equipped enough to do blood sugar tests, HbA1c,</t>
    </r>
    <r>
      <rPr>
        <sz val="10"/>
        <rFont val="Arial Narrow"/>
        <family val="2"/>
      </rPr>
      <t xml:space="preserve"> you know blood sugar is variable for fasting blood sugars, and most centers are not able to do that.”</t>
    </r>
  </si>
  <si>
    <r>
      <t>“I think</t>
    </r>
    <r>
      <rPr>
        <b/>
        <sz val="10"/>
        <rFont val="Arial Narrow"/>
        <family val="2"/>
      </rPr>
      <t xml:space="preserve"> I feel ready because I think we should just approach this topic and provide a comprehensive care</t>
    </r>
    <r>
      <rPr>
        <sz val="10"/>
        <rFont val="Arial Narrow"/>
        <family val="2"/>
      </rPr>
      <t>. I believe someone with TB, if they get a diagnosis of diabetes, they should just be treated the same way as anyone else who gets diabetes.”</t>
    </r>
  </si>
  <si>
    <r>
      <t>“I think a tool we’d need so</t>
    </r>
    <r>
      <rPr>
        <b/>
        <sz val="10"/>
        <rFont val="Arial Narrow"/>
        <family val="2"/>
      </rPr>
      <t>mething that brings co-management of TB and diagnosis together</t>
    </r>
    <r>
      <rPr>
        <sz val="10"/>
        <rFont val="Arial Narrow"/>
        <family val="2"/>
      </rPr>
      <t xml:space="preserve"> because</t>
    </r>
    <r>
      <rPr>
        <b/>
        <sz val="10"/>
        <rFont val="Arial Narrow"/>
        <family val="2"/>
      </rPr>
      <t xml:space="preserve"> I myself am not sure about the drug interactions but my job is for someone on TB medication and is diabetic.</t>
    </r>
    <r>
      <rPr>
        <sz val="10"/>
        <rFont val="Arial Narrow"/>
        <family val="2"/>
      </rPr>
      <t>”</t>
    </r>
  </si>
  <si>
    <r>
      <t xml:space="preserve">“Most of [the patients], </t>
    </r>
    <r>
      <rPr>
        <b/>
        <sz val="10"/>
        <rFont val="Arial Narrow"/>
        <family val="2"/>
      </rPr>
      <t>they do accept the diagnosis, the problem is they do not know what the diagnosis means</t>
    </r>
    <r>
      <rPr>
        <sz val="10"/>
        <rFont val="Arial Narrow"/>
        <family val="2"/>
      </rPr>
      <t>.”</t>
    </r>
  </si>
  <si>
    <r>
      <t xml:space="preserve">"...what they have done is through counseling, so </t>
    </r>
    <r>
      <rPr>
        <b/>
        <sz val="10"/>
        <rFont val="Arial Narrow"/>
        <family val="2"/>
      </rPr>
      <t>counseling, we teach them, we give them some pamphlets</t>
    </r>
    <r>
      <rPr>
        <sz val="10"/>
        <rFont val="Arial Narrow"/>
        <family val="2"/>
      </rPr>
      <t xml:space="preserve"> they can take home and then also </t>
    </r>
    <r>
      <rPr>
        <b/>
        <sz val="10"/>
        <rFont val="Arial Narrow"/>
        <family val="2"/>
      </rPr>
      <t>teaching the caregivers, the people they stay with so they can help them</t>
    </r>
    <r>
      <rPr>
        <sz val="10"/>
        <rFont val="Arial Narrow"/>
        <family val="2"/>
      </rPr>
      <t xml:space="preserve"> take care of themselves.”</t>
    </r>
  </si>
  <si>
    <r>
      <t xml:space="preserve">“I feel like you know that </t>
    </r>
    <r>
      <rPr>
        <b/>
        <sz val="10"/>
        <rFont val="Arial Narrow"/>
        <family val="2"/>
      </rPr>
      <t>diabetes is a complicated disease.</t>
    </r>
    <r>
      <rPr>
        <sz val="10"/>
        <rFont val="Arial Narrow"/>
        <family val="2"/>
      </rPr>
      <t xml:space="preserve"> When you are diagnosed with diabetes,</t>
    </r>
    <r>
      <rPr>
        <b/>
        <sz val="10"/>
        <rFont val="Arial Narrow"/>
        <family val="2"/>
      </rPr>
      <t xml:space="preserve"> you need to change your lifestyle starting from scratch</t>
    </r>
    <r>
      <rPr>
        <sz val="10"/>
        <rFont val="Arial Narrow"/>
        <family val="2"/>
      </rPr>
      <t xml:space="preserve"> so that is something that is difficult to do, so </t>
    </r>
    <r>
      <rPr>
        <b/>
        <sz val="10"/>
        <rFont val="Arial Narrow"/>
        <family val="2"/>
      </rPr>
      <t>I think if we could get community help with people who could follow up those people with diabetes in those communities, you know just checking if they are following the lifestyle they are supposed to be adhering to.</t>
    </r>
    <r>
      <rPr>
        <sz val="10"/>
        <rFont val="Arial Narrow"/>
        <family val="2"/>
      </rPr>
      <t>”</t>
    </r>
  </si>
  <si>
    <r>
      <t>“</t>
    </r>
    <r>
      <rPr>
        <b/>
        <sz val="10"/>
        <rFont val="Arial Narrow"/>
        <family val="2"/>
      </rPr>
      <t>I feel confident</t>
    </r>
    <r>
      <rPr>
        <sz val="10"/>
        <rFont val="Arial Narrow"/>
        <family val="2"/>
      </rPr>
      <t>, but like I’ve said, I think we really need to have tools with combine the TB and diabetes care together,</t>
    </r>
    <r>
      <rPr>
        <b/>
        <sz val="10"/>
        <rFont val="Arial Narrow"/>
        <family val="2"/>
      </rPr>
      <t xml:space="preserve"> my main concern is the issue of drug interaction</t>
    </r>
    <r>
      <rPr>
        <sz val="10"/>
        <rFont val="Arial Narrow"/>
        <family val="2"/>
      </rPr>
      <t>, we know most of the TB medication they are…, so the patient need what’s those drugs need to be diabetes medication when someone is taking them.”</t>
    </r>
  </si>
  <si>
    <r>
      <t xml:space="preserve">“What I know is </t>
    </r>
    <r>
      <rPr>
        <b/>
        <sz val="10"/>
        <rFont val="Arial Narrow"/>
        <family val="2"/>
      </rPr>
      <t>TB patients need a lot of time, there is a need, they need to adhere to their medication</t>
    </r>
    <r>
      <rPr>
        <sz val="10"/>
        <rFont val="Arial Narrow"/>
        <family val="2"/>
      </rPr>
      <t xml:space="preserve"> you know if they do not adhere to their medication we have chances of developing multiple drug resistance TB so I will say for each consultation for TB patient,</t>
    </r>
    <r>
      <rPr>
        <b/>
        <sz val="10"/>
        <rFont val="Arial Narrow"/>
        <family val="2"/>
      </rPr>
      <t xml:space="preserve"> I think the average time our doctors spent is I think an hou</t>
    </r>
    <r>
      <rPr>
        <sz val="10"/>
        <rFont val="Arial Narrow"/>
        <family val="2"/>
      </rPr>
      <t>r.”</t>
    </r>
  </si>
  <si>
    <t>“We would really like guidelines which is combined care for TB and diabetes.”</t>
  </si>
  <si>
    <t>“Yea I feel confident.”</t>
  </si>
  <si>
    <r>
      <t>“Yea so now this now changes for someone who just has TB because it should now put diabetes in the picture, i</t>
    </r>
    <r>
      <rPr>
        <b/>
        <sz val="10"/>
        <rFont val="Arial Narrow"/>
        <family val="2"/>
      </rPr>
      <t>t means you now need to do dietary counseling, you now need tell them the type of foods to have, they need to take care of their eyes, the early screening for things like that</t>
    </r>
    <r>
      <rPr>
        <sz val="10"/>
        <rFont val="Arial Narrow"/>
        <family val="2"/>
      </rPr>
      <t>, so</t>
    </r>
    <r>
      <rPr>
        <b/>
        <sz val="10"/>
        <rFont val="Arial Narrow"/>
        <family val="2"/>
      </rPr>
      <t xml:space="preserve"> it takes something like 2 hour</t>
    </r>
    <r>
      <rPr>
        <sz val="10"/>
        <rFont val="Arial Narrow"/>
        <family val="2"/>
      </rPr>
      <t>s.”</t>
    </r>
  </si>
  <si>
    <r>
      <t>“I feel like for diabetes,</t>
    </r>
    <r>
      <rPr>
        <b/>
        <sz val="10"/>
        <rFont val="Arial Narrow"/>
        <family val="2"/>
      </rPr>
      <t xml:space="preserve"> the tools should be directed to the patients, so they could have more pamphlets, dietary diets, and things that can guide to a lifestyle that supports diabetes.</t>
    </r>
    <r>
      <rPr>
        <sz val="10"/>
        <rFont val="Arial Narrow"/>
        <family val="2"/>
      </rPr>
      <t>”</t>
    </r>
  </si>
  <si>
    <r>
      <t>in diabetes and prediabetes</t>
    </r>
    <r>
      <rPr>
        <b/>
        <sz val="10"/>
        <rFont val="Arial Narrow"/>
        <family val="2"/>
      </rPr>
      <t>, diet and exercise are the most important things</t>
    </r>
    <r>
      <rPr>
        <sz val="10"/>
        <rFont val="Arial Narrow"/>
        <family val="2"/>
      </rPr>
      <t xml:space="preserve"> because </t>
    </r>
    <r>
      <rPr>
        <b/>
        <sz val="10"/>
        <rFont val="Arial Narrow"/>
        <family val="2"/>
      </rPr>
      <t>it’s useless to start someone in treatment and then still continue on in a diet that does not support someone living with diabete</t>
    </r>
    <r>
      <rPr>
        <sz val="10"/>
        <rFont val="Arial Narrow"/>
        <family val="2"/>
      </rPr>
      <t>s, so I think it is</t>
    </r>
    <r>
      <rPr>
        <b/>
        <sz val="10"/>
        <rFont val="Arial Narrow"/>
        <family val="2"/>
      </rPr>
      <t xml:space="preserve"> very important</t>
    </r>
    <r>
      <rPr>
        <sz val="10"/>
        <rFont val="Arial Narrow"/>
        <family val="2"/>
      </rPr>
      <t>, and they if they follow it</t>
    </r>
    <r>
      <rPr>
        <b/>
        <sz val="10"/>
        <rFont val="Arial Narrow"/>
        <family val="2"/>
      </rPr>
      <t>, it can be very effective as well</t>
    </r>
    <r>
      <rPr>
        <sz val="10"/>
        <rFont val="Arial Narrow"/>
        <family val="2"/>
      </rPr>
      <t>.”</t>
    </r>
  </si>
  <si>
    <r>
      <t xml:space="preserve">“So like I have said, </t>
    </r>
    <r>
      <rPr>
        <b/>
        <sz val="10"/>
        <rFont val="Arial Narrow"/>
        <family val="2"/>
      </rPr>
      <t>diabetic medication only will not control diabetes, you can give as much medication as you want, but if the diet and the lifestyle is not correct</t>
    </r>
    <r>
      <rPr>
        <sz val="10"/>
        <rFont val="Arial Narrow"/>
        <family val="2"/>
      </rPr>
      <t>, they won’t give you the outcome you want.”</t>
    </r>
  </si>
  <si>
    <r>
      <t xml:space="preserve">“It is very complex because most of the time, people are just started on treatment, blood sugars are never controlled because </t>
    </r>
    <r>
      <rPr>
        <b/>
        <sz val="10"/>
        <rFont val="Arial Narrow"/>
        <family val="2"/>
      </rPr>
      <t>no one touches the issue of lifestyle, diet and exercise, so that makes the treatment very comple</t>
    </r>
    <r>
      <rPr>
        <sz val="10"/>
        <rFont val="Arial Narrow"/>
        <family val="2"/>
      </rPr>
      <t>x.”</t>
    </r>
  </si>
  <si>
    <r>
      <t>“For usually,</t>
    </r>
    <r>
      <rPr>
        <b/>
        <sz val="10"/>
        <rFont val="Arial Narrow"/>
        <family val="2"/>
      </rPr>
      <t xml:space="preserve"> it’s counseling and more counseling, and you know giving them examples,</t>
    </r>
    <r>
      <rPr>
        <sz val="10"/>
        <rFont val="Arial Narrow"/>
        <family val="2"/>
      </rPr>
      <t xml:space="preserve"> the good thing about the internet is that you can find something. When you talk about complications of diabetes, if they have never seen it, they won’t believe you, so if you talk about a complication, i</t>
    </r>
    <r>
      <rPr>
        <b/>
        <sz val="10"/>
        <rFont val="Arial Narrow"/>
        <family val="2"/>
      </rPr>
      <t>f you say that diabetic foot, you should Google and show them, it might actually help them to understand..."</t>
    </r>
  </si>
  <si>
    <r>
      <t xml:space="preserve">"...So the tools here would be you know just helping, </t>
    </r>
    <r>
      <rPr>
        <b/>
        <sz val="10"/>
        <rFont val="Arial Narrow"/>
        <family val="2"/>
      </rPr>
      <t>flash cards, like for example, someone with cataracts, someone with diabetic foot, and all the complications for diabetes</t>
    </r>
    <r>
      <rPr>
        <sz val="10"/>
        <rFont val="Arial Narrow"/>
        <family val="2"/>
      </rPr>
      <t>.”</t>
    </r>
  </si>
  <si>
    <r>
      <t xml:space="preserve">“So, to TB patients who are diagnosed with diabetes, I think </t>
    </r>
    <r>
      <rPr>
        <b/>
        <sz val="10"/>
        <rFont val="Arial Narrow"/>
        <family val="2"/>
      </rPr>
      <t>the strategies that we first explain is the issue of diet and exercise and lifestyle changes</t>
    </r>
    <r>
      <rPr>
        <sz val="10"/>
        <rFont val="Arial Narrow"/>
        <family val="2"/>
      </rPr>
      <t xml:space="preserve">. The good thing is for most pre-diabetic patients, </t>
    </r>
    <r>
      <rPr>
        <b/>
        <sz val="10"/>
        <rFont val="Arial Narrow"/>
        <family val="2"/>
      </rPr>
      <t>explaining to them to say just saying changing your diet and your daily routine might conform, might stop you from getting diabetes</t>
    </r>
    <r>
      <rPr>
        <sz val="10"/>
        <rFont val="Arial Narrow"/>
        <family val="2"/>
      </rPr>
      <t xml:space="preserve">. It’s actually something that is feasible, so usually first </t>
    </r>
    <r>
      <rPr>
        <b/>
        <sz val="10"/>
        <rFont val="Arial Narrow"/>
        <family val="2"/>
      </rPr>
      <t>start by describing what diabetes is, what they need to do and then you can switch over to medications</t>
    </r>
    <r>
      <rPr>
        <sz val="10"/>
        <rFont val="Arial Narrow"/>
        <family val="2"/>
      </rPr>
      <t>.”</t>
    </r>
  </si>
  <si>
    <t>“So there are tools that could make it easier, I would give guides to the patients themselves to explain in a simple way what diabetes is.”</t>
  </si>
  <si>
    <r>
      <t xml:space="preserve">“So you figure out that for most patients who have difficulty managing their diabetes, </t>
    </r>
    <r>
      <rPr>
        <b/>
        <sz val="10"/>
        <rFont val="Arial Narrow"/>
        <family val="2"/>
      </rPr>
      <t>they might need inpatient care for a day or two</t>
    </r>
    <r>
      <rPr>
        <sz val="10"/>
        <rFont val="Arial Narrow"/>
        <family val="2"/>
      </rPr>
      <t>. The reason why we do it is when you are an inpatient,</t>
    </r>
    <r>
      <rPr>
        <b/>
        <sz val="10"/>
        <rFont val="Arial Narrow"/>
        <family val="2"/>
      </rPr>
      <t xml:space="preserve"> we can actually teach you what to eat, show you what you are supposed to get on your plate and get engaged with therapy and things like that</t>
    </r>
    <r>
      <rPr>
        <sz val="10"/>
        <rFont val="Arial Narrow"/>
        <family val="2"/>
      </rPr>
      <t>.”</t>
    </r>
  </si>
  <si>
    <t>“Other support that would make it easier is to involve the relatives or the caregivers of the people they stay with so they can actually monitor their lifestyle.”</t>
  </si>
  <si>
    <r>
      <t>“So, for diagnosis I maybe to say what the study is introducing to us is a good lesson to say for</t>
    </r>
    <r>
      <rPr>
        <b/>
        <sz val="10"/>
        <rFont val="Arial Narrow"/>
        <family val="2"/>
      </rPr>
      <t xml:space="preserve"> everyone with TB, you would just screen for diabetes</t>
    </r>
    <r>
      <rPr>
        <sz val="10"/>
        <rFont val="Arial Narrow"/>
        <family val="2"/>
      </rPr>
      <t>, if diagnosed you come with a treatment plan and follow up plan.”</t>
    </r>
  </si>
  <si>
    <r>
      <t>“So usually it’s easier to just give a comprehensive thing. Most of our TB clients, we review them monthly if they are getting well, so</t>
    </r>
    <r>
      <rPr>
        <b/>
        <sz val="10"/>
        <rFont val="Arial Narrow"/>
        <family val="2"/>
      </rPr>
      <t xml:space="preserve"> you can actually just bundle it up with diabetes treatment and maybe another day as well, we can do two weekly follow-ups</t>
    </r>
    <r>
      <rPr>
        <sz val="10"/>
        <rFont val="Arial Narrow"/>
        <family val="2"/>
      </rPr>
      <t>.”</t>
    </r>
  </si>
  <si>
    <t>“So on everything, there are people who are supposed to be reminded, that they are supposed to be following a specific diet and specific lifestyle and everything.”</t>
  </si>
  <si>
    <r>
      <t>“I think that t</t>
    </r>
    <r>
      <rPr>
        <b/>
        <sz val="10"/>
        <rFont val="Arial Narrow"/>
        <family val="2"/>
      </rPr>
      <t>he information that would be important for me would be a dietary guide which picks things which are available locally</t>
    </r>
    <r>
      <rPr>
        <sz val="10"/>
        <rFont val="Arial Narrow"/>
        <family val="2"/>
      </rPr>
      <t>, most of the dietary guides we have they are listing the foods that people cannot get here, so if there would be something like that that would be all.”
“...the type of food available to us, the type of diet we can recommend for diabetes and prediabetes.”</t>
    </r>
  </si>
  <si>
    <r>
      <t>“I think there are still…with supporters,</t>
    </r>
    <r>
      <rPr>
        <b/>
        <sz val="10"/>
        <rFont val="Arial Narrow"/>
        <family val="2"/>
      </rPr>
      <t xml:space="preserve"> like MOH, TB program</t>
    </r>
    <r>
      <rPr>
        <sz val="10"/>
        <rFont val="Arial Narrow"/>
        <family val="2"/>
      </rPr>
      <t>, that would be helpful for them to give a guide and say this is what you are supposed to do.”</t>
    </r>
  </si>
  <si>
    <t>“We can have this information in workshops, we can develop guidelines and job aids.”</t>
  </si>
  <si>
    <r>
      <t xml:space="preserve">“So </t>
    </r>
    <r>
      <rPr>
        <b/>
        <sz val="10"/>
        <rFont val="Arial Narrow"/>
        <family val="2"/>
      </rPr>
      <t>the most important thing is education on what diabetes is.</t>
    </r>
    <r>
      <rPr>
        <sz val="10"/>
        <rFont val="Arial Narrow"/>
        <family val="2"/>
      </rPr>
      <t xml:space="preserve"> I feel like if our patients understand what diabetes is, I think it would be easier to control, to get back glycemic control better.”</t>
    </r>
  </si>
  <si>
    <r>
      <t>“</t>
    </r>
    <r>
      <rPr>
        <b/>
        <sz val="10"/>
        <rFont val="Arial Narrow"/>
        <family val="2"/>
      </rPr>
      <t>I would go back to face-to-face here</t>
    </r>
    <r>
      <rPr>
        <sz val="10"/>
        <rFont val="Arial Narrow"/>
        <family val="2"/>
      </rPr>
      <t>, the reason being most of our clients, you know they follow the glucose,</t>
    </r>
    <r>
      <rPr>
        <b/>
        <sz val="10"/>
        <rFont val="Arial Narrow"/>
        <family val="2"/>
      </rPr>
      <t xml:space="preserve"> they might not be able to do it virtual</t>
    </r>
    <r>
      <rPr>
        <sz val="10"/>
        <rFont val="Arial Narrow"/>
        <family val="2"/>
      </rPr>
      <t>.”</t>
    </r>
  </si>
  <si>
    <r>
      <t>“For support program,</t>
    </r>
    <r>
      <rPr>
        <b/>
        <sz val="10"/>
        <rFont val="Arial Narrow"/>
        <family val="2"/>
      </rPr>
      <t xml:space="preserve"> I think it’s good to do it in a group</t>
    </r>
    <r>
      <rPr>
        <sz val="10"/>
        <rFont val="Arial Narrow"/>
        <family val="2"/>
      </rPr>
      <t xml:space="preserve"> because in a group, for example, you got a TB patient with other TB patients who have been diagnosed with diabetes who are already taking treatment. They can actually send encouragements to the others who are going in for treatment as well.”</t>
    </r>
  </si>
  <si>
    <r>
      <t>“Usually when you are communicating face-to-face when there is a misunderstanding, you can actually see it if someone does not understand what you’re saying and actually pick it in your facial expression, you can give visual examples and things like that, so</t>
    </r>
    <r>
      <rPr>
        <b/>
        <sz val="10"/>
        <rFont val="Arial Narrow"/>
        <family val="2"/>
      </rPr>
      <t xml:space="preserve"> I think face-to-face is better</t>
    </r>
    <r>
      <rPr>
        <sz val="10"/>
        <rFont val="Arial Narrow"/>
        <family val="2"/>
      </rPr>
      <t>.”</t>
    </r>
  </si>
  <si>
    <r>
      <t xml:space="preserve">“I would say </t>
    </r>
    <r>
      <rPr>
        <b/>
        <sz val="10"/>
        <rFont val="Arial Narrow"/>
        <family val="2"/>
      </rPr>
      <t>one-on-one works on diagnosis</t>
    </r>
    <r>
      <rPr>
        <sz val="10"/>
        <rFont val="Arial Narrow"/>
        <family val="2"/>
      </rPr>
      <t xml:space="preserve">, and then on </t>
    </r>
    <r>
      <rPr>
        <b/>
        <sz val="10"/>
        <rFont val="Arial Narrow"/>
        <family val="2"/>
      </rPr>
      <t>continuous follow ups we can have group sessions</t>
    </r>
    <r>
      <rPr>
        <sz val="10"/>
        <rFont val="Arial Narrow"/>
        <family val="2"/>
      </rPr>
      <t>.”</t>
    </r>
  </si>
  <si>
    <r>
      <t>“</t>
    </r>
    <r>
      <rPr>
        <b/>
        <sz val="10"/>
        <rFont val="Arial Narrow"/>
        <family val="2"/>
      </rPr>
      <t>Phone messaging is the way to go</t>
    </r>
    <r>
      <rPr>
        <sz val="10"/>
        <rFont val="Arial Narrow"/>
        <family val="2"/>
      </rPr>
      <t xml:space="preserve"> because phone messaging, you can use it to pass information, dietary advice, missed reviews, or just reminding someone that your review date is tomorrow.”</t>
    </r>
  </si>
  <si>
    <r>
      <t xml:space="preserve">“I think </t>
    </r>
    <r>
      <rPr>
        <b/>
        <sz val="10"/>
        <rFont val="Arial Narrow"/>
        <family val="2"/>
      </rPr>
      <t>we will start with education so that TB patients know that diabetes is a risk factor to developing TB</t>
    </r>
    <r>
      <rPr>
        <sz val="10"/>
        <rFont val="Arial Narrow"/>
        <family val="2"/>
      </rPr>
      <t>. After giving them education, then we can continue engaging them like what we are saying about in support groups and things like that.”</t>
    </r>
  </si>
  <si>
    <r>
      <t>“Dietary lessons, dietary lessons are very important so they know what to eat…”
“</t>
    </r>
    <r>
      <rPr>
        <b/>
        <sz val="10"/>
        <rFont val="Arial Narrow"/>
        <family val="2"/>
      </rPr>
      <t>[Cooking classes] might work</t>
    </r>
    <r>
      <rPr>
        <sz val="10"/>
        <rFont val="Arial Narrow"/>
        <family val="2"/>
      </rPr>
      <t xml:space="preserve">, but I would say that depends, </t>
    </r>
    <r>
      <rPr>
        <b/>
        <sz val="10"/>
        <rFont val="Arial Narrow"/>
        <family val="2"/>
      </rPr>
      <t>maybe if we actually include the caregivers at the cooking classes as well</t>
    </r>
    <r>
      <rPr>
        <sz val="10"/>
        <rFont val="Arial Narrow"/>
        <family val="2"/>
      </rPr>
      <t>, so that you know we are Africans, we come from families where there are eight people, sometimes it is difficult for someone to get their own pot, but what people need to understand is that you’ll be eating is not for just diabetes but for everyone.”
“[Shopping for healthy foods] would be part of the dietary counseling I was talking about so that people know exactly what they are supposed to eat.”</t>
    </r>
  </si>
  <si>
    <r>
      <t xml:space="preserve">“...you know exercise, when you tell the one about exercise, so just think exercises, I mean but </t>
    </r>
    <r>
      <rPr>
        <b/>
        <sz val="10"/>
        <rFont val="Arial Narrow"/>
        <family val="2"/>
      </rPr>
      <t>exercise for an old person could just be going to the garden, taking a walk and things like that</t>
    </r>
    <r>
      <rPr>
        <sz val="10"/>
        <rFont val="Arial Narrow"/>
        <family val="2"/>
      </rPr>
      <t xml:space="preserve">…”
Yea I think these groups would be important for our younger much more physical patient who can say they can make maybe every two weeks just to exercise, </t>
    </r>
    <r>
      <rPr>
        <b/>
        <sz val="10"/>
        <rFont val="Arial Narrow"/>
        <family val="2"/>
      </rPr>
      <t>exercising in groups is better than exercising alone</t>
    </r>
    <r>
      <rPr>
        <sz val="10"/>
        <rFont val="Arial Narrow"/>
        <family val="2"/>
      </rPr>
      <t>.”</t>
    </r>
  </si>
  <si>
    <t>“Yes, weight is supposed to be part of the, what you call it, basic vital stuff we collect it.”</t>
  </si>
  <si>
    <t>“For life, there should be no duration because the patient isn’t going anywhere, it’s actually going to become worse.”</t>
  </si>
  <si>
    <t>“One meeting, one meeting per month.”</t>
  </si>
  <si>
    <t>“So usually it depends on the agenda, but I would say 4 to 8 hours.”</t>
  </si>
  <si>
    <r>
      <t>“For me,</t>
    </r>
    <r>
      <rPr>
        <b/>
        <sz val="10"/>
        <rFont val="Arial Narrow"/>
        <family val="2"/>
      </rPr>
      <t xml:space="preserve"> I would go down to the primary care clinic</t>
    </r>
    <r>
      <rPr>
        <sz val="10"/>
        <rFont val="Arial Narrow"/>
        <family val="2"/>
      </rPr>
      <t xml:space="preserve">. The reason being the primary care clinic is the, </t>
    </r>
    <r>
      <rPr>
        <b/>
        <sz val="10"/>
        <rFont val="Arial Narrow"/>
        <family val="2"/>
      </rPr>
      <t>it’s like the first point of contact for most patients</t>
    </r>
    <r>
      <rPr>
        <sz val="10"/>
        <rFont val="Arial Narrow"/>
        <family val="2"/>
      </rPr>
      <t>. Yes, you are diagnosed with TB in a central clinic, but I feel like the catch would come from you community, by going to the primary care clinic, it means everyone in the community is also involved in this program, so I think that would be a better way of disseminating information.”</t>
    </r>
  </si>
  <si>
    <r>
      <t>“</t>
    </r>
    <r>
      <rPr>
        <b/>
        <sz val="10"/>
        <rFont val="Arial Narrow"/>
        <family val="2"/>
      </rPr>
      <t xml:space="preserve">In the community, </t>
    </r>
    <r>
      <rPr>
        <sz val="10"/>
        <rFont val="Arial Narrow"/>
        <family val="2"/>
      </rPr>
      <t>the reason being when you are in the community, you won’t only be meeting with TB patient</t>
    </r>
    <r>
      <rPr>
        <b/>
        <sz val="10"/>
        <rFont val="Arial Narrow"/>
        <family val="2"/>
      </rPr>
      <t>s</t>
    </r>
    <r>
      <rPr>
        <sz val="10"/>
        <rFont val="Arial Narrow"/>
        <family val="2"/>
      </rPr>
      <t xml:space="preserve">, the members, </t>
    </r>
    <r>
      <rPr>
        <b/>
        <sz val="10"/>
        <rFont val="Arial Narrow"/>
        <family val="2"/>
      </rPr>
      <t>some community membersmight be interested to just join the meeting</t>
    </r>
    <r>
      <rPr>
        <sz val="10"/>
        <rFont val="Arial Narrow"/>
        <family val="2"/>
      </rPr>
      <t xml:space="preserve">, so </t>
    </r>
    <r>
      <rPr>
        <b/>
        <sz val="10"/>
        <rFont val="Arial Narrow"/>
        <family val="2"/>
      </rPr>
      <t>they can actually get valuable information from there which they can spread to other people who might have not been able to attend</t>
    </r>
    <r>
      <rPr>
        <sz val="10"/>
        <rFont val="Arial Narrow"/>
        <family val="2"/>
      </rPr>
      <t>.”</t>
    </r>
  </si>
  <si>
    <t>“…we just need to integrate the care for diabetes and TB because it seems like it is something which was being neglected.”</t>
  </si>
  <si>
    <t>06-HP-002</t>
  </si>
  <si>
    <t>Unsure whether the DMS prevalence has increased or decreased compared to 2021 with 4.6%</t>
  </si>
  <si>
    <t>Not seeing more people with risk for DMS</t>
  </si>
  <si>
    <t>HCP seeing more people with diabetes</t>
  </si>
  <si>
    <t>TB screening has helped identifying diabetic and manage risk of developing DM</t>
  </si>
  <si>
    <t>TB screening is beneficial to identify and manage other disease in people with TB positive</t>
  </si>
  <si>
    <t>Patients having inadequate information about TB and DMS, and not enough staff trained</t>
  </si>
  <si>
    <t>TB was not routinely screened before but it is screened routinely now</t>
  </si>
  <si>
    <t>Perform comprehensive assessment to screen and do a TB index contact</t>
  </si>
  <si>
    <t>If not doing the screening, there could be complicated result from the diabetic person with in terms of TB</t>
  </si>
  <si>
    <t>DM screening helps to identify people not diagnosed with TB and avoids complications from DMS</t>
  </si>
  <si>
    <t>Lack of awareness about negative impacts of TB and lack of trained staff and also lack of info about how TB screening should be done</t>
  </si>
  <si>
    <t xml:space="preserve">Do a comprehensive assessment </t>
  </si>
  <si>
    <t>Emotional reaction from patients to their unexpected results</t>
  </si>
  <si>
    <t>empathise patients and try to educate them and try to make them understand they have a life ahead of them</t>
  </si>
  <si>
    <t>Pamphlets containing info about diets and any other helpful tips to manage the diagnosis</t>
  </si>
  <si>
    <t>100% ready to manage TB care if adequate tiime and proper care are put in</t>
  </si>
  <si>
    <t>at most 30 minutes</t>
  </si>
  <si>
    <t>Important to have pamphlet containing info about TB</t>
  </si>
  <si>
    <t>Highly confident to manage DMS care</t>
  </si>
  <si>
    <t>15 minutes</t>
  </si>
  <si>
    <t>Pamphlets with dos and don'ts info about DMS helps people understand what they need to do.</t>
  </si>
  <si>
    <t>lifestyle modification and diet are unique and more effective over medication.</t>
  </si>
  <si>
    <t>Medication with proper diet helps to control DMS</t>
  </si>
  <si>
    <t>It gets complex when the medication range isn't controlled</t>
  </si>
  <si>
    <t>Healthcare workers to provide adequate info and educate patients to be able to make the right decision</t>
  </si>
  <si>
    <t>Providing health education and pamphlets with necessary info is important</t>
  </si>
  <si>
    <t>Making appointment and monitoring to keep up with appointments are vital to enhance effectiveness of the treatment</t>
  </si>
  <si>
    <t>A card with a written date and info about the meds that patients always come with for every review</t>
  </si>
  <si>
    <t>Bring patients to Direct Observation Therapy where they are monitored to take meds after meal each day and discharge at the end of day</t>
  </si>
  <si>
    <t>Adhere to treatment, medication, appointment, and health education. Important to adhere both medication and diets</t>
  </si>
  <si>
    <t>CME is important</t>
  </si>
  <si>
    <t>Someone telling HCP what to avoid</t>
  </si>
  <si>
    <t>A specialist who knows how to manage diabetic patient</t>
  </si>
  <si>
    <t>Prefer to deliver the information one-on-one</t>
  </si>
  <si>
    <t>Prefer group because patients can share info to each other and get encouragement from others</t>
  </si>
  <si>
    <t>It depends on situation for the preference of one-on-one or group setting</t>
  </si>
  <si>
    <t>Prefer SMS</t>
  </si>
  <si>
    <t>educate about the program and give participants necessary information. Empower financially challenged people to be able to attend the program</t>
  </si>
  <si>
    <t>Cooking classes are very important</t>
  </si>
  <si>
    <t xml:space="preserve">Treatment without exercise and continuious eating won't help recovering on time  </t>
  </si>
  <si>
    <t>1 hour</t>
  </si>
  <si>
    <t>it can take place in facility if have enough space</t>
  </si>
  <si>
    <t xml:space="preserve">Clinic so HCPs can focus on their patients </t>
  </si>
  <si>
    <r>
      <t xml:space="preserve">“I think the, the prevalence rate in, in, in diabetes, like I, I know in 2021 it was in a range of 4.6%.” “That’s what I know about the prevalence rate, </t>
    </r>
    <r>
      <rPr>
        <b/>
        <sz val="10"/>
        <color theme="1"/>
        <rFont val="Arial Narrow"/>
        <family val="2"/>
      </rPr>
      <t>but I’m not sure as of 2022 if it has increased or, or decreased.</t>
    </r>
    <r>
      <rPr>
        <sz val="10"/>
        <color theme="1"/>
        <rFont val="Arial Narrow"/>
        <family val="2"/>
      </rPr>
      <t>”</t>
    </r>
  </si>
  <si>
    <t xml:space="preserve">“I would say it is a welcomed idea and development because this has helped in some many ways in identifying those who are diabetic and how to manage them and also see those who are not at risk of developing diabetic diseases.” </t>
  </si>
  <si>
    <r>
      <t xml:space="preserve">“It helps us to know how we can </t>
    </r>
    <r>
      <rPr>
        <b/>
        <sz val="10"/>
        <color theme="1"/>
        <rFont val="Arial Narrow"/>
        <family val="2"/>
      </rPr>
      <t xml:space="preserve">manage these two diseases </t>
    </r>
    <r>
      <rPr>
        <sz val="10"/>
        <color theme="1"/>
        <rFont val="Arial Narrow"/>
        <family val="2"/>
      </rPr>
      <t xml:space="preserve">that are going (?? 07:31). It helps us in such a way that </t>
    </r>
    <r>
      <rPr>
        <b/>
        <sz val="10"/>
        <color theme="1"/>
        <rFont val="Arial Narrow"/>
        <family val="2"/>
      </rPr>
      <t>we are able to identify any, you know, what these diabetes can cause in the lives of people who are also TB positive</t>
    </r>
    <r>
      <rPr>
        <sz val="10"/>
        <color theme="1"/>
        <rFont val="Arial Narrow"/>
        <family val="2"/>
      </rPr>
      <t xml:space="preserve"> ...”</t>
    </r>
  </si>
  <si>
    <r>
      <t>“</t>
    </r>
    <r>
      <rPr>
        <sz val="10"/>
        <color theme="1"/>
        <rFont val="Arial Narrow"/>
        <family val="2"/>
      </rPr>
      <t xml:space="preserve">The challenges, the </t>
    </r>
    <r>
      <rPr>
        <b/>
        <sz val="10"/>
        <color theme="1"/>
        <rFont val="Arial Narrow"/>
        <family val="2"/>
      </rPr>
      <t>challenges will be maybe not having adequate information</t>
    </r>
    <r>
      <rPr>
        <sz val="10"/>
        <color theme="1"/>
        <rFont val="Arial Narrow"/>
        <family val="2"/>
      </rPr>
      <t xml:space="preserve"> of ... people that we are caring for. These patients,</t>
    </r>
    <r>
      <rPr>
        <b/>
        <sz val="10"/>
        <color theme="1"/>
        <rFont val="Arial Narrow"/>
        <family val="2"/>
      </rPr>
      <t xml:space="preserve"> they may not have adequate information about the danger of TB and diabetes</t>
    </r>
    <r>
      <rPr>
        <sz val="10"/>
        <color theme="1"/>
        <rFont val="Arial Narrow"/>
        <family val="2"/>
      </rPr>
      <t xml:space="preserve"> (?? 08:27) in their, in their lives. And also, you know </t>
    </r>
    <r>
      <rPr>
        <b/>
        <sz val="10"/>
        <color theme="1"/>
        <rFont val="Arial Narrow"/>
        <family val="2"/>
      </rPr>
      <t xml:space="preserve">lack of awareness about the disease and, and probably inadequate staff in most facilities or maybe inadequate training of staff </t>
    </r>
    <r>
      <rPr>
        <sz val="10"/>
        <color theme="1"/>
        <rFont val="Arial Narrow"/>
        <family val="2"/>
      </rPr>
      <t>that they had to actually do the screening that, it’s a challenge.”</t>
    </r>
  </si>
  <si>
    <t>“Maybe, I’ll say before, maybe before it was not, but right now, at this, at this point in time, it is.”</t>
  </si>
  <si>
    <r>
      <t xml:space="preserve">“If we see a patient having a risk or developing TB, it is always </t>
    </r>
    <r>
      <rPr>
        <b/>
        <sz val="10"/>
        <color theme="1"/>
        <rFont val="Arial Narrow"/>
        <family val="2"/>
      </rPr>
      <t>important to do a comprehensive assessment where we have to screen them and also do probably a TB index contact</t>
    </r>
    <r>
      <rPr>
        <sz val="10"/>
        <color theme="1"/>
        <rFont val="Arial Narrow"/>
        <family val="2"/>
      </rPr>
      <t xml:space="preserve"> so as to, be able to rule out the possibility of patients having this TB.”</t>
    </r>
  </si>
  <si>
    <r>
      <t xml:space="preserve">"So, the thought of </t>
    </r>
    <r>
      <rPr>
        <b/>
        <sz val="10"/>
        <rFont val="Arial Narrow"/>
        <family val="2"/>
      </rPr>
      <t>doing a diabetes screening, and at the same time TB screening, in a patient that, that is likely to have these two, ... is very, very important</t>
    </r>
    <r>
      <rPr>
        <sz val="10"/>
        <rFont val="Arial Narrow"/>
        <family val="2"/>
      </rPr>
      <t xml:space="preserve"> because, if we don’t do that, we might end up </t>
    </r>
    <r>
      <rPr>
        <b/>
        <sz val="10"/>
        <rFont val="Arial Narrow"/>
        <family val="2"/>
      </rPr>
      <t>having a complication that may result from the diabetic disease that this particular person is (?? 11:42) with in terms of the TB.</t>
    </r>
    <r>
      <rPr>
        <sz val="10"/>
        <rFont val="Arial Narrow"/>
        <family val="2"/>
      </rPr>
      <t>"</t>
    </r>
  </si>
  <si>
    <r>
      <t xml:space="preserve">“... to </t>
    </r>
    <r>
      <rPr>
        <b/>
        <sz val="10"/>
        <color theme="1"/>
        <rFont val="Arial Narrow"/>
        <family val="2"/>
      </rPr>
      <t>identify people who are not diagnosed with TB, with diabetes</t>
    </r>
    <r>
      <rPr>
        <sz val="10"/>
        <color theme="1"/>
        <rFont val="Arial Narrow"/>
        <family val="2"/>
      </rPr>
      <t xml:space="preserve">. ... it helps to </t>
    </r>
    <r>
      <rPr>
        <b/>
        <sz val="10"/>
        <color theme="1"/>
        <rFont val="Arial Narrow"/>
        <family val="2"/>
      </rPr>
      <t>avoid complications that may result from the, the diabetic disease</t>
    </r>
    <r>
      <rPr>
        <sz val="10"/>
        <color theme="1"/>
        <rFont val="Arial Narrow"/>
        <family val="2"/>
      </rPr>
      <t>.”</t>
    </r>
  </si>
  <si>
    <r>
      <t xml:space="preserve">“... </t>
    </r>
    <r>
      <rPr>
        <b/>
        <sz val="10"/>
        <color theme="1"/>
        <rFont val="Arial Narrow"/>
        <family val="2"/>
      </rPr>
      <t>lack of awareness about the impacts, or negative impacts of TB</t>
    </r>
    <r>
      <rPr>
        <sz val="10"/>
        <color theme="1"/>
        <rFont val="Arial Narrow"/>
        <family val="2"/>
      </rPr>
      <t xml:space="preserve">, with people who have TB. And at the same time, </t>
    </r>
    <r>
      <rPr>
        <b/>
        <sz val="10"/>
        <color theme="1"/>
        <rFont val="Arial Narrow"/>
        <family val="2"/>
      </rPr>
      <t>lack of trained staff who can actually do the screening is also a factor</t>
    </r>
    <r>
      <rPr>
        <sz val="10"/>
        <color theme="1"/>
        <rFont val="Arial Narrow"/>
        <family val="2"/>
      </rPr>
      <t xml:space="preserve">. ... </t>
    </r>
    <r>
      <rPr>
        <b/>
        <sz val="10"/>
        <color theme="1"/>
        <rFont val="Arial Narrow"/>
        <family val="2"/>
      </rPr>
      <t>lack of information about how TB screening should be done.</t>
    </r>
    <r>
      <rPr>
        <sz val="10"/>
        <color theme="1"/>
        <rFont val="Arial Narrow"/>
        <family val="2"/>
      </rPr>
      <t>”</t>
    </r>
  </si>
  <si>
    <t>“Yes. Yes, I am.”</t>
  </si>
  <si>
    <r>
      <t xml:space="preserve">"... we have to do a </t>
    </r>
    <r>
      <rPr>
        <b/>
        <sz val="10"/>
        <rFont val="Arial Narrow"/>
        <family val="2"/>
      </rPr>
      <t>comprehensive assessment</t>
    </r>
    <r>
      <rPr>
        <sz val="10"/>
        <rFont val="Arial Narrow"/>
        <family val="2"/>
      </rPr>
      <t xml:space="preserve"> where we have to ask questions, we have to ask the patient a question about any symptoms of TB, or if they had contact with someone with TB and in the process of doing that we’d be able to understand if the person is at risk of TB (?? 14:27) or have contact with someone with TB or at risk of developing TB."</t>
    </r>
  </si>
  <si>
    <r>
      <t xml:space="preserve">“... there is always an </t>
    </r>
    <r>
      <rPr>
        <b/>
        <sz val="10"/>
        <rFont val="Arial Narrow"/>
        <family val="2"/>
      </rPr>
      <t>emotional reaction</t>
    </r>
    <r>
      <rPr>
        <sz val="10"/>
        <rFont val="Arial Narrow"/>
        <family val="2"/>
      </rPr>
      <t xml:space="preserve"> from any individual when they’re being tested and told that they have something that they never expected. So that emotional reaction is always there.”</t>
    </r>
  </si>
  <si>
    <r>
      <t xml:space="preserve">“... we </t>
    </r>
    <r>
      <rPr>
        <b/>
        <sz val="10"/>
        <rFont val="Arial Narrow"/>
        <family val="2"/>
      </rPr>
      <t>empathise</t>
    </r>
    <r>
      <rPr>
        <sz val="10"/>
        <rFont val="Arial Narrow"/>
        <family val="2"/>
      </rPr>
      <t xml:space="preserve"> with them. </t>
    </r>
    <r>
      <rPr>
        <b/>
        <sz val="10"/>
        <rFont val="Arial Narrow"/>
        <family val="2"/>
      </rPr>
      <t>We put ourselves in their situation</t>
    </r>
    <r>
      <rPr>
        <sz val="10"/>
        <rFont val="Arial Narrow"/>
        <family val="2"/>
      </rPr>
      <t xml:space="preserve"> where we feel what they feel and we </t>
    </r>
    <r>
      <rPr>
        <b/>
        <sz val="10"/>
        <rFont val="Arial Narrow"/>
        <family val="2"/>
      </rPr>
      <t>try to educate them</t>
    </r>
    <r>
      <rPr>
        <sz val="10"/>
        <rFont val="Arial Narrow"/>
        <family val="2"/>
      </rPr>
      <t xml:space="preserve">. We try to </t>
    </r>
    <r>
      <rPr>
        <b/>
        <sz val="10"/>
        <rFont val="Arial Narrow"/>
        <family val="2"/>
      </rPr>
      <t>make them understand that, in the midst of the diagnosis, they have life ahead of them.</t>
    </r>
    <r>
      <rPr>
        <sz val="10"/>
        <rFont val="Arial Narrow"/>
        <family val="2"/>
      </rPr>
      <t>”</t>
    </r>
  </si>
  <si>
    <r>
      <t xml:space="preserve">"if we have a </t>
    </r>
    <r>
      <rPr>
        <b/>
        <sz val="10"/>
        <rFont val="Arial Narrow"/>
        <family val="2"/>
      </rPr>
      <t>leaflet or pamphlet available</t>
    </r>
    <r>
      <rPr>
        <sz val="10"/>
        <rFont val="Arial Narrow"/>
        <family val="2"/>
      </rPr>
      <t xml:space="preserve"> where they have the, the, the things that they should do and what they shouldn’t do in the situation that they are in, the kind of food they should eat and what they shouldn’t eat."</t>
    </r>
  </si>
  <si>
    <r>
      <t xml:space="preserve">“I would say 100% because these are diseases that are, that can be </t>
    </r>
    <r>
      <rPr>
        <b/>
        <sz val="10"/>
        <color theme="1"/>
        <rFont val="Arial Narrow"/>
        <family val="2"/>
      </rPr>
      <t xml:space="preserve">easily managed if adequate time or proper care </t>
    </r>
    <r>
      <rPr>
        <sz val="10"/>
        <color theme="1"/>
        <rFont val="Arial Narrow"/>
        <family val="2"/>
      </rPr>
      <t>is put in place ensuring that the right treatment is being offered to the people involved.”</t>
    </r>
  </si>
  <si>
    <t>“It depends. Maybe, it depends on the, on the, on the case of the individual. Maybe a period of 15 to 20 minutes, or at most 30 minutes, but in most cases, it’s usually less than that.”</t>
  </si>
  <si>
    <t>“It, it, it’s important to also have a, I think, pamphlet and/or leaflet containing information about TB.”</t>
  </si>
  <si>
    <t>“The confidence is very high because as healthcare worker, this is what we are trained  to do.”</t>
  </si>
  <si>
    <t>“This also depends on the case of the person because healthcare is usually individualised and maybe sometimes, it’s maybe it’s like 10 to 15 minutes.”</t>
  </si>
  <si>
    <t>"I think overall pamphlet containing information about diabetes. The do and the don’t is very vital. When we have that available, it helps these people to understand what they need to do. "</t>
  </si>
  <si>
    <r>
      <t xml:space="preserve">"We have to talk to them about what we call Lifestyle Modification, including diet where we have to monitor them for a period of time. Probably, maybe 2 to 3, maybe 2 to 3 months and see how the, you know, changes of lifestyle behaviour can influence ... the readings. In that process, if they come back after that and say that it’s not happy, then we can get into the medication. </t>
    </r>
    <r>
      <rPr>
        <b/>
        <sz val="10"/>
        <color theme="1"/>
        <rFont val="Arial Narrow"/>
        <family val="2"/>
      </rPr>
      <t>Overall, the Lifestyle Modification and Diet as a means of controlling pre-diabetes or diabetes is very important. It works and it’s unique</t>
    </r>
    <r>
      <rPr>
        <sz val="10"/>
        <color theme="1"/>
        <rFont val="Arial Narrow"/>
        <family val="2"/>
      </rPr>
      <t>."</t>
    </r>
  </si>
  <si>
    <r>
      <t xml:space="preserve">“I think this is a, is important. </t>
    </r>
    <r>
      <rPr>
        <b/>
        <sz val="10"/>
        <color theme="1"/>
        <rFont val="Arial Narrow"/>
        <family val="2"/>
      </rPr>
      <t xml:space="preserve">It’s good because diabetics medication, when properly taking with adherence to what to eat and what not to eat, it help a way to helping to have a control on diabetes </t>
    </r>
    <r>
      <rPr>
        <sz val="10"/>
        <color theme="1"/>
        <rFont val="Arial Narrow"/>
        <family val="2"/>
      </rPr>
      <t xml:space="preserve">in the life of a person who is having the disease.” </t>
    </r>
  </si>
  <si>
    <t>"With the medication, if you discover that after some time, ... the range get controlled and everything can get normal. But, for some people, it get complicated and this is where we can say it is complex. So, in most cases it’s complex, in, in, in, most cases it’s not complex depending on the individual."</t>
  </si>
  <si>
    <r>
      <t xml:space="preserve">“... it is important now for the </t>
    </r>
    <r>
      <rPr>
        <b/>
        <sz val="10"/>
        <color theme="1"/>
        <rFont val="Arial Narrow"/>
        <family val="2"/>
      </rPr>
      <t>healthcare worker</t>
    </r>
    <r>
      <rPr>
        <sz val="10"/>
        <color theme="1"/>
        <rFont val="Arial Narrow"/>
        <family val="2"/>
      </rPr>
      <t xml:space="preserve">, who is providing the services to be </t>
    </r>
    <r>
      <rPr>
        <b/>
        <sz val="10"/>
        <color theme="1"/>
        <rFont val="Arial Narrow"/>
        <family val="2"/>
      </rPr>
      <t>able to give adequate information</t>
    </r>
    <r>
      <rPr>
        <sz val="10"/>
        <color theme="1"/>
        <rFont val="Arial Narrow"/>
        <family val="2"/>
      </rPr>
      <t xml:space="preserve"> that will enable the patient to make a choice on what is important ... but we </t>
    </r>
    <r>
      <rPr>
        <b/>
        <sz val="10"/>
        <color theme="1"/>
        <rFont val="Arial Narrow"/>
        <family val="2"/>
      </rPr>
      <t>wouldn’t just give up</t>
    </r>
    <r>
      <rPr>
        <sz val="10"/>
        <color theme="1"/>
        <rFont val="Arial Narrow"/>
        <family val="2"/>
      </rPr>
      <t xml:space="preserve">. We have to </t>
    </r>
    <r>
      <rPr>
        <b/>
        <sz val="10"/>
        <color theme="1"/>
        <rFont val="Arial Narrow"/>
        <family val="2"/>
      </rPr>
      <t>continue to have the, to give the proper health education that will inform the patient on the right decision to make</t>
    </r>
    <r>
      <rPr>
        <sz val="10"/>
        <color theme="1"/>
        <rFont val="Arial Narrow"/>
        <family val="2"/>
      </rPr>
      <t xml:space="preserve"> in order to better his/her own life.”</t>
    </r>
  </si>
  <si>
    <t>“... aggressive health education and pamphlet as well with the necessary and adequate information to be handed over to the, to the patient is vital.”</t>
  </si>
  <si>
    <r>
      <t xml:space="preserve">"if a patient is diagnosed with diabetes, we have to </t>
    </r>
    <r>
      <rPr>
        <b/>
        <sz val="10"/>
        <rFont val="Arial Narrow"/>
        <family val="2"/>
      </rPr>
      <t>give an appointment each time the patient come</t>
    </r>
    <r>
      <rPr>
        <sz val="10"/>
        <rFont val="Arial Narrow"/>
        <family val="2"/>
      </rPr>
      <t xml:space="preserve">. … So, </t>
    </r>
    <r>
      <rPr>
        <b/>
        <sz val="10"/>
        <rFont val="Arial Narrow"/>
        <family val="2"/>
      </rPr>
      <t xml:space="preserve">counselling on keeping to appointment is very vital </t>
    </r>
    <r>
      <rPr>
        <sz val="10"/>
        <rFont val="Arial Narrow"/>
        <family val="2"/>
      </rPr>
      <t>so maybe every, every month on, on each visit, that can help to enhance effectiveness or to monitor or to enhance effectiveness of the treatment being offered to the patient. ..."</t>
    </r>
  </si>
  <si>
    <r>
      <t xml:space="preserve">“... </t>
    </r>
    <r>
      <rPr>
        <b/>
        <sz val="10"/>
        <rFont val="Arial Narrow"/>
        <family val="2"/>
      </rPr>
      <t>there has to be a written date and there has to be information about the medication</t>
    </r>
    <r>
      <rPr>
        <sz val="10"/>
        <rFont val="Arial Narrow"/>
        <family val="2"/>
      </rPr>
      <t xml:space="preserve"> that they’ve been given, how this medication is being taken on a daily basis, and ensure that, </t>
    </r>
    <r>
      <rPr>
        <b/>
        <sz val="10"/>
        <rFont val="Arial Narrow"/>
        <family val="2"/>
      </rPr>
      <t>that card is kept safe by the patient and always comes with it each time the patient comes for every review</t>
    </r>
    <r>
      <rPr>
        <sz val="10"/>
        <rFont val="Arial Narrow"/>
        <family val="2"/>
      </rPr>
      <t xml:space="preserve"> and that helps a lot.” </t>
    </r>
  </si>
  <si>
    <r>
      <t xml:space="preserve">“... if we see that they are not following the instructions, they are not doing well, we can, we can admit them in the facility where we do what we call </t>
    </r>
    <r>
      <rPr>
        <b/>
        <sz val="10"/>
        <rFont val="Arial Narrow"/>
        <family val="2"/>
      </rPr>
      <t>Direct Observation Therapy where on a daily basis, we have to have people assigned to them to give them the medication after meal each day</t>
    </r>
    <r>
      <rPr>
        <sz val="10"/>
        <rFont val="Arial Narrow"/>
        <family val="2"/>
      </rPr>
      <t>. We</t>
    </r>
    <r>
      <rPr>
        <b/>
        <sz val="10"/>
        <rFont val="Arial Narrow"/>
        <family val="2"/>
      </rPr>
      <t xml:space="preserve"> monitor them and keep them for a certain period of time</t>
    </r>
    <r>
      <rPr>
        <sz val="10"/>
        <rFont val="Arial Narrow"/>
        <family val="2"/>
      </rPr>
      <t>. Then at the end of the day, when they are used to the system, they can be discharged for and they can continue. We’ve seen that processes on that step of that method working for a lot of people, and it really, it helps.”</t>
    </r>
  </si>
  <si>
    <r>
      <t>“</t>
    </r>
    <r>
      <rPr>
        <b/>
        <sz val="10"/>
        <rFont val="Arial Narrow"/>
        <family val="2"/>
      </rPr>
      <t>What we recommend is for them to adhere to treatment, adhere to medication, keep to their appointment, and stick to the health education we give them, the kind of food they should abstain from</t>
    </r>
    <r>
      <rPr>
        <sz val="10"/>
        <rFont val="Arial Narrow"/>
        <family val="2"/>
      </rPr>
      <t xml:space="preserve">, ... So, if they don’t do that, especially the diet part, </t>
    </r>
    <r>
      <rPr>
        <b/>
        <sz val="10"/>
        <rFont val="Arial Narrow"/>
        <family val="2"/>
      </rPr>
      <t>if they are taking medication and they are still eating food that is not ideal for their condition, it will make no difference with the medication that they are taking,</t>
    </r>
    <r>
      <rPr>
        <sz val="10"/>
        <rFont val="Arial Narrow"/>
        <family val="2"/>
      </rPr>
      <t xml:space="preserve"> and the situation can get worse or there will be no improvement.”</t>
    </r>
  </si>
  <si>
    <t>“This is very vital.”</t>
  </si>
  <si>
    <t>"… the information that would be useful to me will be having someone telling me what I need to avoid.”</t>
  </si>
  <si>
    <t>"I would like this information to be delivered to me by a specialist on who knows how to manage diabetic patient, who has got training and have got, have all the necessary information regarding that. I think such a person will be required."</t>
  </si>
  <si>
    <t>"I would like this information to be delivered one-on-one."</t>
  </si>
  <si>
    <r>
      <t xml:space="preserve">"in a group you can have maybe more than, maybe more than 10 or about 10 people where they have a particular time </t>
    </r>
    <r>
      <rPr>
        <b/>
        <sz val="10"/>
        <rFont val="Arial Narrow"/>
        <family val="2"/>
      </rPr>
      <t>where they all come together, you give them information in the group and they also tend to share messages,</t>
    </r>
    <r>
      <rPr>
        <sz val="10"/>
        <rFont val="Arial Narrow"/>
        <family val="2"/>
      </rPr>
      <t xml:space="preserve"> information among themselves on how they are doing and, and, and from there they can also have an encouragement from each other."</t>
    </r>
  </si>
  <si>
    <t>“I think face-to-face will be better, is preferred.”</t>
  </si>
  <si>
    <t>“In a, in most cases one-on-one can be good, but on the other hand a group can also be, a group information can, can also be important. And that also depends on the number of patient on TB that is available.”</t>
  </si>
  <si>
    <t>I would prefer the SMS.”</t>
  </si>
  <si>
    <r>
      <t xml:space="preserve">“... we need to </t>
    </r>
    <r>
      <rPr>
        <b/>
        <sz val="10"/>
        <color theme="1"/>
        <rFont val="Arial Narrow"/>
        <family val="2"/>
      </rPr>
      <t>educate them about the program</t>
    </r>
    <r>
      <rPr>
        <sz val="10"/>
        <color theme="1"/>
        <rFont val="Arial Narrow"/>
        <family val="2"/>
      </rPr>
      <t xml:space="preserve">. We need to </t>
    </r>
    <r>
      <rPr>
        <b/>
        <sz val="10"/>
        <color theme="1"/>
        <rFont val="Arial Narrow"/>
        <family val="2"/>
      </rPr>
      <t>give them the necessary information</t>
    </r>
    <r>
      <rPr>
        <sz val="10"/>
        <color theme="1"/>
        <rFont val="Arial Narrow"/>
        <family val="2"/>
      </rPr>
      <t xml:space="preserve"> that they need to know about the program that will interest them to come. And secondly, for those </t>
    </r>
    <r>
      <rPr>
        <b/>
        <sz val="10"/>
        <color theme="1"/>
        <rFont val="Arial Narrow"/>
        <family val="2"/>
      </rPr>
      <t xml:space="preserve">who are financially challenged, we have to make sure we empower them financially to be able to attend the program. </t>
    </r>
    <r>
      <rPr>
        <sz val="10"/>
        <color theme="1"/>
        <rFont val="Arial Narrow"/>
        <family val="2"/>
      </rPr>
      <t>Maybe if the place where the program is taking place is far from them, we have to mobilise transport for them so that they are able to, to attend.”</t>
    </r>
  </si>
  <si>
    <t>“Very important. Unique and it’s a welcomed idea and development if that’s put in place. ”</t>
  </si>
  <si>
    <t>“I think exercises is, is, exercising is, is very important. Taking treatment without exercising, taking treatment and sitting in one place, eating every now and then, will actually not help you in recovering on time. So, exercise is, is very important.”</t>
  </si>
  <si>
    <r>
      <t xml:space="preserve">“I think it can be good to have it maybe </t>
    </r>
    <r>
      <rPr>
        <b/>
        <sz val="10"/>
        <color theme="1"/>
        <rFont val="Arial Narrow"/>
        <family val="2"/>
      </rPr>
      <t>quarterly</t>
    </r>
    <r>
      <rPr>
        <sz val="10"/>
        <color theme="1"/>
        <rFont val="Arial Narrow"/>
        <family val="2"/>
      </rPr>
      <t>. In a year, maybe you can say every three months, or you can say maybe twice in a year, every six months, but quarterly. But, I think every maybe 3 to 4 months would be ideal.”</t>
    </r>
  </si>
  <si>
    <t>“It depends. Maybe an hour.”</t>
  </si>
  <si>
    <t>“It depends on the facility. But I’d say, if the facility is having enough space where this prog, where this meeting, this program can be held, then it can take place within the facility. ...”</t>
  </si>
  <si>
    <r>
      <t xml:space="preserve">"I’d say </t>
    </r>
    <r>
      <rPr>
        <b/>
        <sz val="10"/>
        <color theme="1"/>
        <rFont val="Arial Narrow"/>
        <family val="2"/>
      </rPr>
      <t>in the clinic because in the clinic, you are able to focus on the patients that you are managing.</t>
    </r>
    <r>
      <rPr>
        <sz val="10"/>
        <color theme="1"/>
        <rFont val="Arial Narrow"/>
        <family val="2"/>
      </rPr>
      <t xml:space="preserve"> But, in the community, if you take it to the community you might not be really talking about the, the people you are managing, other people may be coming in the process and that can create maybe overburden on the, on you as a person. "</t>
    </r>
  </si>
  <si>
    <t>06-HP-003</t>
  </si>
  <si>
    <t>Lot more DMS and hypertension cases since Covid started</t>
  </si>
  <si>
    <t>More people at risk for DMS</t>
  </si>
  <si>
    <t>TB screening would benefit early detection and early treatment that would lead to better treatment outcome</t>
  </si>
  <si>
    <t>Stigma associated with TB and pill burden are challenges for screening TB</t>
  </si>
  <si>
    <t>Both DMS and pre-DMS are routinely screened for TB</t>
  </si>
  <si>
    <t xml:space="preserve">Any patient should be screened for TB regardless of what they came for in the facility </t>
  </si>
  <si>
    <t>early detection of diagnosis that would improve outcomes</t>
  </si>
  <si>
    <t xml:space="preserve">DM screening challenges include pill burden and side effects of meds, and stigma associated with DMS </t>
  </si>
  <si>
    <t xml:space="preserve">think ready to deliver DM diagnosis </t>
  </si>
  <si>
    <t>Having access to glucometer and standard questions to screen pre/DMS and DMS would be helpful</t>
  </si>
  <si>
    <t>Most patients are shocked to know their diagnosis</t>
  </si>
  <si>
    <t>taking time to address concerns and. Inquiries to patients one step at a time</t>
  </si>
  <si>
    <t>Pamphlets containing basic info about DMS to make it a standard approach tool</t>
  </si>
  <si>
    <t>Pretty confident to manage TB care but they don't work along as they work as a team</t>
  </si>
  <si>
    <t>30 minutes to review TB care</t>
  </si>
  <si>
    <t>Support group to share the similar condition would be helpful for not feeling alone</t>
  </si>
  <si>
    <t>Pretty confident to manage DMS care because they won't be doing by themselves and it is a team-based approach</t>
  </si>
  <si>
    <t>30 minutes to review DMS care</t>
  </si>
  <si>
    <t xml:space="preserve">Visual aids to help them understand their diagnosis better and seeing other people going through the same situation </t>
  </si>
  <si>
    <t>Lifestyle modification is a key of the management: finding the right diet and manage it, engaging in physical exercise and manage it</t>
  </si>
  <si>
    <t>medication is important but first prioritize lifestyle change to correct blood sugar level</t>
  </si>
  <si>
    <t>DM treatment seems complex at the beginning but as time goes by it becomes less acute and more chronic, and they realize it is not too complex</t>
  </si>
  <si>
    <t xml:space="preserve">It is important to understand the concerns and but just what HCPs say so it makes patients understand your approach better and shift their fear. </t>
  </si>
  <si>
    <t>Treatment supports such as support group and phone lines would be helpful for not feeling you are alone</t>
  </si>
  <si>
    <t>Explaining patients about the medical and non-medical route, importance of medication and its side effects</t>
  </si>
  <si>
    <t xml:space="preserve">Having access to digital resouces, group support and readings to let people know what they are going through </t>
  </si>
  <si>
    <t>Let patients know that DM isn't straightforward to manage so they may need to change medication</t>
  </si>
  <si>
    <t>Require a medical team and explain patients about their medical condition, medications, and potential effects of it</t>
  </si>
  <si>
    <t xml:space="preserve">Providing support to patients </t>
  </si>
  <si>
    <t>HCPs become more aware of medical conditions through CME</t>
  </si>
  <si>
    <t>Provide basic tools to patients to read at home and come back with questions about their medical conditions</t>
  </si>
  <si>
    <t>Someone who is expert and has done lot of research</t>
  </si>
  <si>
    <t>one-on-one is better because of stigma associated with TB and DM</t>
  </si>
  <si>
    <t xml:space="preserve">In a group, there would be more ideas generating </t>
  </si>
  <si>
    <t xml:space="preserve">SMSs are free to receive </t>
  </si>
  <si>
    <t xml:space="preserve">Letting patients know that there is a support group for them to open their mind for the opportunity </t>
  </si>
  <si>
    <t xml:space="preserve">Engage with dietitians </t>
  </si>
  <si>
    <t xml:space="preserve">Physical activities where no needed equipment and just do at home </t>
  </si>
  <si>
    <t xml:space="preserve">Weighing patients  is essential </t>
  </si>
  <si>
    <t>DM program needs to be continuous</t>
  </si>
  <si>
    <t>once a week</t>
  </si>
  <si>
    <r>
      <t xml:space="preserve">"I think </t>
    </r>
    <r>
      <rPr>
        <b/>
        <sz val="10"/>
        <rFont val="Arial Narrow"/>
        <family val="2"/>
      </rPr>
      <t>from the time COVID started, I think we have definitely seen a lot more cases of diabetes and hypertension</t>
    </r>
    <r>
      <rPr>
        <sz val="10"/>
        <rFont val="Arial Narrow"/>
        <family val="2"/>
      </rPr>
      <t>. So yes, prevalence I think has shot up and I’m not sure if what the relationship is, but it has shot up.”"</t>
    </r>
  </si>
  <si>
    <t>"Yes, yes"</t>
  </si>
  <si>
    <r>
      <t xml:space="preserve">“... </t>
    </r>
    <r>
      <rPr>
        <b/>
        <sz val="10"/>
        <rFont val="Arial Narrow"/>
        <family val="2"/>
      </rPr>
      <t>early detection leads to early initiation of treatment</t>
    </r>
    <r>
      <rPr>
        <sz val="10"/>
        <rFont val="Arial Narrow"/>
        <family val="2"/>
      </rPr>
      <t>, which will improve the outcomes of patients. Patients with diabetes are also at risk for an immunocompromised state, so they probably, compared to the rest of the population, would be more at risk. So, screening in this target population would be beneficial, and picking it up early, as I said, would lead to</t>
    </r>
    <r>
      <rPr>
        <b/>
        <sz val="10"/>
        <rFont val="Arial Narrow"/>
        <family val="2"/>
      </rPr>
      <t xml:space="preserve"> more people being treated and better treatment outcomes</t>
    </r>
    <r>
      <rPr>
        <sz val="10"/>
        <rFont val="Arial Narrow"/>
        <family val="2"/>
      </rPr>
      <t>.”</t>
    </r>
  </si>
  <si>
    <r>
      <t xml:space="preserve">“I think </t>
    </r>
    <r>
      <rPr>
        <b/>
        <sz val="10"/>
        <rFont val="Arial Narrow"/>
        <family val="2"/>
      </rPr>
      <t>stigma would be one</t>
    </r>
    <r>
      <rPr>
        <sz val="10"/>
        <rFont val="Arial Narrow"/>
        <family val="2"/>
      </rPr>
      <t xml:space="preserve">. Then </t>
    </r>
    <r>
      <rPr>
        <b/>
        <sz val="10"/>
        <rFont val="Arial Narrow"/>
        <family val="2"/>
      </rPr>
      <t>pill burden</t>
    </r>
    <r>
      <rPr>
        <sz val="10"/>
        <rFont val="Arial Narrow"/>
        <family val="2"/>
      </rPr>
      <t>, someone with who’s really taking medication for something wouldn’t specifically want to add more medication, so they may not be forthcoming with the symptoms they have and then, yeah, there’s not enough education going around, so they wouldn’t be aware of why you’re asking them certain questions. ...”</t>
    </r>
  </si>
  <si>
    <r>
      <t xml:space="preserve">“Yes, I do. Because I think everyone who comes in here into our facility is </t>
    </r>
    <r>
      <rPr>
        <b/>
        <sz val="10"/>
        <rFont val="Arial Narrow"/>
        <family val="2"/>
      </rPr>
      <t>routinely screened for TB regardless of whether or not they have diabetes or pre-diabetes.</t>
    </r>
    <r>
      <rPr>
        <sz val="10"/>
        <rFont val="Arial Narrow"/>
        <family val="2"/>
      </rPr>
      <t>”</t>
    </r>
  </si>
  <si>
    <r>
      <t xml:space="preserve">“... I think before any question is asked about why they came into our facility, </t>
    </r>
    <r>
      <rPr>
        <b/>
        <sz val="10"/>
        <rFont val="Arial Narrow"/>
        <family val="2"/>
      </rPr>
      <t>a patient should be screened for certain conditions and one of those would be TB</t>
    </r>
    <r>
      <rPr>
        <sz val="10"/>
        <rFont val="Arial Narrow"/>
        <family val="2"/>
      </rPr>
      <t>. So, anyone who’s regardless of what they came for, from car accident to a simple cough or cold to another condition, should be screened for TB.”</t>
    </r>
  </si>
  <si>
    <r>
      <t xml:space="preserve">“... it would, would </t>
    </r>
    <r>
      <rPr>
        <b/>
        <sz val="10"/>
        <rFont val="Arial Narrow"/>
        <family val="2"/>
      </rPr>
      <t>help in diagnosing pre-diabetes before it actually became full blown diabetes</t>
    </r>
    <r>
      <rPr>
        <sz val="10"/>
        <rFont val="Arial Narrow"/>
        <family val="2"/>
      </rPr>
      <t xml:space="preserve">. I think it would help in missing diagnoses. And then, as we also said with the previous points, </t>
    </r>
    <r>
      <rPr>
        <b/>
        <sz val="10"/>
        <rFont val="Arial Narrow"/>
        <family val="2"/>
      </rPr>
      <t>early detection and information would improve outcomes</t>
    </r>
    <r>
      <rPr>
        <sz val="10"/>
        <rFont val="Arial Narrow"/>
        <family val="2"/>
      </rPr>
      <t xml:space="preserve"> and then probably also improve adherence to medication as well.”</t>
    </r>
  </si>
  <si>
    <r>
      <t xml:space="preserve">“I think for most patients taking TB medication, </t>
    </r>
    <r>
      <rPr>
        <b/>
        <sz val="10"/>
        <rFont val="Arial Narrow"/>
        <family val="2"/>
      </rPr>
      <t>they’re already taking quite a large pill burden and then adding more medication</t>
    </r>
    <r>
      <rPr>
        <sz val="10"/>
        <rFont val="Arial Narrow"/>
        <family val="2"/>
      </rPr>
      <t xml:space="preserve">, which is even more long term may have a negative impact. Then I think </t>
    </r>
    <r>
      <rPr>
        <b/>
        <sz val="10"/>
        <rFont val="Arial Narrow"/>
        <family val="2"/>
      </rPr>
      <t>it’s the side effects of medications</t>
    </r>
    <r>
      <rPr>
        <sz val="10"/>
        <rFont val="Arial Narrow"/>
        <family val="2"/>
      </rPr>
      <t xml:space="preserve"> as well, may also play a factor as well. And then there’s also </t>
    </r>
    <r>
      <rPr>
        <b/>
        <sz val="10"/>
        <rFont val="Arial Narrow"/>
        <family val="2"/>
      </rPr>
      <t>stigma of the community and their thoughts about diabetes and the management of diabetes.</t>
    </r>
    <r>
      <rPr>
        <sz val="10"/>
        <rFont val="Arial Narrow"/>
        <family val="2"/>
      </rPr>
      <t xml:space="preserve"> That might also be a negative role there too.”</t>
    </r>
  </si>
  <si>
    <t xml:space="preserve">“I think so, yes.”  </t>
  </si>
  <si>
    <t>“... I think having access to glucometers would make it easy. ... I think if we were to have standard questions that you would ask any patient who’s been screened for pre-diabetes or diabetes, and it would be a nationwide approach ...”</t>
  </si>
  <si>
    <t>"I think most of them are a little bit shocked. Most of it is not a positive it’s not really a negative reaction where they’re upset and crying and things, but it’s more shocked."</t>
  </si>
  <si>
    <r>
      <t xml:space="preserve">"if they have questions for the doctor, we go ahead and answer. ... If we don’t have the answer on that day, we just let them know, ‘Look, we’re going to make inquiries and then when you come on your next review, we’d have more answers to your questions.’ But basically, it’s </t>
    </r>
    <r>
      <rPr>
        <b/>
        <sz val="10"/>
        <rFont val="Arial Narrow"/>
        <family val="2"/>
      </rPr>
      <t>just taking the time to address concerns, questions, inquiries, and then one step at a time, basically.</t>
    </r>
    <r>
      <rPr>
        <sz val="10"/>
        <rFont val="Arial Narrow"/>
        <family val="2"/>
      </rPr>
      <t>"</t>
    </r>
  </si>
  <si>
    <r>
      <t xml:space="preserve">"I think if we had a </t>
    </r>
    <r>
      <rPr>
        <b/>
        <sz val="10"/>
        <rFont val="Arial Narrow"/>
        <family val="2"/>
      </rPr>
      <t>standard pamphlet</t>
    </r>
    <r>
      <rPr>
        <sz val="10"/>
        <rFont val="Arial Narrow"/>
        <family val="2"/>
      </rPr>
      <t xml:space="preserve"> in the vernacular, to just say, ‘Look, you have recently been diagnosed with diabetes or pre-diabetes. This is basically what you should know about the condition. This is what we want you to be doing in life, and this is what we want your relatives to know about this mission.’ So, </t>
    </r>
    <r>
      <rPr>
        <b/>
        <sz val="10"/>
        <rFont val="Arial Narrow"/>
        <family val="2"/>
      </rPr>
      <t>a standard approach tool</t>
    </r>
    <r>
      <rPr>
        <sz val="10"/>
        <rFont val="Arial Narrow"/>
        <family val="2"/>
      </rPr>
      <t>, may help, and then if they have any questions outside of that ..."</t>
    </r>
  </si>
  <si>
    <r>
      <t xml:space="preserve">" ... </t>
    </r>
    <r>
      <rPr>
        <b/>
        <sz val="10"/>
        <rFont val="Arial Narrow"/>
        <family val="2"/>
      </rPr>
      <t xml:space="preserve">pretty confident </t>
    </r>
    <r>
      <rPr>
        <sz val="10"/>
        <rFont val="Arial Narrow"/>
        <family val="2"/>
      </rPr>
      <t xml:space="preserve">... </t>
    </r>
    <r>
      <rPr>
        <b/>
        <sz val="10"/>
        <rFont val="Arial Narrow"/>
        <family val="2"/>
      </rPr>
      <t>I don’t work alone</t>
    </r>
    <r>
      <rPr>
        <sz val="10"/>
        <rFont val="Arial Narrow"/>
        <family val="2"/>
      </rPr>
      <t xml:space="preserve">. So, every patient I see is discussed with a whole team. So, it’s a, it’s </t>
    </r>
    <r>
      <rPr>
        <b/>
        <sz val="10"/>
        <rFont val="Arial Narrow"/>
        <family val="2"/>
      </rPr>
      <t>a team-based approach</t>
    </r>
    <r>
      <rPr>
        <sz val="10"/>
        <rFont val="Arial Narrow"/>
        <family val="2"/>
      </rPr>
      <t>. So, I don’t just decide by myself, this is what we’re doing and then the patient goes away. I initially say, okay, this is what I think we’re supposed to be doing and then the team now gathers"</t>
    </r>
  </si>
  <si>
    <t>“I would say no more than 30 minutes per TB patient.”</t>
  </si>
  <si>
    <r>
      <t xml:space="preserve">"I think if we were to </t>
    </r>
    <r>
      <rPr>
        <b/>
        <sz val="10"/>
        <rFont val="Arial Narrow"/>
        <family val="2"/>
      </rPr>
      <t>have support groups</t>
    </r>
    <r>
      <rPr>
        <sz val="10"/>
        <rFont val="Arial Narrow"/>
        <family val="2"/>
      </rPr>
      <t xml:space="preserve">, it is a little bit difficult with TB, especially in the initial phase when they’re in the initiation phase, when they’re at risk of exposing others with other conditions. But, if you have a </t>
    </r>
    <r>
      <rPr>
        <b/>
        <sz val="10"/>
        <rFont val="Arial Narrow"/>
        <family val="2"/>
      </rPr>
      <t xml:space="preserve">support group of people with similar conditions who could sit and discuss </t>
    </r>
    <r>
      <rPr>
        <sz val="10"/>
        <rFont val="Arial Narrow"/>
        <family val="2"/>
      </rPr>
      <t xml:space="preserve">... So ,they’re not </t>
    </r>
    <r>
      <rPr>
        <b/>
        <sz val="10"/>
        <rFont val="Arial Narrow"/>
        <family val="2"/>
      </rPr>
      <t>they don’t feel alone</t>
    </r>
    <r>
      <rPr>
        <sz val="10"/>
        <rFont val="Arial Narrow"/>
        <family val="2"/>
      </rPr>
      <t>."</t>
    </r>
  </si>
  <si>
    <r>
      <t xml:space="preserve">“… I’m </t>
    </r>
    <r>
      <rPr>
        <b/>
        <sz val="10"/>
        <rFont val="Arial Narrow"/>
        <family val="2"/>
      </rPr>
      <t xml:space="preserve">pretty confident </t>
    </r>
    <r>
      <rPr>
        <sz val="10"/>
        <rFont val="Arial Narrow"/>
        <family val="2"/>
      </rPr>
      <t xml:space="preserve">because, as I said, </t>
    </r>
    <r>
      <rPr>
        <b/>
        <sz val="10"/>
        <rFont val="Arial Narrow"/>
        <family val="2"/>
      </rPr>
      <t>it’s not something I’d be doing alone</t>
    </r>
    <r>
      <rPr>
        <sz val="10"/>
        <rFont val="Arial Narrow"/>
        <family val="2"/>
      </rPr>
      <t>. It would be a</t>
    </r>
    <r>
      <rPr>
        <b/>
        <sz val="10"/>
        <rFont val="Arial Narrow"/>
        <family val="2"/>
      </rPr>
      <t xml:space="preserve"> team-based approach</t>
    </r>
    <r>
      <rPr>
        <sz val="10"/>
        <rFont val="Arial Narrow"/>
        <family val="2"/>
      </rPr>
      <t xml:space="preserve">. So, yeah, I’d be pretty confident in managing it.” </t>
    </r>
  </si>
  <si>
    <t>“So, I would go back again and say about 30 minutes roughly. That would be my estimate.”</t>
  </si>
  <si>
    <r>
      <t xml:space="preserve">"It’s basically just </t>
    </r>
    <r>
      <rPr>
        <b/>
        <sz val="10"/>
        <rFont val="Arial Narrow"/>
        <family val="2"/>
      </rPr>
      <t>visual aids</t>
    </r>
    <r>
      <rPr>
        <sz val="10"/>
        <rFont val="Arial Narrow"/>
        <family val="2"/>
      </rPr>
      <t xml:space="preserve">, something that they can see that they’re not alone, and they’re seeing other people going through the same thing, </t>
    </r>
    <r>
      <rPr>
        <b/>
        <sz val="10"/>
        <rFont val="Arial Narrow"/>
        <family val="2"/>
      </rPr>
      <t>reading about their condition and learning more about it</t>
    </r>
    <r>
      <rPr>
        <sz val="10"/>
        <rFont val="Arial Narrow"/>
        <family val="2"/>
      </rPr>
      <t xml:space="preserve">, just knowing that someone is there listening to their issues. So, as a </t>
    </r>
    <r>
      <rPr>
        <b/>
        <sz val="10"/>
        <rFont val="Arial Narrow"/>
        <family val="2"/>
      </rPr>
      <t>counsellor being available to the</t>
    </r>
    <r>
      <rPr>
        <sz val="10"/>
        <rFont val="Arial Narrow"/>
        <family val="2"/>
      </rPr>
      <t>m, and then just an avenue where they could voice any concerns or any issues that they have"</t>
    </r>
  </si>
  <si>
    <r>
      <t xml:space="preserve">“I think that’s [lifestyle modifications] one of the key, </t>
    </r>
    <r>
      <rPr>
        <b/>
        <sz val="10"/>
        <rFont val="Arial Narrow"/>
        <family val="2"/>
      </rPr>
      <t>key cornerstones of the management.</t>
    </r>
    <r>
      <rPr>
        <sz val="10"/>
        <rFont val="Arial Narrow"/>
        <family val="2"/>
      </rPr>
      <t xml:space="preserve"> I think it’s the first thing that I discussed before we even start medication. I would say the</t>
    </r>
    <r>
      <rPr>
        <b/>
        <sz val="10"/>
        <rFont val="Arial Narrow"/>
        <family val="2"/>
      </rPr>
      <t xml:space="preserve"> first thing we need to do is find out what your diet consists</t>
    </r>
    <r>
      <rPr>
        <sz val="10"/>
        <rFont val="Arial Narrow"/>
        <family val="2"/>
      </rPr>
      <t xml:space="preserve"> of and </t>
    </r>
    <r>
      <rPr>
        <b/>
        <sz val="10"/>
        <rFont val="Arial Narrow"/>
        <family val="2"/>
      </rPr>
      <t>how we can change that</t>
    </r>
    <r>
      <rPr>
        <sz val="10"/>
        <rFont val="Arial Narrow"/>
        <family val="2"/>
      </rPr>
      <t xml:space="preserve">. Then also </t>
    </r>
    <r>
      <rPr>
        <b/>
        <sz val="10"/>
        <rFont val="Arial Narrow"/>
        <family val="2"/>
      </rPr>
      <t>finding out how much physical activity you are engaging in on a weekly basis and then trying to set a target where they get to</t>
    </r>
    <r>
      <rPr>
        <sz val="10"/>
        <rFont val="Arial Narrow"/>
        <family val="2"/>
      </rPr>
      <t>, step by step up to where we’re satisfied with that.”</t>
    </r>
  </si>
  <si>
    <r>
      <t xml:space="preserve">" ... I do strongly believe that there’s a </t>
    </r>
    <r>
      <rPr>
        <b/>
        <sz val="10"/>
        <color theme="1"/>
        <rFont val="Arial Narrow"/>
        <family val="2"/>
      </rPr>
      <t>time and a place for it [medication].</t>
    </r>
    <r>
      <rPr>
        <sz val="10"/>
        <color theme="1"/>
        <rFont val="Arial Narrow"/>
        <family val="2"/>
      </rPr>
      <t xml:space="preserve"> But as I said, I would </t>
    </r>
    <r>
      <rPr>
        <b/>
        <sz val="10"/>
        <color theme="1"/>
        <rFont val="Arial Narrow"/>
        <family val="2"/>
      </rPr>
      <t>first address the lifestyle and the diet</t>
    </r>
    <r>
      <rPr>
        <sz val="10"/>
        <color theme="1"/>
        <rFont val="Arial Narrow"/>
        <family val="2"/>
      </rPr>
      <t xml:space="preserve">. Once that’s covered and they know what’s expected, especially in pre-diabetes, I would give them a chance of </t>
    </r>
    <r>
      <rPr>
        <b/>
        <sz val="10"/>
        <color theme="1"/>
        <rFont val="Arial Narrow"/>
        <family val="2"/>
      </rPr>
      <t>correcting their blood sugars</t>
    </r>
    <r>
      <rPr>
        <sz val="10"/>
        <color theme="1"/>
        <rFont val="Arial Narrow"/>
        <family val="2"/>
      </rPr>
      <t xml:space="preserve"> just based on diet and lifestyle alone. If they come in and the blood sugar is already off the charts, then yes, we now discuss on glycaemic control how much to take, when to take it, but also stressing we do follow the lifestyle changes as well.” </t>
    </r>
  </si>
  <si>
    <r>
      <t xml:space="preserve">“No, personally, no. But obviously if you’ve just heard about your new condition, obviously to someone who’s just been diagnosed, they would think it’s complex. But </t>
    </r>
    <r>
      <rPr>
        <b/>
        <sz val="10"/>
        <color theme="1"/>
        <rFont val="Arial Narrow"/>
        <family val="2"/>
      </rPr>
      <t>as they go on with their condition and it becomes something that’s less acute and more chronic, I think they realize that it is not too complex.</t>
    </r>
    <r>
      <rPr>
        <sz val="10"/>
        <color theme="1"/>
        <rFont val="Arial Narrow"/>
        <family val="2"/>
      </rPr>
      <t>”</t>
    </r>
  </si>
  <si>
    <r>
      <t xml:space="preserve">"it’s about </t>
    </r>
    <r>
      <rPr>
        <b/>
        <sz val="10"/>
        <color theme="1"/>
        <rFont val="Arial Narrow"/>
        <family val="2"/>
      </rPr>
      <t>coming down to the level of someone understanding what their concerns are and not just saying</t>
    </r>
    <r>
      <rPr>
        <sz val="10"/>
        <color theme="1"/>
        <rFont val="Arial Narrow"/>
        <family val="2"/>
      </rPr>
      <t xml:space="preserve">, ‘This is what I want you to do, and then just do it.’ I think </t>
    </r>
    <r>
      <rPr>
        <b/>
        <sz val="10"/>
        <color theme="1"/>
        <rFont val="Arial Narrow"/>
        <family val="2"/>
      </rPr>
      <t>you need to explain to them why it is that you want them to do something and then when once they understand your approach</t>
    </r>
    <r>
      <rPr>
        <sz val="10"/>
        <color theme="1"/>
        <rFont val="Arial Narrow"/>
        <family val="2"/>
      </rPr>
      <t xml:space="preserve">, I think they now </t>
    </r>
    <r>
      <rPr>
        <b/>
        <sz val="10"/>
        <color theme="1"/>
        <rFont val="Arial Narrow"/>
        <family val="2"/>
      </rPr>
      <t>shift their fears and then they jump on board with, what do you want to do</t>
    </r>
    <r>
      <rPr>
        <sz val="10"/>
        <color theme="1"/>
        <rFont val="Arial Narrow"/>
        <family val="2"/>
      </rPr>
      <t>."</t>
    </r>
  </si>
  <si>
    <r>
      <t xml:space="preserve">"I think a </t>
    </r>
    <r>
      <rPr>
        <b/>
        <sz val="10"/>
        <color theme="1"/>
        <rFont val="Arial Narrow"/>
        <family val="2"/>
      </rPr>
      <t>treatment supporter would be great</t>
    </r>
    <r>
      <rPr>
        <sz val="10"/>
        <color theme="1"/>
        <rFont val="Arial Narrow"/>
        <family val="2"/>
      </rPr>
      <t xml:space="preserve"> in this in this regard. I think there’s a lot of side effects and a lot of fear. So, I think </t>
    </r>
    <r>
      <rPr>
        <b/>
        <sz val="10"/>
        <color theme="1"/>
        <rFont val="Arial Narrow"/>
        <family val="2"/>
      </rPr>
      <t>just knowing you’re not alone and someone is there with you as you’re taking the medication and then support groups, phone in lines and just access to your health facility</t>
    </r>
    <r>
      <rPr>
        <sz val="10"/>
        <color theme="1"/>
        <rFont val="Arial Narrow"/>
        <family val="2"/>
      </rPr>
      <t xml:space="preserve"> whenever you have issues, I think those are the tools that help"</t>
    </r>
  </si>
  <si>
    <r>
      <t xml:space="preserve">“So, I think you just you have to break it </t>
    </r>
    <r>
      <rPr>
        <b/>
        <sz val="10"/>
        <color theme="1"/>
        <rFont val="Arial Narrow"/>
        <family val="2"/>
      </rPr>
      <t>down to non-medical terms and just be as simple as possible</t>
    </r>
    <r>
      <rPr>
        <sz val="10"/>
        <color theme="1"/>
        <rFont val="Arial Narrow"/>
        <family val="2"/>
      </rPr>
      <t>. So, you tell them there’s the medical route and the non-medical route, and</t>
    </r>
    <r>
      <rPr>
        <b/>
        <sz val="10"/>
        <color theme="1"/>
        <rFont val="Arial Narrow"/>
        <family val="2"/>
      </rPr>
      <t xml:space="preserve"> the non-medical route is just as important as the medical route</t>
    </r>
    <r>
      <rPr>
        <sz val="10"/>
        <color theme="1"/>
        <rFont val="Arial Narrow"/>
        <family val="2"/>
      </rPr>
      <t xml:space="preserve">. So, you would just let them know what you expected to eat and to not eat, when to eat, what to do when you’re feeling a certain way, and then you also need to explain to them the </t>
    </r>
    <r>
      <rPr>
        <b/>
        <sz val="10"/>
        <color theme="1"/>
        <rFont val="Arial Narrow"/>
        <family val="2"/>
      </rPr>
      <t>importance of the medication they’re taking</t>
    </r>
    <r>
      <rPr>
        <sz val="10"/>
        <color theme="1"/>
        <rFont val="Arial Narrow"/>
        <family val="2"/>
      </rPr>
      <t xml:space="preserve">, ... what to do if there are </t>
    </r>
    <r>
      <rPr>
        <b/>
        <sz val="10"/>
        <color theme="1"/>
        <rFont val="Arial Narrow"/>
        <family val="2"/>
      </rPr>
      <t>side effects and how to manage those side effects.</t>
    </r>
    <r>
      <rPr>
        <sz val="10"/>
        <color theme="1"/>
        <rFont val="Arial Narrow"/>
        <family val="2"/>
      </rPr>
      <t xml:space="preserve">” </t>
    </r>
  </si>
  <si>
    <r>
      <t xml:space="preserve">“... </t>
    </r>
    <r>
      <rPr>
        <b/>
        <sz val="10"/>
        <color theme="1"/>
        <rFont val="Arial Narrow"/>
        <family val="2"/>
      </rPr>
      <t>frequent reviews</t>
    </r>
    <r>
      <rPr>
        <sz val="10"/>
        <color theme="1"/>
        <rFont val="Arial Narrow"/>
        <family val="2"/>
      </rPr>
      <t xml:space="preserve">, just to let them know and </t>
    </r>
    <r>
      <rPr>
        <b/>
        <sz val="10"/>
        <color theme="1"/>
        <rFont val="Arial Narrow"/>
        <family val="2"/>
      </rPr>
      <t>check in on them how they’re doing</t>
    </r>
    <r>
      <rPr>
        <sz val="10"/>
        <color theme="1"/>
        <rFont val="Arial Narrow"/>
        <family val="2"/>
      </rPr>
      <t xml:space="preserve">. ... I think </t>
    </r>
    <r>
      <rPr>
        <b/>
        <sz val="10"/>
        <color theme="1"/>
        <rFont val="Arial Narrow"/>
        <family val="2"/>
      </rPr>
      <t xml:space="preserve">access, whether it be like digital access, whether it be video, text, audio, just you have access </t>
    </r>
    <r>
      <rPr>
        <sz val="10"/>
        <color theme="1"/>
        <rFont val="Arial Narrow"/>
        <family val="2"/>
      </rPr>
      <t>to let people know what you’re going through and any potential side effects or adverse reactions that they may have. And then</t>
    </r>
    <r>
      <rPr>
        <b/>
        <sz val="10"/>
        <color theme="1"/>
        <rFont val="Arial Narrow"/>
        <family val="2"/>
      </rPr>
      <t xml:space="preserve"> lots of reading material and support groups as well</t>
    </r>
    <r>
      <rPr>
        <sz val="10"/>
        <color theme="1"/>
        <rFont val="Arial Narrow"/>
        <family val="2"/>
      </rPr>
      <t>.”</t>
    </r>
  </si>
  <si>
    <r>
      <t xml:space="preserve">"... I think for those who are taking the medication well, you let them know, look, </t>
    </r>
    <r>
      <rPr>
        <b/>
        <sz val="10"/>
        <color theme="1"/>
        <rFont val="Arial Narrow"/>
        <family val="2"/>
      </rPr>
      <t>its diabetes is not straightforward</t>
    </r>
    <r>
      <rPr>
        <sz val="10"/>
        <color theme="1"/>
        <rFont val="Arial Narrow"/>
        <family val="2"/>
      </rPr>
      <t xml:space="preserve">. Sometimes the </t>
    </r>
    <r>
      <rPr>
        <b/>
        <sz val="10"/>
        <color theme="1"/>
        <rFont val="Arial Narrow"/>
        <family val="2"/>
      </rPr>
      <t>medication doesn’t respond the way we wanted to, so we need to increase it, or we need to change medication</t>
    </r>
    <r>
      <rPr>
        <sz val="10"/>
        <color theme="1"/>
        <rFont val="Arial Narrow"/>
        <family val="2"/>
      </rPr>
      <t xml:space="preserve">. So, just letting them know that we understand that we are taking it well, but it’s not working for you. So, </t>
    </r>
    <r>
      <rPr>
        <b/>
        <sz val="10"/>
        <color theme="1"/>
        <rFont val="Arial Narrow"/>
        <family val="2"/>
      </rPr>
      <t>we need to change our approach to how we’re managing you</t>
    </r>
    <r>
      <rPr>
        <sz val="10"/>
        <color theme="1"/>
        <rFont val="Arial Narrow"/>
        <family val="2"/>
      </rPr>
      <t>."</t>
    </r>
  </si>
  <si>
    <r>
      <t xml:space="preserve">“I think it would </t>
    </r>
    <r>
      <rPr>
        <b/>
        <sz val="10"/>
        <color theme="1"/>
        <rFont val="Arial Narrow"/>
        <family val="2"/>
      </rPr>
      <t>require a medical team with patients, not as in a patient, but as in the amount of time we spend with our patients</t>
    </r>
    <r>
      <rPr>
        <sz val="10"/>
        <color theme="1"/>
        <rFont val="Arial Narrow"/>
        <family val="2"/>
      </rPr>
      <t xml:space="preserve">. I think we need to be able to </t>
    </r>
    <r>
      <rPr>
        <b/>
        <sz val="10"/>
        <color theme="1"/>
        <rFont val="Arial Narrow"/>
        <family val="2"/>
      </rPr>
      <t>spend a lot of time telling them about the condition, telling them about the medication, and what potentially could happen</t>
    </r>
    <r>
      <rPr>
        <sz val="10"/>
        <color theme="1"/>
        <rFont val="Arial Narrow"/>
        <family val="2"/>
      </rPr>
      <t>. ...”</t>
    </r>
  </si>
  <si>
    <t>“... It’s just about letting them know and spending time with them and then just offering support, basically.”</t>
  </si>
  <si>
    <r>
      <t xml:space="preserve">“I think it’s vital. ...  this correlation between TB and diabetes, it’s not I don’t think it’s something that’s new, but it’s something that we’re becoming more and more aware of, and </t>
    </r>
    <r>
      <rPr>
        <b/>
        <sz val="10"/>
        <color theme="1"/>
        <rFont val="Arial Narrow"/>
        <family val="2"/>
      </rPr>
      <t>we will only become more aware of things through this continuous medical education</t>
    </r>
    <r>
      <rPr>
        <sz val="10"/>
        <color theme="1"/>
        <rFont val="Arial Narrow"/>
        <family val="2"/>
      </rPr>
      <t>. So, I think it’s very important that we all go through this, not just for TB and diabetes, but across the board of medicine and any health care.”</t>
    </r>
  </si>
  <si>
    <r>
      <t xml:space="preserve">"Not everyone has access to the internet, or to a library or to books to read. And then oftentimes the information that’s out there is not in a language that a lot of people understand. So, I think just </t>
    </r>
    <r>
      <rPr>
        <b/>
        <sz val="10"/>
        <color theme="1"/>
        <rFont val="Arial Narrow"/>
        <family val="2"/>
      </rPr>
      <t>basic patient tools that we can give to people to take home and read and then come back to us with any further questions. I think that would help us a lot.</t>
    </r>
    <r>
      <rPr>
        <sz val="10"/>
        <color theme="1"/>
        <rFont val="Arial Narrow"/>
        <family val="2"/>
      </rPr>
      <t>”</t>
    </r>
  </si>
  <si>
    <t>“... I think someone who either has the condition who’s, who has done a lot of research into it, or a medical professional, like your team who’s doing research into it, or who has a centre that’s looking specifically into it.”</t>
  </si>
  <si>
    <t>“So, it’s tricky. I think when it comes to TB and diabetes, I think most people would opt for one-on-one. There’s still a lot of stigma out there, so I know a lot of people wouldn’t like to share the fact that, ...”</t>
  </si>
  <si>
    <t>“In a group… I think … there will be more ideas that are floated, and I think there’s more of a take-home, there’s more of a buzz that’s generated. So, you would remember more. For me, personally, I think that’s how I would do it.”</t>
  </si>
  <si>
    <t>“I would say SMS. A lot of the time, especially end of month, not everyone has a bundle for WhatsApp but SMS are free to receive, so I think SMS.”</t>
  </si>
  <si>
    <t>"I think it’s just a matter of time. I think after a few appointments with the doctor and just letting them know, ‘Look, there’re support groups out there,’ and just opening their minds up to it. Eventually they would become interested."</t>
  </si>
  <si>
    <r>
      <t xml:space="preserve">"I’m a firm believer in lifestyle and diet, so </t>
    </r>
    <r>
      <rPr>
        <b/>
        <sz val="10"/>
        <color theme="1"/>
        <rFont val="Arial Narrow"/>
        <family val="2"/>
      </rPr>
      <t>I think strong education in physical activity and diet, so especially in our settings, food, that’s that would be beneficial for a diabetic, but that’s also easy to afford</t>
    </r>
    <r>
      <rPr>
        <sz val="10"/>
        <color theme="1"/>
        <rFont val="Arial Narrow"/>
        <family val="2"/>
      </rPr>
      <t xml:space="preserve">. So, I think we would also need to </t>
    </r>
    <r>
      <rPr>
        <b/>
        <sz val="10"/>
        <color theme="1"/>
        <rFont val="Arial Narrow"/>
        <family val="2"/>
      </rPr>
      <t>engage dietitians to come in physical trainers,</t>
    </r>
    <r>
      <rPr>
        <sz val="10"/>
        <color theme="1"/>
        <rFont val="Arial Narrow"/>
        <family val="2"/>
      </rPr>
      <t xml:space="preserve"> to come in physical therapists. So, yeah, I think that, to me, would be what I would do."</t>
    </r>
  </si>
  <si>
    <r>
      <t xml:space="preserve">"But definitely </t>
    </r>
    <r>
      <rPr>
        <b/>
        <sz val="10"/>
        <color theme="1"/>
        <rFont val="Arial Narrow"/>
        <family val="2"/>
      </rPr>
      <t>classes for any type of physical activity that would help</t>
    </r>
    <r>
      <rPr>
        <sz val="10"/>
        <color theme="1"/>
        <rFont val="Arial Narrow"/>
        <family val="2"/>
      </rPr>
      <t>. Things that you don’t have to buy equipment for that you could just do at home."</t>
    </r>
  </si>
  <si>
    <t>“I think that is essential. I think we do that anyway, but I think that should be done.”</t>
  </si>
  <si>
    <t>“I don’t think it has an end date. I think it’s something that would be continuous.”</t>
  </si>
  <si>
    <t>“At least once a week. If they decide to do it more than that, I think they’re welcome too, but I think at least once a week.”</t>
  </si>
  <si>
    <t>“An hour. I think everyone has their own lives and things to do. But I think if you they would look forward to doing like coming for a 1-hour meeting and having classes and sharing your thoughts, I think an hour would be fine.”</t>
  </si>
  <si>
    <t>“I would say primary care clinic, because I guess they would be going to both. But I think at TB clinic, as soon as they’re done with their medication they wouldn’t be going back to the TB clinic, but they would be seen at primary care clinic for the foreseeable future. So, I would go for primary care clinic.”</t>
  </si>
  <si>
    <t>“In the community I would say. I think it’s, it’s cheaper with respect to transport and then I think it would be more it would be more comfortable within their own settings.  ...”</t>
  </si>
  <si>
    <t>06-HP-004</t>
  </si>
  <si>
    <t>Unsure of the change in DMS prevalence</t>
  </si>
  <si>
    <t>More patients with diebtes and TB</t>
  </si>
  <si>
    <t>TB screening is every important so everyone is being screened whether they are diabetic or not</t>
  </si>
  <si>
    <t>DMS lowers immune system so people with DMS are at higher risk for TB and they don't have symptoms. Screening helps to identify TB patients</t>
  </si>
  <si>
    <t>Because of stigma associated with TB, people may hide symptoms and don't want to be tested</t>
  </si>
  <si>
    <t xml:space="preserve">Emphasize to screen all patients with TB for DM </t>
  </si>
  <si>
    <t>DM symtoms may not be visible due to TB so it is important to screen all patients with TB for DMS</t>
  </si>
  <si>
    <t xml:space="preserve">DM screening can be expensive with using glucose strips and training people </t>
  </si>
  <si>
    <t>ready to deliver DM diagnosis but more training would be even more helpful</t>
  </si>
  <si>
    <t>At first patients are in denial but accept their diagnosis after counseling. Some patients remain denial and don’t want to take meds as prescribed</t>
  </si>
  <si>
    <t>Having groups to educate one other about TB and DMS</t>
  </si>
  <si>
    <t>Recently moved to chronic patient care so that's the HCP do most of time</t>
  </si>
  <si>
    <t>Feels ready to manage DMS care in TB patients but more training would be helpful</t>
  </si>
  <si>
    <t xml:space="preserve">Adjusting to eating habits, stopping smoking, and regular exercise is effective to regulate blood sugar </t>
  </si>
  <si>
    <t>Medication needs to be combined with lifestyle modification to be effective of it</t>
  </si>
  <si>
    <t>Motivate patients with suggesting some activities rather than just saying "go and exercise"</t>
  </si>
  <si>
    <t>DM clinic where they can focus on DMS</t>
  </si>
  <si>
    <t>CME is very important to learn new information every day</t>
  </si>
  <si>
    <t>Both face-to-face and virtual are ok</t>
  </si>
  <si>
    <t>It depends on individual's preference whether one wants to be in a group setting or not</t>
  </si>
  <si>
    <t>Organize activities to motivate patients participate in a DM program</t>
  </si>
  <si>
    <t>Educate TB patients about healthy diets, regular exercises, and checking their blood sugar for DMS preventive care</t>
  </si>
  <si>
    <t xml:space="preserve">Encourage to involve in physical activities like gardening and use their energy </t>
  </si>
  <si>
    <t>Once a week at the beginning and then once a month later</t>
  </si>
  <si>
    <t xml:space="preserve">Community </t>
  </si>
  <si>
    <t>“I am not sure of the actual prevalence…”</t>
  </si>
  <si>
    <t xml:space="preserve">. “…but I think it’s… there’s more, there’s more many patients with diabetes either they get TB, or the ones that have TB, they also have high diabetes. </t>
  </si>
  <si>
    <r>
      <t xml:space="preserve">“It’s </t>
    </r>
    <r>
      <rPr>
        <b/>
        <sz val="10"/>
        <color theme="1"/>
        <rFont val="Arial Narrow"/>
        <family val="2"/>
      </rPr>
      <t>very important in here at our institution. Almost everyone is screened for TB, so whether they are diabetic or they are not</t>
    </r>
    <r>
      <rPr>
        <sz val="10"/>
        <color theme="1"/>
        <rFont val="Arial Narrow"/>
        <family val="2"/>
      </rPr>
      <t>, it is everyone that is screened, clinical screening for TB, everyone who is six and 40 years old here.”</t>
    </r>
  </si>
  <si>
    <r>
      <t xml:space="preserve">“I think it is </t>
    </r>
    <r>
      <rPr>
        <b/>
        <sz val="10"/>
        <color theme="1"/>
        <rFont val="Arial Narrow"/>
        <family val="2"/>
      </rPr>
      <t>very important because with diabetes, it’s so whether they started with diabetes, it lowers their immune system, so because people are at higher risk for TB and they might not have any symptoms</t>
    </r>
    <r>
      <rPr>
        <sz val="10"/>
        <color theme="1"/>
        <rFont val="Arial Narrow"/>
        <family val="2"/>
      </rPr>
      <t xml:space="preserve"> so if you don’t actually squeeze the patient, to ask them and to do their screening, the objective one, like BMI, weighing the patient, </t>
    </r>
    <r>
      <rPr>
        <b/>
        <sz val="10"/>
        <color theme="1"/>
        <rFont val="Arial Narrow"/>
        <family val="2"/>
      </rPr>
      <t>those things are very important thoughts to be able to spot TB in those patients</t>
    </r>
    <r>
      <rPr>
        <sz val="10"/>
        <color theme="1"/>
        <rFont val="Arial Narrow"/>
        <family val="2"/>
      </rPr>
      <t>.”</t>
    </r>
  </si>
  <si>
    <r>
      <t xml:space="preserve">“... if the cough is not much, they might know that those symptoms and some, because </t>
    </r>
    <r>
      <rPr>
        <b/>
        <sz val="10"/>
        <color theme="1"/>
        <rFont val="Arial Narrow"/>
        <family val="2"/>
      </rPr>
      <t>they don’t want to be asked to test because the stigma of COVID and TB</t>
    </r>
    <r>
      <rPr>
        <sz val="10"/>
        <color theme="1"/>
        <rFont val="Arial Narrow"/>
        <family val="2"/>
      </rPr>
      <t xml:space="preserve">, some </t>
    </r>
    <r>
      <rPr>
        <b/>
        <sz val="10"/>
        <color theme="1"/>
        <rFont val="Arial Narrow"/>
        <family val="2"/>
      </rPr>
      <t>they hide those symptoms and prefer to talk about other symptoms</t>
    </r>
    <r>
      <rPr>
        <sz val="10"/>
        <color theme="1"/>
        <rFont val="Arial Narrow"/>
        <family val="2"/>
      </rPr>
      <t>, focus on them, those symptoms.”</t>
    </r>
  </si>
  <si>
    <r>
      <t xml:space="preserve">“... actually </t>
    </r>
    <r>
      <rPr>
        <b/>
        <sz val="10"/>
        <color theme="1"/>
        <rFont val="Arial Narrow"/>
        <family val="2"/>
      </rPr>
      <t>emphasize it for us to screen all the patients with TB</t>
    </r>
    <r>
      <rPr>
        <sz val="10"/>
        <color theme="1"/>
        <rFont val="Arial Narrow"/>
        <family val="2"/>
      </rPr>
      <t xml:space="preserve"> because there are sometimes maybe when just do the random blood sugar, but I think we, if we can also make our system,</t>
    </r>
    <r>
      <rPr>
        <b/>
        <sz val="10"/>
        <color theme="1"/>
        <rFont val="Arial Narrow"/>
        <family val="2"/>
      </rPr>
      <t xml:space="preserve"> make it possible so that every patient with TB is also a requirement for us to do the random blood sugar test</t>
    </r>
    <r>
      <rPr>
        <sz val="10"/>
        <color theme="1"/>
        <rFont val="Arial Narrow"/>
        <family val="2"/>
      </rPr>
      <t>.”</t>
    </r>
  </si>
  <si>
    <r>
      <t xml:space="preserve">“I think the benefit is that </t>
    </r>
    <r>
      <rPr>
        <b/>
        <sz val="10"/>
        <color theme="1"/>
        <rFont val="Arial Narrow"/>
        <family val="2"/>
      </rPr>
      <t xml:space="preserve">when we miss diabetes, probably the patient won’t recover or these are the patients which may end up with…die and we are not sure what’s wrong, they are not gaining weight yet it’s because of the underlying diabetes that </t>
    </r>
    <r>
      <rPr>
        <sz val="10"/>
        <color theme="1"/>
        <rFont val="Arial Narrow"/>
        <family val="2"/>
      </rPr>
      <t>we are not detecting and the med were just thinking they are not noticing due to the tuberculosis, but probably it’s another problem we did that is now… in there, so I think that we need to show that we screen all the patients with TB, we screen them for diabetes.”</t>
    </r>
  </si>
  <si>
    <r>
      <t>“</t>
    </r>
    <r>
      <rPr>
        <sz val="10"/>
        <color theme="1"/>
        <rFont val="Arial Narrow"/>
        <family val="2"/>
      </rPr>
      <t xml:space="preserve">The challenge might be that it might </t>
    </r>
    <r>
      <rPr>
        <b/>
        <sz val="10"/>
        <color theme="1"/>
        <rFont val="Arial Narrow"/>
        <family val="2"/>
      </rPr>
      <t>be expensive</t>
    </r>
    <r>
      <rPr>
        <sz val="10"/>
        <color theme="1"/>
        <rFont val="Arial Narrow"/>
        <family val="2"/>
      </rPr>
      <t xml:space="preserve">. Sometimes, to do, </t>
    </r>
    <r>
      <rPr>
        <b/>
        <sz val="10"/>
        <color theme="1"/>
        <rFont val="Arial Narrow"/>
        <family val="2"/>
      </rPr>
      <t>using the glucose strips, they might be expensive, and we also need then to train our people</t>
    </r>
    <r>
      <rPr>
        <sz val="10"/>
        <color theme="1"/>
        <rFont val="Arial Narrow"/>
        <family val="2"/>
      </rPr>
      <t xml:space="preserve"> who are doing the screening how to actually screen for for diabetes because they need to actually know how which patients to ask and come up with a set of patients to ask, and we give them a certain procedure to follow just like how we do for TB in everyone, so that everyone just knows we are asking the same thing and we are…come up with something which is for, which is similar so that everyone goes through, the TB.”</t>
    </r>
  </si>
  <si>
    <t>“Of course, I’m ready to deliver, as to, I, as to, I believe that if we can get even more training that would be okay…”</t>
  </si>
  <si>
    <r>
      <t xml:space="preserve">“... at first they are sort of like in </t>
    </r>
    <r>
      <rPr>
        <b/>
        <sz val="10"/>
        <color theme="1"/>
        <rFont val="Arial Narrow"/>
        <family val="2"/>
      </rPr>
      <t>denial</t>
    </r>
    <r>
      <rPr>
        <sz val="10"/>
        <color theme="1"/>
        <rFont val="Arial Narrow"/>
        <family val="2"/>
      </rPr>
      <t xml:space="preserve">, but </t>
    </r>
    <r>
      <rPr>
        <b/>
        <sz val="10"/>
        <color theme="1"/>
        <rFont val="Arial Narrow"/>
        <family val="2"/>
      </rPr>
      <t>when after counseling, most of them, they do accept</t>
    </r>
    <r>
      <rPr>
        <sz val="10"/>
        <color theme="1"/>
        <rFont val="Arial Narrow"/>
        <family val="2"/>
      </rPr>
      <t xml:space="preserve">, ... actually we follow how, how they should, they should take their medication, but of course, we do have </t>
    </r>
    <r>
      <rPr>
        <b/>
        <sz val="10"/>
        <color theme="1"/>
        <rFont val="Arial Narrow"/>
        <family val="2"/>
      </rPr>
      <t>some patients that are, that remain in denial and they don’t want to take their medication as prescribed</t>
    </r>
    <r>
      <rPr>
        <sz val="10"/>
        <color theme="1"/>
        <rFont val="Arial Narrow"/>
        <family val="2"/>
      </rPr>
      <t>.”</t>
    </r>
  </si>
  <si>
    <r>
      <t xml:space="preserve">“... I think if we can </t>
    </r>
    <r>
      <rPr>
        <b/>
        <sz val="10"/>
        <color theme="1"/>
        <rFont val="Arial Narrow"/>
        <family val="2"/>
      </rPr>
      <t>have groups whereby they educate, like peer educating the ones that are diabetes, they also introduce them to the other ones who are diabetic or they have got TB</t>
    </r>
    <r>
      <rPr>
        <sz val="10"/>
        <color theme="1"/>
        <rFont val="Arial Narrow"/>
        <family val="2"/>
      </rPr>
      <t xml:space="preserve">, they have groups, they do </t>
    </r>
    <r>
      <rPr>
        <b/>
        <sz val="10"/>
        <color theme="1"/>
        <rFont val="Arial Narrow"/>
        <family val="2"/>
      </rPr>
      <t>chatting either they can do physical meetings or online meetings and just to share their experience</t>
    </r>
    <r>
      <rPr>
        <sz val="10"/>
        <color theme="1"/>
        <rFont val="Arial Narrow"/>
        <family val="2"/>
      </rPr>
      <t>, I think, which can help with for such patients for how did they cope with these things.”</t>
    </r>
  </si>
  <si>
    <t>“… recently I have been moved to take care mostly of chronic patients, especially the one with TB and DR-TB, as well as the patients with high (audio unintelligible). That’s what I do most of the time.”</t>
  </si>
  <si>
    <r>
      <t xml:space="preserve">“Of course, </t>
    </r>
    <r>
      <rPr>
        <b/>
        <sz val="10"/>
        <color theme="1"/>
        <rFont val="Arial Narrow"/>
        <family val="2"/>
      </rPr>
      <t>I’m ready to deliver, ... I believe that if we can get even more training that would be okay,</t>
    </r>
    <r>
      <rPr>
        <sz val="10"/>
        <color theme="1"/>
        <rFont val="Arial Narrow"/>
        <family val="2"/>
      </rPr>
      <t xml:space="preserve"> and the… most of the time in pre-diabetic, we manage them by trying to implement data and test some of the patients and, redo the patient see how their blood sugars are, like, and if the patient qualifies the criteria of diabetes diagnosis, we also do education them on data, modifications, and lifestyle modifications and its role in resetting the hormones, the medications for the diabetes.”</t>
    </r>
  </si>
  <si>
    <r>
      <t>“I think that one is</t>
    </r>
    <r>
      <rPr>
        <b/>
        <sz val="10"/>
        <color theme="1"/>
        <rFont val="Arial Narrow"/>
        <family val="2"/>
      </rPr>
      <t xml:space="preserve"> very effective. I’ve seen some patients pre-diabetic who end up becoming normal blood sugar after adjusting with how eating out, stop smoking, and doing regular exercises</t>
    </r>
    <r>
      <rPr>
        <sz val="10"/>
        <color theme="1"/>
        <rFont val="Arial Narrow"/>
        <family val="2"/>
      </rPr>
      <t>. Not a problem, just to go to medication. And if patients with medication only, they are not applying this and maybe that, I always teach my patients, this medication, they are not working on their own without you working, otherwise we think the medication is not working as because someone is not applying that lifestyle modification.”</t>
    </r>
  </si>
  <si>
    <r>
      <t xml:space="preserve">“…And if patients with medication only, they are not applying this and maybe that, </t>
    </r>
    <r>
      <rPr>
        <b/>
        <sz val="10"/>
        <color theme="1"/>
        <rFont val="Arial Narrow"/>
        <family val="2"/>
      </rPr>
      <t>I always teach my patients, this medication, they are not working on their own without you working, otherwise we think the medication is not working as because someone is not applying that lifestyle modification.</t>
    </r>
    <r>
      <rPr>
        <sz val="10"/>
        <color theme="1"/>
        <rFont val="Arial Narrow"/>
        <family val="2"/>
      </rPr>
      <t>”</t>
    </r>
  </si>
  <si>
    <r>
      <t xml:space="preserve">“… try to </t>
    </r>
    <r>
      <rPr>
        <b/>
        <sz val="10"/>
        <color theme="1"/>
        <rFont val="Arial Narrow"/>
        <family val="2"/>
      </rPr>
      <t>motivate</t>
    </r>
    <r>
      <rPr>
        <sz val="10"/>
        <color theme="1"/>
        <rFont val="Arial Narrow"/>
        <family val="2"/>
      </rPr>
      <t xml:space="preserve"> them like they can do it, but I think it takes some, ... I think we need something to make them because </t>
    </r>
    <r>
      <rPr>
        <b/>
        <sz val="10"/>
        <color theme="1"/>
        <rFont val="Arial Narrow"/>
        <family val="2"/>
      </rPr>
      <t>it’s difficult just to tell a patient ‘Go and exercise.”</t>
    </r>
    <r>
      <rPr>
        <sz val="10"/>
        <color theme="1"/>
        <rFont val="Arial Narrow"/>
        <family val="2"/>
      </rPr>
      <t xml:space="preserve"> Maybe they are saying, they don’t know even where to start, probably if we come up with the… before they are seen for their (COULD NOT DISCERN WORD), </t>
    </r>
    <r>
      <rPr>
        <b/>
        <sz val="10"/>
        <color theme="1"/>
        <rFont val="Arial Narrow"/>
        <family val="2"/>
      </rPr>
      <t>we can come up with some activity</t>
    </r>
    <r>
      <rPr>
        <sz val="10"/>
        <color theme="1"/>
        <rFont val="Arial Narrow"/>
        <family val="2"/>
      </rPr>
      <t>, maybe.”</t>
    </r>
  </si>
  <si>
    <t>"if there’s like a diabetic clinic, whereby specifically where the doctors there they are more focused on TB or they focus on diabetes, and research with just checking their sugar, to do, you know that this is part of a lot of communications, so that they have the probabilistic services that the patient is coming for diabetes"</t>
  </si>
  <si>
    <r>
      <t>“</t>
    </r>
    <r>
      <rPr>
        <b/>
        <sz val="10"/>
        <color theme="1"/>
        <rFont val="Arial Narrow"/>
        <family val="2"/>
      </rPr>
      <t xml:space="preserve">That is very important for healthcare providers to consume them with new information every day </t>
    </r>
    <r>
      <rPr>
        <sz val="10"/>
        <color theme="1"/>
        <rFont val="Arial Narrow"/>
        <family val="2"/>
      </rPr>
      <t>and maybe having some workshops whereby they may have, some can be like… some can be practical like to go to another facility and see how are they doing their things and learning and also contributing, that’s what I think.”</t>
    </r>
  </si>
  <si>
    <t>““I think it depends with the setting because both I think they are okay, face-to-face it’s okay, and some people, they express themselves face-to-face, with that through virtual.”</t>
  </si>
  <si>
    <r>
      <t xml:space="preserve"> ““I think, it can be </t>
    </r>
    <r>
      <rPr>
        <b/>
        <sz val="10"/>
        <color theme="1"/>
        <rFont val="Arial Narrow"/>
        <family val="2"/>
      </rPr>
      <t>individualized with what that the patient prefers</t>
    </r>
    <r>
      <rPr>
        <sz val="10"/>
        <color theme="1"/>
        <rFont val="Arial Narrow"/>
        <family val="2"/>
      </rPr>
      <t>. If some, they don’t want to be in a very big group, maybe I think it might, but I have seen that of course that groups, they are easy to do and sometimes people can hand out food… (voice trails off and is covered by audio noise).”</t>
    </r>
  </si>
  <si>
    <r>
      <t>“...  we can</t>
    </r>
    <r>
      <rPr>
        <b/>
        <sz val="10"/>
        <color theme="1"/>
        <rFont val="Arial Narrow"/>
        <family val="2"/>
      </rPr>
      <t xml:space="preserve"> arrange things like sports, they compete, they get some rewards, and maybe something like a marathon, they compete, they get some prizes, and just come up with a lot of activities</t>
    </r>
    <r>
      <rPr>
        <sz val="10"/>
        <color theme="1"/>
        <rFont val="Arial Narrow"/>
        <family val="2"/>
      </rPr>
      <t xml:space="preserve"> and usually they just need some </t>
    </r>
    <r>
      <rPr>
        <b/>
        <sz val="10"/>
        <color theme="1"/>
        <rFont val="Arial Narrow"/>
        <family val="2"/>
      </rPr>
      <t>reward</t>
    </r>
    <r>
      <rPr>
        <sz val="10"/>
        <color theme="1"/>
        <rFont val="Arial Narrow"/>
        <family val="2"/>
      </rPr>
      <t xml:space="preserve"> in a form of whatever, but they just need a reward. I’ve see that it can </t>
    </r>
    <r>
      <rPr>
        <b/>
        <sz val="10"/>
        <color theme="1"/>
        <rFont val="Arial Narrow"/>
        <family val="2"/>
      </rPr>
      <t>motivate patients</t>
    </r>
    <r>
      <rPr>
        <sz val="10"/>
        <color theme="1"/>
        <rFont val="Arial Narrow"/>
        <family val="2"/>
      </rPr>
      <t>.”</t>
    </r>
  </si>
  <si>
    <r>
      <t xml:space="preserve">“So, I think for </t>
    </r>
    <r>
      <rPr>
        <b/>
        <sz val="10"/>
        <color theme="1"/>
        <rFont val="Arial Narrow"/>
        <family val="2"/>
      </rPr>
      <t>TB patients, we can also introduce health eating, because more of these patients, they get type 2 diabetes</t>
    </r>
    <r>
      <rPr>
        <sz val="10"/>
        <color theme="1"/>
        <rFont val="Arial Narrow"/>
        <family val="2"/>
      </rPr>
      <t xml:space="preserve"> and if they, we can actually catch them before we treat them. If they are smoking, we stop smoking. </t>
    </r>
    <r>
      <rPr>
        <b/>
        <sz val="10"/>
        <color theme="1"/>
        <rFont val="Arial Narrow"/>
        <family val="2"/>
      </rPr>
      <t>If they are eating unhealthy, educate them about health diet and regular exercises, and also every time we are checking their blood sugar, and educate them.”</t>
    </r>
  </si>
  <si>
    <t>“…I also think they need to be involved in something they also work for themselves, like you know a gardens there, they are growing their own food, they are using their own energy, so it is a form of exercise.”</t>
  </si>
  <si>
    <r>
      <t xml:space="preserve">“I think if it is </t>
    </r>
    <r>
      <rPr>
        <b/>
        <sz val="10"/>
        <color theme="1"/>
        <rFont val="Arial Narrow"/>
        <family val="2"/>
      </rPr>
      <t>okay for two years,</t>
    </r>
    <r>
      <rPr>
        <sz val="10"/>
        <color theme="1"/>
        <rFont val="Arial Narrow"/>
        <family val="2"/>
      </rPr>
      <t xml:space="preserve"> probably people with… by that time would have influenced people even if  the program ends, and probably they can do it… but if it is too short, they just… down with the…program.”</t>
    </r>
  </si>
  <si>
    <r>
      <t xml:space="preserve">“Maybe it can say, when it is just started, it can </t>
    </r>
    <r>
      <rPr>
        <b/>
        <sz val="10"/>
        <color theme="1"/>
        <rFont val="Arial Narrow"/>
        <family val="2"/>
      </rPr>
      <t>done frequently like once in a week</t>
    </r>
    <r>
      <rPr>
        <sz val="10"/>
        <color theme="1"/>
        <rFont val="Arial Narrow"/>
        <family val="2"/>
      </rPr>
      <t xml:space="preserve">, </t>
    </r>
    <r>
      <rPr>
        <b/>
        <sz val="10"/>
        <color theme="1"/>
        <rFont val="Arial Narrow"/>
        <family val="2"/>
      </rPr>
      <t>but then later then once a month</t>
    </r>
    <r>
      <rPr>
        <sz val="10"/>
        <color theme="1"/>
        <rFont val="Arial Narrow"/>
        <family val="2"/>
      </rPr>
      <t>.”</t>
    </r>
  </si>
  <si>
    <t>“I think it’s always better for the patient to receive this in the community, like I’ve seen that we say they come to the hospital, sometimes they feel distant, they feel like they don’t want to see what the purpose of it now, they prefer it to be done in their houses, in their communities.”</t>
  </si>
  <si>
    <t>“I think in the community, it’s the best because like they have us talking about even giving them like certain siblings for certain vegetables. It cannot be done in the hospital, we can always go to their house, see if they have learnt, if they have what can we do so they have something to put, where can we actually locate it, and if they don’t have like individuals in their community they common place with, actually put like a project for those people and share the same land, or something… yea, so I think community is the best.”</t>
  </si>
  <si>
    <t>07-HP-001</t>
  </si>
  <si>
    <t>early diagnosis and treatment before any complications</t>
  </si>
  <si>
    <t xml:space="preserve">Similarity of TB and DMS symptoms </t>
  </si>
  <si>
    <t>Everyone coming to the clinic should be screened</t>
  </si>
  <si>
    <t xml:space="preserve">DM is treated early before it becomes advanced </t>
  </si>
  <si>
    <t>DM screening requires fasting but TB screening requires to take medication at home</t>
  </si>
  <si>
    <t>Ready to educate and sttart medication once the patient is screened</t>
  </si>
  <si>
    <t>Pamphlets so patients can read</t>
  </si>
  <si>
    <t>Patients are shocked to know their diagnosis</t>
  </si>
  <si>
    <t>Help to ease their anxiety and resources to manage it at home</t>
  </si>
  <si>
    <t>Confident to manage TB care</t>
  </si>
  <si>
    <t>20-30 minutes</t>
  </si>
  <si>
    <t>30 minutes - 1 hour</t>
  </si>
  <si>
    <t>DMS can be managed with lifestyle change like quiting smoking, healthy diets, and regular exercises</t>
  </si>
  <si>
    <t>Medication controls DMS</t>
  </si>
  <si>
    <t>DM treatment is not complicated</t>
  </si>
  <si>
    <t>Talk to the patient until he understands it and you both are on the same level</t>
  </si>
  <si>
    <t>Both diet and medication for DM treatment</t>
  </si>
  <si>
    <t>Pamphlets to the DM treatment easier</t>
  </si>
  <si>
    <t>Talk to patients until they understand importance of DMS management</t>
  </si>
  <si>
    <t>Start with diet and then medication</t>
  </si>
  <si>
    <t>Should be followed up every month to see the progress of the patiient</t>
  </si>
  <si>
    <t xml:space="preserve">CME is a prority </t>
  </si>
  <si>
    <t>Knowing how to manage both TB and DMS patients</t>
  </si>
  <si>
    <t>The program director should provide information to HCP</t>
  </si>
  <si>
    <t>Food package support would be helpful since some of people don't have enough money for foods</t>
  </si>
  <si>
    <t>either face-to-face or virtual would be fine</t>
  </si>
  <si>
    <t>Group training would be more helpful to get more info from various people</t>
  </si>
  <si>
    <t>whatsApp</t>
  </si>
  <si>
    <t xml:space="preserve">educate patients before screening so they have information </t>
  </si>
  <si>
    <t>Cooking class would be fine</t>
  </si>
  <si>
    <t>Exercise class would be ok</t>
  </si>
  <si>
    <t>Weighing patients is a priority</t>
  </si>
  <si>
    <t>TB clinic</t>
  </si>
  <si>
    <t>“Yah, I think there is a change… It’s going up.”</t>
  </si>
  <si>
    <t>“Yah there is…to diagnose early…to get treatment before any complications.”</t>
  </si>
  <si>
    <t>“It might be difficult because their symptoms might be similar with TB… Body weight…loss of body weight…night sweats…you usually find people with diabetes…then TB.”</t>
  </si>
  <si>
    <t>“I don’t think so…actually it is not happening.”</t>
  </si>
  <si>
    <t>“I think all patients in the screening department should be screened… everyone whom is coming to the clinic should be screened.”</t>
  </si>
  <si>
    <t>“So that they can be treated early while it has not advanced… The diabetes…has not advanced.”</t>
  </si>
  <si>
    <t>“The challenges are…when screening for diabetes you have to come hungry…for our TB patients they have to take the medication home…they have to eat…so it’s a challenge because they end up taking the fasting.”</t>
  </si>
  <si>
    <t xml:space="preserve">“We are ready in a way that if we find the patient that is screened…start education…start medication…diet.” </t>
  </si>
  <si>
    <t>“Pamphlets… give to the patients so that they can read.”</t>
  </si>
  <si>
    <t xml:space="preserve">“They seem shocked because they come for the other and there is that shock.” </t>
  </si>
  <si>
    <t>“You just allay their anxiety…you tell them it I not a death sentence…it can be managed…give them the right things to do…like how to manage it at home.”</t>
  </si>
  <si>
    <t>“We are confident.”</t>
  </si>
  <si>
    <t>“Mostly 20 to 30 minutes…yah.”</t>
  </si>
  <si>
    <t xml:space="preserve">“Confident.” </t>
  </si>
  <si>
    <t>“30 minutes to an hour because there is so much to do.”</t>
  </si>
  <si>
    <t xml:space="preserve">“I think diabetes can be managed through lifestyle… Like when you say a person maybe that person’s lifestyle is smoking…then you can ask that person to stop that…then with diet…encourage exercises…morning routine exercises.” </t>
  </si>
  <si>
    <t xml:space="preserve">“I think it can work...it works because as you take the medication the diabetes is being controlled as well.” </t>
  </si>
  <si>
    <t>“It’s not complicated.”</t>
  </si>
  <si>
    <t xml:space="preserve">“You just talk to the patient until he or she understands…until you are both on the same level.” </t>
  </si>
  <si>
    <t xml:space="preserve">“It’s the diet…the medication…yes.” </t>
  </si>
  <si>
    <t>“The pamphlets till.”</t>
  </si>
  <si>
    <t>“We talk to them till they understand importance of managing that …diabetes.”</t>
  </si>
  <si>
    <t>“Talk more on the diet issue…then you can start on the medication.”</t>
  </si>
  <si>
    <t xml:space="preserve">“I think they should be followed up…every month so that you can see the progress of the patient.” </t>
  </si>
  <si>
    <t>“It’s a priority.”</t>
  </si>
  <si>
    <r>
      <t xml:space="preserve">“I think we need to revive the information…so that it can stay relevant… I would like to </t>
    </r>
    <r>
      <rPr>
        <b/>
        <sz val="10"/>
        <rFont val="Arial Narrow"/>
        <family val="2"/>
      </rPr>
      <t>know how do you manage patients with both TB and diabetes.</t>
    </r>
    <r>
      <rPr>
        <sz val="10"/>
        <rFont val="Arial Narrow"/>
        <family val="2"/>
      </rPr>
      <t>”</t>
    </r>
  </si>
  <si>
    <t>“The one who is responsible…the program director.”</t>
  </si>
  <si>
    <t>“Through trainings.”</t>
  </si>
  <si>
    <r>
      <t xml:space="preserve">“I think in terms of support…some of the people come from needy homes…some of them do not even have food…don’t even have money…and </t>
    </r>
    <r>
      <rPr>
        <b/>
        <sz val="10"/>
        <rFont val="Arial Narrow"/>
        <family val="2"/>
      </rPr>
      <t>I think that would be best for them to be provided with maybe food packages.</t>
    </r>
    <r>
      <rPr>
        <sz val="10"/>
        <rFont val="Arial Narrow"/>
        <family val="2"/>
      </rPr>
      <t>”</t>
    </r>
  </si>
  <si>
    <t>“It can be either.”</t>
  </si>
  <si>
    <t>“One to one.”</t>
  </si>
  <si>
    <t>“Face to face.”</t>
  </si>
  <si>
    <t>“Group trainings… So that you get more information from different people.”</t>
  </si>
  <si>
    <t>“The WhatsApp I think is ok.”</t>
  </si>
  <si>
    <t>“To be offered education during screening so that they can be able to get all the information before they conduct the screening.”</t>
  </si>
  <si>
    <t>“That’s fine.”</t>
  </si>
  <si>
    <t>“It is also ok.”</t>
  </si>
  <si>
    <t>“I don’t think there should be a duration…it should always be there…it should be continuous.”</t>
  </si>
  <si>
    <t>“Once a month.”</t>
  </si>
  <si>
    <t>“1 hour.”</t>
  </si>
  <si>
    <t>“In the TB clinic.”</t>
  </si>
  <si>
    <t>“In the clinic… Because usually we have the…we know that this group is coming …so it can be easier to target the right population.”</t>
  </si>
  <si>
    <t>07-HP-002</t>
  </si>
  <si>
    <t xml:space="preserve">only 2 patients with TB and DMS in the department. </t>
  </si>
  <si>
    <t>In OPD, there are patients coming with signs in their medical history so introduced DMS screening</t>
  </si>
  <si>
    <t>TB screening in all government institutions is for everyone whether diabetic or not</t>
  </si>
  <si>
    <t>Early TB detection and better treatment outcomes</t>
  </si>
  <si>
    <t>Challenges of TB screening is shortage of human resouces</t>
  </si>
  <si>
    <t>Each dapartment should have their own screening house section</t>
  </si>
  <si>
    <t>Early detection of DMS and reducing the duration for the TB treatment</t>
  </si>
  <si>
    <t>Lack of resources such as glucose strips</t>
  </si>
  <si>
    <t>There is not much difference when you explain them in the simplest terms</t>
  </si>
  <si>
    <t>Most of patients are scared of leg amputations</t>
  </si>
  <si>
    <t>Educating and involving them in the medication</t>
  </si>
  <si>
    <t>Feels ready to manage TB care because they have been doing it for years</t>
  </si>
  <si>
    <t xml:space="preserve">30 minutes to 2 hour because every patient is different </t>
  </si>
  <si>
    <t>stabilizing sugar would take about an hour</t>
  </si>
  <si>
    <t>DMS can't be controlled without lifestyle and diet changes</t>
  </si>
  <si>
    <t xml:space="preserve">DM treatment is generally complex at the beginning but for his it was easy because of his experience of caring for other complex cases </t>
  </si>
  <si>
    <t xml:space="preserve">Can't be increasing doses if patients don't adherent to lifestyle changes </t>
  </si>
  <si>
    <t>Pamphlets with diet information</t>
  </si>
  <si>
    <t xml:space="preserve">needed training for DM treatment </t>
  </si>
  <si>
    <t>Even follow up with patients at home. If they miss the appointment, they come back with complications</t>
  </si>
  <si>
    <t>Presentation on different topics and medical officers to say something to patients</t>
  </si>
  <si>
    <t>HCP hopes to get training for complication screening and have a proper referral system</t>
  </si>
  <si>
    <t xml:space="preserve">HCP would want glucometers and glucose strips resources and a proper monitor when the battery is off for easier management.  </t>
  </si>
  <si>
    <t>Prefers providing support program to patients in group</t>
  </si>
  <si>
    <t>Prefers educational program on diabetes and its management support via face-to-face</t>
  </si>
  <si>
    <t xml:space="preserve">Both one-on-one and virtual are important because one-on-one is for people who don't like talking in group </t>
  </si>
  <si>
    <t>Prefers phone message for communicating with patients</t>
  </si>
  <si>
    <t>Both patients and staff are very co-operative in Mankayane</t>
  </si>
  <si>
    <t>Cooperative of dietician and physiotherapist for eating healthy diets and losing weight in a specified period of time</t>
  </si>
  <si>
    <t>It would be nice to have an exercise class that includes activities such as jumping rope or jumping jacks so patients can continue doing those even though they are not with HCPs</t>
  </si>
  <si>
    <t>Weighing patients is important which is dependent on TB dose and HCPs always perform it on patients.</t>
  </si>
  <si>
    <t>The HCP says the ideal duration of a diabetes program is 6 months</t>
  </si>
  <si>
    <t>Have program meeting every month</t>
  </si>
  <si>
    <t>Unsure of program meeting duration</t>
  </si>
  <si>
    <t>HCP thinks TB patients with diabetes/prediabetes to receive this program at the clinic is the best</t>
  </si>
  <si>
    <t>HCP thinks both community and clinic work to have program meeting</t>
  </si>
  <si>
    <r>
      <t xml:space="preserve">“Eish I can’t speak for Eswatini because I’m like…let me speak for the department because we are a CMI…that is where we have the co-infection…for us in TB...for now currently I think </t>
    </r>
    <r>
      <rPr>
        <b/>
        <sz val="10"/>
        <color theme="1"/>
        <rFont val="Arial Narrow"/>
        <family val="2"/>
      </rPr>
      <t>we have 2 patients with TB and diabetes …so we don’t commonly see the diabetes patients…but hypertension we have a lot of those</t>
    </r>
    <r>
      <rPr>
        <sz val="10"/>
        <color theme="1"/>
        <rFont val="Arial Narrow"/>
        <family val="2"/>
      </rPr>
      <t>…with hypertension…not so much with diabetes…no”</t>
    </r>
  </si>
  <si>
    <r>
      <t xml:space="preserve">"It would </t>
    </r>
    <r>
      <rPr>
        <b/>
        <sz val="10"/>
        <color theme="1"/>
        <rFont val="Arial Narrow"/>
        <family val="2"/>
      </rPr>
      <t>depend on where you are based…when I’m in OPD…yes I see a lot of medical patients…so I see a lot of those who are coming with the signs in their medical history</t>
    </r>
    <r>
      <rPr>
        <sz val="10"/>
        <color theme="1"/>
        <rFont val="Arial Narrow"/>
        <family val="2"/>
      </rPr>
      <t>…so now  the introduction of the module of the NCD’s where we do the diabetes screening…I think we are yet to see the numbers because the approach is going to be organized like how often we are going to screen our clients than previously where they would just present with the symptoms themselves during screening but now the way we are going to follow…we are still going to see the true reflection of the numbers"</t>
    </r>
  </si>
  <si>
    <t>“TB screening in all government institutions is supposed to be for everyone …whether you are diabetic or not…”</t>
  </si>
  <si>
    <t>"Early detection and getting better treatment outcomes"</t>
  </si>
  <si>
    <t>"Shortage of human resource"</t>
  </si>
  <si>
    <r>
      <t>"No…</t>
    </r>
    <r>
      <rPr>
        <b/>
        <sz val="10"/>
        <rFont val="Arial Narrow"/>
        <family val="2"/>
      </rPr>
      <t>it’s not because of the issues</t>
    </r>
    <r>
      <rPr>
        <sz val="10"/>
        <rFont val="Arial Narrow"/>
        <family val="2"/>
      </rPr>
      <t xml:space="preserve"> I’ve just highlighted...the time issues...at night it’s not done but during the day...as much as possible unless if I come and I’m in diabetic keto at the gate they will let me go because I’m unconscious…for those critical patients …our aim is to stabilize the patient and after we stabilize, we find that we forget that we haven’t done it"</t>
    </r>
  </si>
  <si>
    <r>
      <t xml:space="preserve">"I think we </t>
    </r>
    <r>
      <rPr>
        <b/>
        <sz val="10"/>
        <rFont val="Arial Narrow"/>
        <family val="2"/>
      </rPr>
      <t>shouldn’t limit it to being just at the entry point…OPD has its own screening house section…we as the ART department we have our own vital section for BP and everything</t>
    </r>
    <r>
      <rPr>
        <sz val="10"/>
        <rFont val="Arial Narrow"/>
        <family val="2"/>
      </rPr>
      <t>…we should actually make sure that the patients are screened for TB but I think it is something that will take time because we are so used to the gate doing it for us …as now we are no longer doing it from the people from the gate "</t>
    </r>
  </si>
  <si>
    <t>"Early detection and even reducing the duration for the TB treatment"</t>
  </si>
  <si>
    <t>“…but for us again it goes to the issues of resources because you know as a facility you find that glucose sticks are out of stock...even in the lab they are out of stock and that is our main screening way…so if the is no glucose strip...even if I wanted to screen you...I will  not do it because I don’t have the resources and I will see you the following month…so anything can happen in then and you have already missed....there is organ damage”</t>
  </si>
  <si>
    <t>"Yah…I don’t think there is much of a difference…what I’ve seen patients when you explain things to them in the simplest terms…you understand each other on the same level…they usually understand everything…most likely even the adherence with TB and diabetes treatment is usually good "</t>
  </si>
  <si>
    <r>
      <t xml:space="preserve">"So </t>
    </r>
    <r>
      <rPr>
        <b/>
        <sz val="10"/>
        <rFont val="Arial Narrow"/>
        <family val="2"/>
      </rPr>
      <t>most are scared</t>
    </r>
    <r>
      <rPr>
        <sz val="10"/>
        <rFont val="Arial Narrow"/>
        <family val="2"/>
      </rPr>
      <t>…leg amputations is their greatest concern for most patients when they think that loosing my legs that is what they commonly think ..and passing away…especially those that have a family history where someone has passed away so you find that they are anxious then some are not sure what it actually means…what is diabetes…how did they come about to have it...those are the reactions that we get"</t>
    </r>
  </si>
  <si>
    <t>"“…that is what we want them to be involved in the medication as they be part of that journey, we assist them”"</t>
  </si>
  <si>
    <t>"We have been doing it for years…I think we are good, and the country has done because now they have revised the well with guidelines as well…so have got all the help for diabetes we needed...luckily for diabetes the stocks are almost always there …rarely does it happen unlike like hypertension it happens every now and then"</t>
  </si>
  <si>
    <r>
      <t>"I think it depends on what month they are on…because of course in the beginning there is a lot that needs to be done…adherence is difficult…side effects are there…now if I have got diabetes it is also not controlled…there is a couple of things ..there is lots of exams to do …</t>
    </r>
    <r>
      <rPr>
        <b/>
        <sz val="10"/>
        <rFont val="Arial Narrow"/>
        <family val="2"/>
      </rPr>
      <t>every patient is different …I cant really say…30 minutes…1 hour …it depends on the clinical presentation of the patient…</t>
    </r>
    <r>
      <rPr>
        <sz val="10"/>
        <rFont val="Arial Narrow"/>
        <family val="2"/>
      </rPr>
      <t xml:space="preserve"> "</t>
    </r>
  </si>
  <si>
    <r>
      <t>"Both TB and diabetes…if of curse the patient is uncontrolled and come with sugars of 30…</t>
    </r>
    <r>
      <rPr>
        <b/>
        <sz val="10"/>
        <rFont val="Arial Narrow"/>
        <family val="2"/>
      </rPr>
      <t>I need to stabilize that patient first...that would usually take above an hour for me to stabilize them ..to do that even before I review their medication</t>
    </r>
    <r>
      <rPr>
        <sz val="10"/>
        <rFont val="Arial Narrow"/>
        <family val="2"/>
      </rPr>
      <t>…"</t>
    </r>
  </si>
  <si>
    <r>
      <t>"... i</t>
    </r>
    <r>
      <rPr>
        <b/>
        <sz val="10"/>
        <rFont val="Arial Narrow"/>
        <family val="2"/>
      </rPr>
      <t>f you don’t change the lifestyle and diet and leave the dietician out of it you usually don’t get that control</t>
    </r>
    <r>
      <rPr>
        <sz val="10"/>
        <rFont val="Arial Narrow"/>
        <family val="2"/>
      </rPr>
      <t xml:space="preserve"> at all because most patients don’t know that they need to change their diet…if you don’t tell them they will continue to eat what they eat and continue taking their medication and their sugars are always so high…so I would say it is like the first step is the lifestyle modification…then the medication…then you are most likely to get good results "</t>
    </r>
  </si>
  <si>
    <r>
      <t>"</t>
    </r>
    <r>
      <rPr>
        <b/>
        <sz val="10"/>
        <rFont val="Arial Narrow"/>
        <family val="2"/>
      </rPr>
      <t>Maybe in the beginning when you still not used to it</t>
    </r>
    <r>
      <rPr>
        <sz val="10"/>
        <rFont val="Arial Narrow"/>
        <family val="2"/>
      </rPr>
      <t>…just like everyone who is starting to practice…still new to these conditions…still learning…</t>
    </r>
    <r>
      <rPr>
        <b/>
        <sz val="10"/>
        <rFont val="Arial Narrow"/>
        <family val="2"/>
      </rPr>
      <t>still reading so you find its difficult in the beginning</t>
    </r>
    <r>
      <rPr>
        <sz val="10"/>
        <rFont val="Arial Narrow"/>
        <family val="2"/>
      </rPr>
      <t xml:space="preserve"> but for me being in ART and TB it wont be the same for an MO in OPD…I’ve mastered the guidelines…the research…I’ve consulted people who have done it before…if I have got really complex cases I consult someone with the position be it MDR TB …anyone that has dealt with it even Dr Debra if I have those questions …she is always open to that…s</t>
    </r>
    <r>
      <rPr>
        <b/>
        <sz val="10"/>
        <rFont val="Arial Narrow"/>
        <family val="2"/>
      </rPr>
      <t>o for me it becomes easier</t>
    </r>
    <r>
      <rPr>
        <sz val="10"/>
        <rFont val="Arial Narrow"/>
        <family val="2"/>
      </rPr>
      <t xml:space="preserve"> but if you are starting in the beginning of course it’s tough"</t>
    </r>
  </si>
  <si>
    <r>
      <t xml:space="preserve">"as the age increases the </t>
    </r>
    <r>
      <rPr>
        <b/>
        <sz val="10"/>
        <rFont val="Arial Narrow"/>
        <family val="2"/>
      </rPr>
      <t>older ones are more adherent to what you tell them</t>
    </r>
    <r>
      <rPr>
        <sz val="10"/>
        <rFont val="Arial Narrow"/>
        <family val="2"/>
      </rPr>
      <t>…issues would be the change of diet now…cause it might be major changes …so all of a sudden…what I’ve seen is if you get the dietician and she is a food specialist they like to hear from them…people can then actually understand…you find that in the beginning it is difficult but eventually…the sugars are still not controlled…the issue is this…</t>
    </r>
    <r>
      <rPr>
        <b/>
        <sz val="10"/>
        <rFont val="Arial Narrow"/>
        <family val="2"/>
      </rPr>
      <t>you can’t keep increasing doses ..eventually changing to injectables but you still don’t want to change your diet...it’s not 100 percent but it will improve your control</t>
    </r>
    <r>
      <rPr>
        <sz val="10"/>
        <rFont val="Arial Narrow"/>
        <family val="2"/>
      </rPr>
      <t>"</t>
    </r>
  </si>
  <si>
    <r>
      <t xml:space="preserve">"... we would </t>
    </r>
    <r>
      <rPr>
        <b/>
        <sz val="10"/>
        <rFont val="Arial Narrow"/>
        <family val="2"/>
      </rPr>
      <t>have loved pamphlets from dieticians pertaining what to eat</t>
    </r>
    <r>
      <rPr>
        <sz val="10"/>
        <rFont val="Arial Narrow"/>
        <family val="2"/>
      </rPr>
      <t>…I think it should be covering all spectrums…if I am employed…I’m not employed…"</t>
    </r>
  </si>
  <si>
    <r>
      <t xml:space="preserve">"…it’s the </t>
    </r>
    <r>
      <rPr>
        <b/>
        <sz val="10"/>
        <rFont val="Arial Narrow"/>
        <family val="2"/>
      </rPr>
      <t>screening of complications</t>
    </r>
    <r>
      <rPr>
        <sz val="10"/>
        <rFont val="Arial Narrow"/>
        <family val="2"/>
      </rPr>
      <t xml:space="preserve"> …I haven’t done it like forever because </t>
    </r>
    <r>
      <rPr>
        <b/>
        <sz val="10"/>
        <rFont val="Arial Narrow"/>
        <family val="2"/>
      </rPr>
      <t>we don’t have the instruments but know we probably need trainings</t>
    </r>
    <r>
      <rPr>
        <sz val="10"/>
        <rFont val="Arial Narrow"/>
        <family val="2"/>
      </rPr>
      <t>…we don’t have the equipment…we still need to re-do trainings as well... the ECG’s we are not doing them because we don’t have them…well MDR TB has them for the patients we do them as per need…that is what we need to improve on…we to screen…how often are screening…those are the things I feel we need to improve on as TB…as a country we need to put them in place so that we can see complications quite early "</t>
    </r>
  </si>
  <si>
    <r>
      <t xml:space="preserve">"Ok, so we </t>
    </r>
    <r>
      <rPr>
        <b/>
        <sz val="10"/>
        <rFont val="Arial Narrow"/>
        <family val="2"/>
      </rPr>
      <t>already have different ways of following them up…well for TB it is easy because now they are on TB treatment</t>
    </r>
    <r>
      <rPr>
        <sz val="10"/>
        <rFont val="Arial Narrow"/>
        <family val="2"/>
      </rPr>
      <t xml:space="preserve">…we will even get you at home because NTCP has a program in place and bow because it is integrated </t>
    </r>
    <r>
      <rPr>
        <b/>
        <sz val="10"/>
        <rFont val="Arial Narrow"/>
        <family val="2"/>
      </rPr>
      <t>when following up for everything at home</t>
    </r>
    <r>
      <rPr>
        <sz val="10"/>
        <rFont val="Arial Narrow"/>
        <family val="2"/>
      </rPr>
      <t>. ... of course on OPD it is usually up to the patient to own up their appointment date…if they miss it…we haven’t gotten to that place that we have to track them…unfortunately if they miss it…they miss it and they come back with complications"</t>
    </r>
  </si>
  <si>
    <r>
      <t xml:space="preserve">"… </t>
    </r>
    <r>
      <rPr>
        <b/>
        <sz val="10"/>
        <rFont val="Arial Narrow"/>
        <family val="2"/>
      </rPr>
      <t>as a hospital we have it usually on Tuesdays…its every Tuesdays …different topics…different groups of people presenting on issues but mostly for patients it is usually the medical officers who have to say something at every encounter</t>
    </r>
    <r>
      <rPr>
        <sz val="10"/>
        <rFont val="Arial Narrow"/>
        <family val="2"/>
      </rPr>
      <t xml:space="preserve">…but sometimes as a government we don’t put that much time…what we can try do the </t>
    </r>
    <r>
      <rPr>
        <b/>
        <sz val="10"/>
        <rFont val="Arial Narrow"/>
        <family val="2"/>
      </rPr>
      <t>morning education</t>
    </r>
    <r>
      <rPr>
        <sz val="10"/>
        <rFont val="Arial Narrow"/>
        <family val="2"/>
      </rPr>
      <t xml:space="preserve"> but you find that some patients come in hours after…they usually come in ones…we don’t get what we would like…a big group to talk about diabetes and TB…to also talk about COVID…cervical cancer…breast cancer screening…all those topics...that is how actually the hospital is approaching it for patients…whether there is a dietician on that day in the mornings …but you find that we miss a lot and now it becomes hard to consult the patient…we try to fill in gaps where we see that there are gaps on certain education"</t>
    </r>
  </si>
  <si>
    <r>
      <t>"…</t>
    </r>
    <r>
      <rPr>
        <b/>
        <sz val="10"/>
        <rFont val="Arial Narrow"/>
        <family val="2"/>
      </rPr>
      <t>its trainings for complications screening…that would be top of the lis</t>
    </r>
    <r>
      <rPr>
        <sz val="10"/>
        <rFont val="Arial Narrow"/>
        <family val="2"/>
      </rPr>
      <t>t…a p</t>
    </r>
    <r>
      <rPr>
        <b/>
        <sz val="10"/>
        <rFont val="Arial Narrow"/>
        <family val="2"/>
      </rPr>
      <t>roper referral system</t>
    </r>
    <r>
      <rPr>
        <sz val="10"/>
        <rFont val="Arial Narrow"/>
        <family val="2"/>
      </rPr>
      <t xml:space="preserve"> …you know if I have done something and I feel  that the is something going on…I feel the should be a smooth way to refer the patient to another … we want to achieve a good outcome…the </t>
    </r>
    <r>
      <rPr>
        <b/>
        <sz val="10"/>
        <rFont val="Arial Narrow"/>
        <family val="2"/>
      </rPr>
      <t>referral system has so many glitches for them to be ironed out</t>
    </r>
    <r>
      <rPr>
        <sz val="10"/>
        <rFont val="Arial Narrow"/>
        <family val="2"/>
      </rPr>
      <t>"</t>
    </r>
  </si>
  <si>
    <r>
      <t>"Resources…</t>
    </r>
    <r>
      <rPr>
        <b/>
        <sz val="10"/>
        <color theme="1"/>
        <rFont val="Arial Narrow"/>
        <family val="2"/>
      </rPr>
      <t>glucometers…glucose strips …not only are we seeing diabetes</t>
    </r>
    <r>
      <rPr>
        <sz val="10"/>
        <color theme="1"/>
        <rFont val="Arial Narrow"/>
        <family val="2"/>
      </rPr>
      <t xml:space="preserve">…we also want BP monitors for hypertension…currently we have those small ones …after a </t>
    </r>
    <r>
      <rPr>
        <b/>
        <sz val="10"/>
        <color theme="1"/>
        <rFont val="Arial Narrow"/>
        <family val="2"/>
      </rPr>
      <t>while the battery that one is off but if we had a proper monitor then it is easier</t>
    </r>
    <r>
      <rPr>
        <sz val="10"/>
        <color theme="1"/>
        <rFont val="Arial Narrow"/>
        <family val="2"/>
      </rPr>
      <t xml:space="preserve">, we can have something in different size…a set of instruments because that is what we need now because they will be going together with trainings" </t>
    </r>
  </si>
  <si>
    <t>"Group is fine…"</t>
  </si>
  <si>
    <t>"prefer face to face"</t>
  </si>
  <si>
    <r>
      <t xml:space="preserve">"I think they are </t>
    </r>
    <r>
      <rPr>
        <b/>
        <sz val="10"/>
        <rFont val="Arial Narrow"/>
        <family val="2"/>
      </rPr>
      <t>equally important</t>
    </r>
    <r>
      <rPr>
        <sz val="10"/>
        <rFont val="Arial Narrow"/>
        <family val="2"/>
      </rPr>
      <t>…</t>
    </r>
    <r>
      <rPr>
        <b/>
        <sz val="10"/>
        <rFont val="Arial Narrow"/>
        <family val="2"/>
      </rPr>
      <t>group is fine if we are many but when someone doesn’t get it in the group</t>
    </r>
    <r>
      <rPr>
        <sz val="10"/>
        <rFont val="Arial Narrow"/>
        <family val="2"/>
      </rPr>
      <t xml:space="preserve"> and don’t want to ask but when they get to you ...you find there are questions, or you can just see when you are explaining to a patient that it is not getting through…you actually start afresh educate so…you can’t pick one over the other "</t>
    </r>
  </si>
  <si>
    <t>let’s just pick SMS</t>
  </si>
  <si>
    <r>
      <t>"Our TB patients in this facility…maybe it’s just Mankayane…</t>
    </r>
    <r>
      <rPr>
        <b/>
        <sz val="10"/>
        <rFont val="Arial Narrow"/>
        <family val="2"/>
      </rPr>
      <t>our patients are very co-operative in Mankayane…maybe the stuff is too good…they never say no to anything</t>
    </r>
    <r>
      <rPr>
        <sz val="10"/>
        <rFont val="Arial Narrow"/>
        <family val="2"/>
      </rPr>
      <t>…if we say something is important, they will do it...so that is why I’m saying it is probably the staff in Manakayane...they are good "</t>
    </r>
  </si>
  <si>
    <r>
      <t xml:space="preserve">"... I would want the most would be one that </t>
    </r>
    <r>
      <rPr>
        <b/>
        <sz val="10"/>
        <color theme="1"/>
        <rFont val="Arial Narrow"/>
        <family val="2"/>
      </rPr>
      <t>involves the dietician whether with pamphlets or she has got pictures</t>
    </r>
    <r>
      <rPr>
        <sz val="10"/>
        <color theme="1"/>
        <rFont val="Arial Narrow"/>
        <family val="2"/>
      </rPr>
      <t xml:space="preserve">…I think she is the one that’s has the most role to play…we currently don’t have a physical activity department but </t>
    </r>
    <r>
      <rPr>
        <b/>
        <sz val="10"/>
        <color theme="1"/>
        <rFont val="Arial Narrow"/>
        <family val="2"/>
      </rPr>
      <t>we always make use of our physiotherapist because they there ones mostly involved when we need them</t>
    </r>
    <r>
      <rPr>
        <sz val="10"/>
        <color theme="1"/>
        <rFont val="Arial Narrow"/>
        <family val="2"/>
      </rPr>
      <t>…because when</t>
    </r>
    <r>
      <rPr>
        <b/>
        <sz val="10"/>
        <color theme="1"/>
        <rFont val="Arial Narrow"/>
        <family val="2"/>
      </rPr>
      <t xml:space="preserve"> we want the patient to lose weight</t>
    </r>
    <r>
      <rPr>
        <sz val="10"/>
        <color theme="1"/>
        <rFont val="Arial Narrow"/>
        <family val="2"/>
      </rPr>
      <t>…we want them both because usually we want to set goals…if I’m meant to lose 10 kg…how are going to get about it…</t>
    </r>
    <r>
      <rPr>
        <b/>
        <sz val="10"/>
        <color theme="1"/>
        <rFont val="Arial Narrow"/>
        <family val="2"/>
      </rPr>
      <t>the dietician is the one with the therapist as to how to help these patients lose weight in that specified period of time</t>
    </r>
    <r>
      <rPr>
        <sz val="10"/>
        <color theme="1"/>
        <rFont val="Arial Narrow"/>
        <family val="2"/>
      </rPr>
      <t>"</t>
    </r>
  </si>
  <si>
    <t>"It would be nice to have that…if that person who would be doing it is not from us… if is provide for us…so that the patient can learn those things…they will continue to do them even when they are not with us "</t>
  </si>
  <si>
    <t>"We always do that…it is important…the BMI is of importance to us but if course in TB our dose is weight dependent…there is n o way we are not going to do it"</t>
  </si>
  <si>
    <t>"a minimum…you need to review them…let’s say 6 months"</t>
  </si>
  <si>
    <t>"If it is months…maybe every month"</t>
  </si>
  <si>
    <t>"I’m not sure…I can’t answer that one"</t>
  </si>
  <si>
    <t>"The TB clinic is the best place"</t>
  </si>
  <si>
    <t>"Both"</t>
  </si>
  <si>
    <t>08-HP-001</t>
  </si>
  <si>
    <t>High prevalence of DMS especially in young people</t>
  </si>
  <si>
    <t>Seeing more young people with DMS</t>
  </si>
  <si>
    <t>TB screening in PLDM is useful for early diagnosis</t>
  </si>
  <si>
    <t xml:space="preserve">TB screening challenge is patient having an issue with producing sputum </t>
  </si>
  <si>
    <t xml:space="preserve">TB screening is not done routinely but it is important to do routinely </t>
  </si>
  <si>
    <t>To be able to do TB screening routinely, availability of glucometers and other equipment is important to initiate the care</t>
  </si>
  <si>
    <t xml:space="preserve">DM screening for TB patients is beneficial for early diagnosis and treatment </t>
  </si>
  <si>
    <t xml:space="preserve">DM screening benefits to know whether to change the medication or boost it </t>
  </si>
  <si>
    <t>DM screening challenge is the glucometers</t>
  </si>
  <si>
    <t xml:space="preserve">The HCP feels more than ready to deliver the DM diagnosis services </t>
  </si>
  <si>
    <t xml:space="preserve">Availability of materials including glucometer to make DM diagnosis easier  </t>
  </si>
  <si>
    <t xml:space="preserve">Patients take their TB diagnosis positively most of the time and they show eagerness to learn about it </t>
  </si>
  <si>
    <t>Patients don't face problem because HCPs make sure them understand about TB</t>
  </si>
  <si>
    <t>Financial support for patients because they don't have money for transport cost to visit the clinic</t>
  </si>
  <si>
    <t>The HCP can handle managing TB care with the support from mentors</t>
  </si>
  <si>
    <t>15 minutes extra time to review TB care for each patient</t>
  </si>
  <si>
    <t>Availability of more HCPs to make TB management easier</t>
  </si>
  <si>
    <t>Diet and exercise help managing BMI and help changing lifestyle</t>
  </si>
  <si>
    <t xml:space="preserve">DM medication works well if patients take doses in right way </t>
  </si>
  <si>
    <t xml:space="preserve">Provide health education to make patients understand so DM treatment won't be difficult </t>
  </si>
  <si>
    <t>They do one-on-one session when they have different opinions from patients and it works well</t>
  </si>
  <si>
    <t>Visual aids [flipchart] to help explaining DM treatment to make it easier</t>
  </si>
  <si>
    <t>Assist clients how/when to take medication</t>
  </si>
  <si>
    <t>Having ongoing counselling to handle patients difficulty managing DM</t>
  </si>
  <si>
    <t>Recommending patients not to separate TB and DM so they can have appointment on the same day for treatment</t>
  </si>
  <si>
    <t>On-site training with clients for CME</t>
  </si>
  <si>
    <t>Need more training on DMS especially on TB patients</t>
  </si>
  <si>
    <t>TB program should provide DMS information</t>
  </si>
  <si>
    <t>They want to deliver the information through discussion</t>
  </si>
  <si>
    <t>More staff to provide support for TB patients</t>
  </si>
  <si>
    <t>face-to-face for support program</t>
  </si>
  <si>
    <t>In a group ask if they want to have support program as a group or individually then do as they prefer</t>
  </si>
  <si>
    <t>Face-to-face is fine for education program</t>
  </si>
  <si>
    <t>Prefer to have group session for education program so people will get information even if they are not confident to ask questions</t>
  </si>
  <si>
    <t>Prefer to use WhatsApp for communication because people use it more than SMS</t>
  </si>
  <si>
    <t xml:space="preserve">Diet and exercise to control DMS </t>
  </si>
  <si>
    <t>Not sure of the way but they can do it if they know how to do it</t>
  </si>
  <si>
    <t xml:space="preserve">Form a club to do exercise that would help patients </t>
  </si>
  <si>
    <t>Important to weigh patients to monitor the progress</t>
  </si>
  <si>
    <t>DM program should be an on-going progress</t>
  </si>
  <si>
    <t>Every month</t>
  </si>
  <si>
    <t xml:space="preserve">TB clinic to receive program </t>
  </si>
  <si>
    <t xml:space="preserve">Community location to have program meeting because patients are more relaxed </t>
  </si>
  <si>
    <t>"I think the prevalence is high…yes more especially in young people. Now its more in young people…the diabetes "</t>
  </si>
  <si>
    <t>"Yes, as I was working in OPD…I was seeing like young people being diagnosed of diabetes and having risk of getting diabetes…"</t>
  </si>
  <si>
    <t>"I think it is so useful because you can catch them early "</t>
  </si>
  <si>
    <t>"Catching them early …getting to know they are having diabetes with TB…we can initiate them early on treatment"</t>
  </si>
  <si>
    <t>"The patient will be having a problem with producing sputum"</t>
  </si>
  <si>
    <t>"It is not happening routinely…it is wise to do it routinely…"</t>
  </si>
  <si>
    <t>"if we can have the glucometers and all the material that we will need for screening our patients and also medication if we need to initiate our clients… to be available all the time"</t>
  </si>
  <si>
    <r>
      <t xml:space="preserve">"It will </t>
    </r>
    <r>
      <rPr>
        <b/>
        <sz val="10"/>
        <rFont val="Arial Narrow"/>
        <family val="2"/>
      </rPr>
      <t>benefit our clients</t>
    </r>
    <r>
      <rPr>
        <sz val="10"/>
        <rFont val="Arial Narrow"/>
        <family val="2"/>
      </rPr>
      <t xml:space="preserve">…my thoughts about diabetes screening for our TB patients …I think it’s a good idea because </t>
    </r>
    <r>
      <rPr>
        <b/>
        <sz val="10"/>
        <rFont val="Arial Narrow"/>
        <family val="2"/>
      </rPr>
      <t>we will catch them early and put them into treatment and to see the contra-indication between the 2 medications</t>
    </r>
    <r>
      <rPr>
        <sz val="10"/>
        <rFont val="Arial Narrow"/>
        <family val="2"/>
      </rPr>
      <t xml:space="preserve">…the TB medication and diabetes medication …so </t>
    </r>
    <r>
      <rPr>
        <b/>
        <sz val="10"/>
        <rFont val="Arial Narrow"/>
        <family val="2"/>
      </rPr>
      <t>we will see what is going on and act early</t>
    </r>
    <r>
      <rPr>
        <sz val="10"/>
        <rFont val="Arial Narrow"/>
        <family val="2"/>
      </rPr>
      <t xml:space="preserve"> "</t>
    </r>
  </si>
  <si>
    <r>
      <t xml:space="preserve">"… the benefits that we will get when screening diabetes patients for TB, I think we will </t>
    </r>
    <r>
      <rPr>
        <b/>
        <sz val="10"/>
        <rFont val="Arial Narrow"/>
        <family val="2"/>
      </rPr>
      <t>know whether to change the medication or we need to boost the medication that is already in place with some</t>
    </r>
    <r>
      <rPr>
        <sz val="10"/>
        <rFont val="Arial Narrow"/>
        <family val="2"/>
      </rPr>
      <t>…other things "</t>
    </r>
  </si>
  <si>
    <t>"… the only challenge is the glucometers."</t>
  </si>
  <si>
    <t>"There is nothing…except that we are ready…we are more than ready. As long as we have patients, we can deliver the service"</t>
  </si>
  <si>
    <t>"It is to have all the material that we need for diabetes…all the material that we need including the glucometers to be available all the time"</t>
  </si>
  <si>
    <r>
      <t>"</t>
    </r>
    <r>
      <rPr>
        <b/>
        <sz val="10"/>
        <rFont val="Arial Narrow"/>
        <family val="2"/>
      </rPr>
      <t>Most of the time they take it positive</t>
    </r>
    <r>
      <rPr>
        <sz val="10"/>
        <rFont val="Arial Narrow"/>
        <family val="2"/>
      </rPr>
      <t xml:space="preserve"> because after the health education that we normally give them every day, so they take it positive</t>
    </r>
    <r>
      <rPr>
        <b/>
        <sz val="10"/>
        <rFont val="Arial Narrow"/>
        <family val="2"/>
      </rPr>
      <t>, and they are eager to learn more about it and how to live with it</t>
    </r>
    <r>
      <rPr>
        <sz val="10"/>
        <rFont val="Arial Narrow"/>
        <family val="2"/>
      </rPr>
      <t xml:space="preserve"> "</t>
    </r>
  </si>
  <si>
    <t>"Our clients they don’t have a problem because we make them to understand the importance of that, so they don’t have a problem"</t>
  </si>
  <si>
    <t>"Any other…another thing is having a program that will need support is finances …more especially for our clients because sometimes they don’t have money to come to the clinic [for transport cost]…"</t>
  </si>
  <si>
    <r>
      <t xml:space="preserve">"I can say </t>
    </r>
    <r>
      <rPr>
        <b/>
        <sz val="10"/>
        <rFont val="Arial Narrow"/>
        <family val="2"/>
      </rPr>
      <t>I can handle them with support from our mentors</t>
    </r>
    <r>
      <rPr>
        <sz val="10"/>
        <rFont val="Arial Narrow"/>
        <family val="2"/>
      </rPr>
      <t>, I can do it…we can don it as a facility with the support from our mentors "</t>
    </r>
  </si>
  <si>
    <t>"I think 15 minutes with each patient is ok to have a patient in the room"</t>
  </si>
  <si>
    <t>"I think there is no other tool that we need with a client…except staffing [healthcare provider] to be available all the time"</t>
  </si>
  <si>
    <r>
      <t>"Ok, with lifestyle and diet it can assist …</t>
    </r>
    <r>
      <rPr>
        <b/>
        <sz val="10"/>
        <rFont val="Arial Narrow"/>
        <family val="2"/>
      </rPr>
      <t>diet and exercise can assist more especially here in Swaziland</t>
    </r>
    <r>
      <rPr>
        <sz val="10"/>
        <rFont val="Arial Narrow"/>
        <family val="2"/>
      </rPr>
      <t>…I noticed when I was working in OPD most of our clients are obese …they take too much starchy food…</t>
    </r>
    <r>
      <rPr>
        <b/>
        <sz val="10"/>
        <rFont val="Arial Narrow"/>
        <family val="2"/>
      </rPr>
      <t>so their BMI is not ok</t>
    </r>
    <r>
      <rPr>
        <sz val="10"/>
        <rFont val="Arial Narrow"/>
        <family val="2"/>
      </rPr>
      <t xml:space="preserve">, they are prone to diabetes. So, lifestyle …exercise…diet can really go a log way. As of now the effectiveness I have seen it, but </t>
    </r>
    <r>
      <rPr>
        <b/>
        <sz val="10"/>
        <rFont val="Arial Narrow"/>
        <family val="2"/>
      </rPr>
      <t>I can see when I’m projecting, I can see that it will really help like changing the lifestyle...the diet and doing exercises. It will help a lot "</t>
    </r>
  </si>
  <si>
    <t>"I think diabetes medication really works a lot…if our clients are taking them well the right way…right time…right dose, it really works "</t>
  </si>
  <si>
    <t>"No, it’s not difficult. We just need to Health educate our clients …make them understand "</t>
  </si>
  <si>
    <t>"Handling our clients when we are having differences …we do one on one sections than the group counselling. The one-on-one really works for us. "</t>
  </si>
  <si>
    <t>"Yes, I think we would need a tool that the client may see…maybe with pictures [flipchart] as you are explaining what is happening "</t>
  </si>
  <si>
    <t>"With the strategies in TB treatment and diabetes …I can assist my client on how to take the medication…like breaking the times ...like taking the other after an hour …"</t>
  </si>
  <si>
    <t>"I can handle my patients who are having difficulty in managing their diabetes care…like having ongoing counselling with every visit "</t>
  </si>
  <si>
    <t>"I can recommend to improve diabetes treatment strategies to our TB patients like not separating diabetes and TB. We can have the service on one room so the patient will be scheduled not in different days "</t>
  </si>
  <si>
    <t>"About continuous medical education, I think we can have more of on-site trainings [with clients]"</t>
  </si>
  <si>
    <t>"The support that we need as a facility is to have more training on diabetes...that is more especially on TB clients… "</t>
  </si>
  <si>
    <t>"I think the TB program"</t>
  </si>
  <si>
    <t>"We want it to be delivered in discussion...yah"</t>
  </si>
  <si>
    <t>"Is to have extra staff more especially the support staff…"</t>
  </si>
  <si>
    <t>"Face to face "</t>
  </si>
  <si>
    <t>"I think the group is fine, but after asking the patients if they are comfortable in a group…like asking the individual what they prefer…so those who want the group…you can take them as a group and those who want one on one can get that"</t>
  </si>
  <si>
    <t>"Face to face is fine for us"</t>
  </si>
  <si>
    <t>"I think I would prefer a group …because in a group maybe some are not confident enough to ask questions, yet they need that information...they will get it from the question that the other will ask"</t>
  </si>
  <si>
    <t>"A WhatsApp…because people are more on WhatsApp than SMS"</t>
  </si>
  <si>
    <t>"On diet and exercise, in controlling it [DMS]."</t>
  </si>
  <si>
    <t>"I’m not sure about that…how we can do it, but if there is a way...we can learn...we can do it"</t>
  </si>
  <si>
    <t>"With the activities that would help diabetes clients...as I have said that they would form a club...in that club we can do the exercise …all the activities that would help us "</t>
  </si>
  <si>
    <t>"I think that is very important to be done...to take the weight every time they come …every time they come to the clinic…so we can see the progress"</t>
  </si>
  <si>
    <t>"I think it must happen every time…it must be there full time [on-going progress]..."</t>
  </si>
  <si>
    <t>"Every month…"</t>
  </si>
  <si>
    <t>"Maybe 2 hours…not more than 2 hours "</t>
  </si>
  <si>
    <t>"I think in the TB clinic… "</t>
  </si>
  <si>
    <r>
      <t>"I</t>
    </r>
    <r>
      <rPr>
        <b/>
        <sz val="10"/>
        <rFont val="Arial Narrow"/>
        <family val="2"/>
      </rPr>
      <t>n the community we are more relaxed, and our clients are more relaxed</t>
    </r>
    <r>
      <rPr>
        <sz val="10"/>
        <rFont val="Arial Narrow"/>
        <family val="2"/>
      </rPr>
      <t xml:space="preserve"> …like in the clinic it won’t work…because we are busy…we won’t have more time for them ...I think it will be good to be in the community level because we are in a relaxed mood ...even our clients will be relaxed there…yes"</t>
    </r>
  </si>
  <si>
    <t>08-HP-002</t>
  </si>
  <si>
    <t>HCP can't be sure of the specific number of DMS prevalence but they do have patients with DMS</t>
  </si>
  <si>
    <t>Unsure of people at risk for DMS</t>
  </si>
  <si>
    <t>Not seeing more people with DMS</t>
  </si>
  <si>
    <t>TB screening should be done on everyone living with DMS so early diagnosis to avoid complications</t>
  </si>
  <si>
    <t xml:space="preserve">Early detection to avoid mortality </t>
  </si>
  <si>
    <t xml:space="preserve">Don't know any challenges of TB screening </t>
  </si>
  <si>
    <t>They do TB screening routinely regardless of why they come to clinic</t>
  </si>
  <si>
    <t>Most of facilities do TB screening at the gate</t>
  </si>
  <si>
    <t>DM screening is important for TB patients to 2 months, 5 months, and end-of-treatment</t>
  </si>
  <si>
    <t>HCP thinks there is no challenge regarding DM screening for TB patients</t>
  </si>
  <si>
    <t>Not sure of readiness because the nurse just monitor glucose and refer the patient to the doctor</t>
  </si>
  <si>
    <t>Patients are deny it when the doctor gives me their diagnosis</t>
  </si>
  <si>
    <t>Educate patients about the risk factors since most of them deny the diagnosis</t>
  </si>
  <si>
    <t xml:space="preserve">The nurse doesn't feel much confidence in managing TB care because of not much experience in providing such care. </t>
  </si>
  <si>
    <t>[needs translation for this]</t>
  </si>
  <si>
    <t xml:space="preserve">The nurse thinks IEC material may be helpful since they don't have it currently </t>
  </si>
  <si>
    <t>Not confident in managing DMS care</t>
  </si>
  <si>
    <t>Plus, minus 20 minutes to review DMS care</t>
  </si>
  <si>
    <t>Educating patients on the lifestyle changes can be very effective</t>
  </si>
  <si>
    <t>Medication treatment is very effective if taken correctly with combination of lifestyle changes</t>
  </si>
  <si>
    <t>DM treatment is not complex cuz you just have to take meds</t>
  </si>
  <si>
    <t>Reassure patients and educate them about the treatment</t>
  </si>
  <si>
    <t>Use IEC material which can be used by both nurse and patients at home</t>
  </si>
  <si>
    <t>Seek help from other HCPs to talk to the patient if you can't handle it</t>
  </si>
  <si>
    <t>Motivate and educate patients about the treatment duration of DM and TB</t>
  </si>
  <si>
    <t>CME helps to educate patients about their treatment</t>
  </si>
  <si>
    <t>Materials like IEC that patients can use at home and educate them about physical activities</t>
  </si>
  <si>
    <t>Any information that is useful for DM and TB management</t>
  </si>
  <si>
    <t>Prefers WhatsApp to communicate with patients</t>
  </si>
  <si>
    <t>Any incentive to motivate TB patients to participate in a DM program</t>
  </si>
  <si>
    <t>Cooking class is a good idea</t>
  </si>
  <si>
    <t>Weight is a vital sign to check improvement from the treatment</t>
  </si>
  <si>
    <t>DM program needs to be continuous and nonstop</t>
  </si>
  <si>
    <t>Once 3 months</t>
  </si>
  <si>
    <t>DM program duration is 30 minutes to 1 hour</t>
  </si>
  <si>
    <t>Prefer to receive program at TB clinic</t>
  </si>
  <si>
    <t>Prefer to have program meeting at the community</t>
  </si>
  <si>
    <t>"I cannot be specific on the numbers, but we do have patients with diabetes. Pre-diabetes, eh I’m not too sure, but we do have patients laba, labaDM– "</t>
  </si>
  <si>
    <t>"I’m not sure."</t>
  </si>
  <si>
    <t>"No"</t>
  </si>
  <si>
    <r>
      <t xml:space="preserve">"I think </t>
    </r>
    <r>
      <rPr>
        <b/>
        <sz val="10"/>
        <rFont val="Arial Narrow"/>
        <family val="2"/>
      </rPr>
      <t>routine TB screening should be ta, should be done to everyone who is living with diabetes</t>
    </r>
    <r>
      <rPr>
        <sz val="10"/>
        <rFont val="Arial Narrow"/>
        <family val="2"/>
      </rPr>
      <t xml:space="preserve">. Reason being that, we know that if someone has diabetes uba immuno-compromised. So, ema chances ekutsi a-develop TB are very high so </t>
    </r>
    <r>
      <rPr>
        <b/>
        <sz val="10"/>
        <rFont val="Arial Narrow"/>
        <family val="2"/>
      </rPr>
      <t xml:space="preserve">it is very important that we do the TB screening so that we diagnose TB earlier in order to avoid ema complications. </t>
    </r>
    <r>
      <rPr>
        <sz val="10"/>
        <rFont val="Arial Narrow"/>
        <family val="2"/>
      </rPr>
      <t>"</t>
    </r>
  </si>
  <si>
    <t>"we’ll detect TB earlier, we’ll, we’ll be able to treat if ever there was TB in order to avoid mortality– "</t>
  </si>
  <si>
    <t>"I don’t know any."</t>
  </si>
  <si>
    <t>"Yeah, it is because everyone ... who enters into the facility we do TB screening regardless of whether, of whatever they’ve come for. "</t>
  </si>
  <si>
    <r>
      <t xml:space="preserve">"In facilities, we do the </t>
    </r>
    <r>
      <rPr>
        <b/>
        <sz val="10"/>
        <rFont val="Arial Narrow"/>
        <family val="2"/>
      </rPr>
      <t>TB screening at the gate</t>
    </r>
    <r>
      <rPr>
        <sz val="10"/>
        <rFont val="Arial Narrow"/>
        <family val="2"/>
      </rPr>
      <t>, most of the facilities. It’s done at the gate even at consultation level.  ..."</t>
    </r>
  </si>
  <si>
    <r>
      <t xml:space="preserve">"it is </t>
    </r>
    <r>
      <rPr>
        <b/>
        <sz val="10"/>
        <rFont val="Arial Narrow"/>
        <family val="2"/>
      </rPr>
      <t>very important to screen them for diabetes</t>
    </r>
    <r>
      <rPr>
        <sz val="10"/>
        <rFont val="Arial Narrow"/>
        <family val="2"/>
      </rPr>
      <t xml:space="preserve">. Yes, like ema guidelines aya state kutsi we should do idiabetes screening, ema </t>
    </r>
    <r>
      <rPr>
        <b/>
        <sz val="10"/>
        <rFont val="Arial Narrow"/>
        <family val="2"/>
      </rPr>
      <t>TB patients and diagnosis to 2 months, 5 months, and end-of-treatment.</t>
    </r>
    <r>
      <rPr>
        <sz val="10"/>
        <rFont val="Arial Narrow"/>
        <family val="2"/>
      </rPr>
      <t xml:space="preserve"> It is very important because umuntfu nangabe aka, English, when the patient has got TB– "</t>
    </r>
  </si>
  <si>
    <t>"There are no challenges."</t>
  </si>
  <si>
    <t>"So, your readiness, I’m not sure whether we… Yeah according to my understanding, is that we are just suppose to do the glucose monitoring, if ever we find any abnormalities, we refer to the doctor."</t>
  </si>
  <si>
    <r>
      <t>"Then it is the doctor who ... then gives the, the diagnosis ‘Kutsi vele you are diabetic.’ What happens is nawumutjela kutsi iglucose isetulu lomunye uba like maybe it’s because ngidle kakhulu in case u, u, utsatse irandom kuba like baba ku denial,</t>
    </r>
    <r>
      <rPr>
        <b/>
        <sz val="10"/>
        <rFont val="Arial Narrow"/>
        <family val="2"/>
      </rPr>
      <t xml:space="preserve"> denial in a way. Yeah, it’s denial</t>
    </r>
    <r>
      <rPr>
        <sz val="10"/>
        <rFont val="Arial Narrow"/>
        <family val="2"/>
      </rPr>
      <t>."</t>
    </r>
  </si>
  <si>
    <r>
      <t xml:space="preserve">"Kuma like I’ve just said kutsi </t>
    </r>
    <r>
      <rPr>
        <b/>
        <sz val="10"/>
        <rFont val="Arial Narrow"/>
        <family val="2"/>
      </rPr>
      <t>most of them baba ku denial</t>
    </r>
    <r>
      <rPr>
        <sz val="10"/>
        <rFont val="Arial Narrow"/>
        <family val="2"/>
      </rPr>
      <t xml:space="preserve">, we tell, </t>
    </r>
    <r>
      <rPr>
        <b/>
        <sz val="10"/>
        <rFont val="Arial Narrow"/>
        <family val="2"/>
      </rPr>
      <t>we educate them on the risk factors</t>
    </r>
    <r>
      <rPr>
        <sz val="10"/>
        <rFont val="Arial Narrow"/>
        <family val="2"/>
      </rPr>
      <t xml:space="preserve"> kutsi ema risk factors ekutsi ube ne DM yini meaning kutsi if ever unawo lama-risk factors, soyakutjela kutsi kune possibility kutsi should you go to the clin, to the hospital that I’m referring to–"</t>
    </r>
  </si>
  <si>
    <r>
      <t xml:space="preserve">"Yeah, </t>
    </r>
    <r>
      <rPr>
        <b/>
        <sz val="10"/>
        <rFont val="Arial Narrow"/>
        <family val="2"/>
      </rPr>
      <t>I’m not that much confident.</t>
    </r>
    <r>
      <rPr>
        <sz val="10"/>
        <rFont val="Arial Narrow"/>
        <family val="2"/>
      </rPr>
      <t xml:space="preserve"> I think it’s something that ... I have, haven’t seen in many patients. So, if you haven’t seen something for a long time or over and over again, I would be confident in whatever care you are going to render.</t>
    </r>
    <r>
      <rPr>
        <b/>
        <sz val="10"/>
        <rFont val="Arial Narrow"/>
        <family val="2"/>
      </rPr>
      <t xml:space="preserve"> I think experience is the best teacher sometimes</t>
    </r>
    <r>
      <rPr>
        <sz val="10"/>
        <rFont val="Arial Narrow"/>
        <family val="2"/>
      </rPr>
      <t>. Yeah."</t>
    </r>
  </si>
  <si>
    <t>"But it depends kutsi ipatient inema questions latsini ihealth education lokufuna kutsi uyi rendarishe maybe ema myths ladzinga ku correctwa kuya dependar. But nje plus, minus 20 minutes."</t>
  </si>
  <si>
    <t>"I don’t know, maybe IEC material lekhuluma nge TB and DM. Currently, we don’t have that IEC material–"</t>
  </si>
  <si>
    <t>"Still not confident, even in that one. "</t>
  </si>
  <si>
    <t>" Same time as above. I think plus, minus 20 minutes."</t>
  </si>
  <si>
    <r>
      <t xml:space="preserve">"... I think it can work if we can, angitsi when the patient has got DM, we do not, we do not have to solely rely on the treatment as in the medical part, on the pills. We also </t>
    </r>
    <r>
      <rPr>
        <b/>
        <sz val="10"/>
        <rFont val="Arial Narrow"/>
        <family val="2"/>
      </rPr>
      <t>need to educate them on the lifestyle changes, exercise and stuff, stuff, stuff. So, I think it can be very effective.</t>
    </r>
    <r>
      <rPr>
        <sz val="10"/>
        <rFont val="Arial Narrow"/>
        <family val="2"/>
      </rPr>
      <t>"</t>
    </r>
  </si>
  <si>
    <t>"It’s very effective when taken correctly, right dose. If you follow what the nurse says, it’s very effective and you also do the lifestyle changes. "</t>
  </si>
  <si>
    <t>"Complex… (loud sound). It’s not complex, it’s not complex. Yeah, you just have to take the meds, yeah (chuckles)."</t>
  </si>
  <si>
    <t>"Phela you, you suppose to reassure the patient, tell them the importance yeku stickisha ku treatment. "</t>
  </si>
  <si>
    <t>"IEC material that you can utilise as a nurse also IEC material for the patients to use at home."</t>
  </si>
  <si>
    <r>
      <t xml:space="preserve">"Yeah, to ensure kutsi vele icare yakhe iya continuwisha even though angaba nema struggle, but at the end of the day, kumele agcine akhonile in order to preserve their lives and avoid ema complications. </t>
    </r>
    <r>
      <rPr>
        <b/>
        <sz val="10"/>
        <rFont val="Arial Narrow"/>
        <family val="2"/>
      </rPr>
      <t>If ever I’m failing, I’ll ask somebody else maybe to talk to the patient, maybe utamuva ncono yena</t>
    </r>
    <r>
      <rPr>
        <sz val="10"/>
        <rFont val="Arial Narrow"/>
        <family val="2"/>
      </rPr>
      <t>."</t>
    </r>
  </si>
  <si>
    <r>
      <t xml:space="preserve">"I think maybe in order to </t>
    </r>
    <r>
      <rPr>
        <b/>
        <sz val="10"/>
        <rFont val="Arial Narrow"/>
        <family val="2"/>
      </rPr>
      <t>motivate the patients</t>
    </r>
    <r>
      <rPr>
        <sz val="10"/>
        <rFont val="Arial Narrow"/>
        <family val="2"/>
      </rPr>
      <t xml:space="preserve">, I can tell them ‘Kutsi okay, </t>
    </r>
    <r>
      <rPr>
        <b/>
        <sz val="10"/>
        <rFont val="Arial Narrow"/>
        <family val="2"/>
      </rPr>
      <t xml:space="preserve">DM is lifelong, but TB we are just treating for a certain number of months, </t>
    </r>
    <r>
      <rPr>
        <sz val="10"/>
        <rFont val="Arial Narrow"/>
        <family val="2"/>
      </rPr>
      <t>so akabeke.. should persevere in taking the treatments regularly so that atosheshe she can complete the treatment and then just continue with the DM only when, when TB has been cured–’ "</t>
    </r>
  </si>
  <si>
    <t>"I think it’s very important to do ema follow-ups ema patient."</t>
  </si>
  <si>
    <t>"I think it is important. You need not assume that the patient knows, you nee, you need to continue educating them on the treatment."</t>
  </si>
  <si>
    <t>"The materials that the patients will be able to use at home. Maybe educate about both physical, physical, staying physically active, what they need to do whenever they have DM– "</t>
  </si>
  <si>
    <t>"any information can be useful pertaining DM and TB management"</t>
  </si>
  <si>
    <t>"I th, I, I’m not sure, but I think group.”</t>
  </si>
  <si>
    <t>"“I think SM, WhatsApp is, is, is, I’ll prefer WhatsApp.”"</t>
  </si>
  <si>
    <t>“Any incentive.”</t>
  </si>
  <si>
    <t>"I think it can be a very good idea."</t>
  </si>
  <si>
    <t>"because weight is one of the vital signs that can tell us whether a patient is improving and not improving in treatment. "</t>
  </si>
  <si>
    <t>"Nonstop. Forever (laughs)."</t>
  </si>
  <si>
    <t>"Maybe once in 3 months. "</t>
  </si>
  <si>
    <t>"30 minutes to an hour."</t>
  </si>
  <si>
    <t>“TB clinic.”</t>
  </si>
  <si>
    <t>“I think it’s, ah ah (implying no), it’s the community.”</t>
  </si>
  <si>
    <t>08-HP-003</t>
  </si>
  <si>
    <t>DMS prevalence is increasing in general</t>
  </si>
  <si>
    <t>TB screening should be performed routinely because TB and DMS lower the immune system</t>
  </si>
  <si>
    <t>Benefits of TB Screening is to identify TB earlier and receive early treatment</t>
  </si>
  <si>
    <t>People get exposed to TB positive patients when they come to screen TB</t>
  </si>
  <si>
    <t>Lack of TB screeniing officers so many patients aren't screened</t>
  </si>
  <si>
    <t>It is important to screen DMS especially during initiation of TB treatment</t>
  </si>
  <si>
    <t>Early screen and diagnosis avoid complications</t>
  </si>
  <si>
    <t xml:space="preserve">DM screening challenge can be lab materials such as glucose strip being out of stock </t>
  </si>
  <si>
    <t>feels ready to deliver DM diagnosis but will need the empowerment</t>
  </si>
  <si>
    <t>A comprehensive guideline for TB-DM patients would be helpful</t>
  </si>
  <si>
    <t>Patients are initially overwhelmed to know their diagnosis but HCPs work with them to calm down</t>
  </si>
  <si>
    <t xml:space="preserve">Empower TB and DMS staff and educate them about the support </t>
  </si>
  <si>
    <t xml:space="preserve">The HCP thinks he is average ready to manage TB care and he can still do better </t>
  </si>
  <si>
    <t>Extra time of plus, or minus 30 minutes to review TB care</t>
  </si>
  <si>
    <t>The HCP thinks he isn't very much confident in managing DMS care</t>
  </si>
  <si>
    <t>extra time of plus or minus 1 hour to review DMS care</t>
  </si>
  <si>
    <t>Lifestyle modification is very effective but it isn't sustainable in the patients</t>
  </si>
  <si>
    <t xml:space="preserve">Adherence of the treatment makes DMS controllable </t>
  </si>
  <si>
    <t>DM treatment is complex especially in the clinic settings</t>
  </si>
  <si>
    <t>Proper education to patients about proper DMS management and involvement of family when needed</t>
  </si>
  <si>
    <t xml:space="preserve">Pamphlets and posters to make DM control easier </t>
  </si>
  <si>
    <t xml:space="preserve">Focus on treatment adherence and lifestyle change </t>
  </si>
  <si>
    <t>Pamphlets to support making DMS treatment easier</t>
  </si>
  <si>
    <t>Seek help from other team members if you fail to convince the patient</t>
  </si>
  <si>
    <t xml:space="preserve">The HCP recommends training nurses for proper management of the patients </t>
  </si>
  <si>
    <t>Suggests to remind patients of their next appointment date</t>
  </si>
  <si>
    <t xml:space="preserve">CME is important for educating patients especially one-on-one to patients who have special cases </t>
  </si>
  <si>
    <t>The HCP wants to know more about risk factors of DMS</t>
  </si>
  <si>
    <t>The HCP wants either dietician or psychologist to deliver more information to him</t>
  </si>
  <si>
    <t>The HCP wants to receive information through trainings</t>
  </si>
  <si>
    <t>Supports to know more about lifestyle changes and adhering it to the treatment would be effective</t>
  </si>
  <si>
    <t>one-on-one can do it better so the patient be able to ask specific questions</t>
  </si>
  <si>
    <t>Use WhatsApp to communicate with patients</t>
  </si>
  <si>
    <t>Incentives such as food packages and transport imbursement would motivate TB patients to participate in a DM program</t>
  </si>
  <si>
    <t>Cooking class would be great because patients don't know how to cook healthy foods</t>
  </si>
  <si>
    <t xml:space="preserve">Sports </t>
  </si>
  <si>
    <t xml:space="preserve">Weighing patients is important to be able to adjust doses of their medication </t>
  </si>
  <si>
    <t>DMS is a long-life thing so the program should be extended for life</t>
  </si>
  <si>
    <t>Program meeting once a month</t>
  </si>
  <si>
    <t>Meeting duration for 2 hours</t>
  </si>
  <si>
    <t>in the clinic to have program meetings</t>
  </si>
  <si>
    <t>"I think it’s increasing. Yes, generally it’s increasing."</t>
  </si>
  <si>
    <t>"Yes, I think so. I think we, we are seeing more people, especially after the, the initiations of (?? 04:13), I think we have more patients with diabetes."</t>
  </si>
  <si>
    <t>"I think they are, as you know, that TB and diabetes lowers the immune system. I think it should be routinely screened. "</t>
  </si>
  <si>
    <t>"The benefits is that we can be able to identify (car passing) TB earlier and treat as early as possible. "</t>
  </si>
  <si>
    <r>
      <t>"Yes, as much as</t>
    </r>
    <r>
      <rPr>
        <b/>
        <sz val="10"/>
        <rFont val="Arial Narrow"/>
        <family val="2"/>
      </rPr>
      <t xml:space="preserve"> the nurse may screen inside the room, the consultation room, but then, the, you find that the patient has, has exposed some patients to TB</t>
    </r>
    <r>
      <rPr>
        <sz val="10"/>
        <rFont val="Arial Narrow"/>
        <family val="2"/>
      </rPr>
      <t>. If the patient screens positive because now you will iden, only identify the patient inside the consultation room."</t>
    </r>
  </si>
  <si>
    <t>"I don’t think so. "</t>
  </si>
  <si>
    <t>"we missed a period whereby we’ve lost the, our TB screening officers. So, a lot of patients were coming inside without being screened. "</t>
  </si>
  <si>
    <t>"I think it is important to screen for diabetes." "Yes. Especially during initiation of TB drugs."</t>
  </si>
  <si>
    <r>
      <t xml:space="preserve">"The importance is that, as we know that, TB has an effect of increasing the chances, so early tre, early dia, </t>
    </r>
    <r>
      <rPr>
        <b/>
        <sz val="10"/>
        <rFont val="Arial Narrow"/>
        <family val="2"/>
      </rPr>
      <t>early screening and diagnosis will benefit the patient to avoid ma-complications.</t>
    </r>
    <r>
      <rPr>
        <sz val="10"/>
        <rFont val="Arial Narrow"/>
        <family val="2"/>
      </rPr>
      <t xml:space="preserve"> "</t>
    </r>
  </si>
  <si>
    <r>
      <t xml:space="preserve">"The challenges, maybe they are, you find that the (clears throat), you find that there’s a (car passing) </t>
    </r>
    <r>
      <rPr>
        <b/>
        <sz val="10"/>
        <rFont val="Arial Narrow"/>
        <family val="2"/>
      </rPr>
      <t>out of stock of lab te, lab what what, material [glucose strip]. Yeah, that may be the challenge.</t>
    </r>
    <r>
      <rPr>
        <sz val="10"/>
        <rFont val="Arial Narrow"/>
        <family val="2"/>
      </rPr>
      <t>"</t>
    </r>
  </si>
  <si>
    <t>"Yeah, I can, but then I think I’ll need the empowerment. "</t>
  </si>
  <si>
    <t>"I think maybe if, if we can a comprehensive guideline for TB-diabetes patients."</t>
  </si>
  <si>
    <t>"Yeah, every time we diagnose a patient with diabetes, then they, they are overwhelmed. Then, you work around calming down the patient. "</t>
  </si>
  <si>
    <t>"I think that we should also empower our, empower our support staff on TB, on TB-diabetes and also educate more on the support, the (?? 10:14)."</t>
  </si>
  <si>
    <t>"I thinky, I’m average. Yeah, but I, I can still do more."</t>
  </si>
  <si>
    <t>"Plus, or minus 30 minutes. "</t>
  </si>
  <si>
    <t>"I think I, I’m not very much confident, yeah. "</t>
  </si>
  <si>
    <t>"I think plus, or minus 1 hour."</t>
  </si>
  <si>
    <t>"I think it is, it’s very effective; only that, it is not sustainable in the patients "</t>
  </si>
  <si>
    <t>"adherence to the treatment makes the diabetes to be controllable. But when the patient is has poor adherence, then we, doesn’t, it’s not controllable.   "</t>
  </si>
  <si>
    <t>"Yes, I think it’s, it is complex, especially in, in the clinic settings. "</t>
  </si>
  <si>
    <t>"Proper education and con, continuously, you try to alert the patient on proper management." "Yes. But when, when the patient doesn’t adhere to that, you try to involve even the family"</t>
  </si>
  <si>
    <t>"Pamphlets and posters. "</t>
  </si>
  <si>
    <t>"We emphasise on treatment adherence and lifestyle change"</t>
  </si>
  <si>
    <t>"It’s the pamphlets and the, yeah, pamphlets. "</t>
  </si>
  <si>
    <t>"We talk to the patients and then if you, you fail, you also ask support from other team members like the so-called therapist or medical officer.  "</t>
  </si>
  <si>
    <t>"... I think I’d recommend on establishment of a, of a, any, of a diabetes specific department or clinic whereby the person, the nurse who’s there will be trained on proper management of the patients."</t>
  </si>
  <si>
    <t>"I think clients need to be reminded on their return dates, remind them about their return dates, ask them to come back when they’re not okay."</t>
  </si>
  <si>
    <t>"Yes, it’s important to continue in, in educate the patient especially one-on-one because you find that some cases are specific to the patient."</t>
  </si>
  <si>
    <t>"I think I’d love to (loud sound) to know about the risk factors that leads to diabetes. "</t>
  </si>
  <si>
    <t>"I think I’d love a diabetes, a, a, a diet, a dietician, psychologist, yeah."</t>
  </si>
  <si>
    <t>"Trainings"</t>
  </si>
  <si>
    <t>"Patients should know about lifestyle, like the diets, importance of adhering to treatment and also importance of check-ups."</t>
  </si>
  <si>
    <t>"Face-to-face."</t>
  </si>
  <si>
    <t>"A group."</t>
  </si>
  <si>
    <t>"I think I want one session can do, so that the patient can be able to ask specific questions"</t>
  </si>
  <si>
    <t>"WhatsApp"</t>
  </si>
  <si>
    <t>"I think we want, if the patient, if the patient could get an incentive they can do more participation." "Incentives like food packages, transport imbursement. "</t>
  </si>
  <si>
    <t>"I think that would be great because patients don’t know how to prepare their meals."</t>
  </si>
  <si>
    <t>"Aerobics, it’s a, sport, meditation, yeah.  "</t>
  </si>
  <si>
    <t>"It’s very important to weigh patients so that you can be able to adjust the doses of their medication."</t>
  </si>
  <si>
    <t>"Because diabetes is a long-life treat, sickness, I think the program should be extended, so that the patient could be getting support continuously."</t>
  </si>
  <si>
    <t>"Maybe once in a month. "</t>
  </si>
  <si>
    <t>"2 hours."</t>
  </si>
  <si>
    <t>“The TB clinics... Because they’ll be coming to the facility for their reviews.”</t>
  </si>
  <si>
    <t>“In the clinic.”</t>
  </si>
  <si>
    <t>09-HP-001</t>
  </si>
  <si>
    <t>Increase in DMS prevalence over the years</t>
  </si>
  <si>
    <t>Helps catch TB early since DM patients are more prone to sickness</t>
  </si>
  <si>
    <t>No challenges (Difficulty discerning TB symptoms with other respiratory diseases)</t>
  </si>
  <si>
    <t>practiced routinely</t>
  </si>
  <si>
    <t>Believes DM screening is necessary for proper medication prescription</t>
  </si>
  <si>
    <t>Identify DM status at early stage to properly intervene and monitor</t>
  </si>
  <si>
    <t>Lack of resources, capacity, and funds</t>
  </si>
  <si>
    <t>More frequent physician support to clinic</t>
  </si>
  <si>
    <t>Some patients expected it; other patients (especially males) are shocked</t>
  </si>
  <si>
    <t>Provide counseling</t>
  </si>
  <si>
    <t xml:space="preserve">Providing patient support groups </t>
  </si>
  <si>
    <t>Not confident in terms of DM medication</t>
  </si>
  <si>
    <t>20-45 minutes</t>
  </si>
  <si>
    <t>DM medication and its proper delivery</t>
  </si>
  <si>
    <t>Not confident in terms of DM prescription dosage</t>
  </si>
  <si>
    <t>Dependent on NCD physician availability</t>
  </si>
  <si>
    <t>Physician and DM medication availability</t>
  </si>
  <si>
    <t>Overeffective (results in unintended hypoglycemia)</t>
  </si>
  <si>
    <t>Educating patients and providing options</t>
  </si>
  <si>
    <t>Psychosocial therapy</t>
  </si>
  <si>
    <t>Avert associating DM management as a burden</t>
  </si>
  <si>
    <t>Having a peer supporter/more experienced HCP to provide guidance</t>
  </si>
  <si>
    <t>CME and counseling</t>
  </si>
  <si>
    <t>Monitor home visits</t>
  </si>
  <si>
    <t>Include more home/community visits and limit clinic visits</t>
  </si>
  <si>
    <t>Limit follow-ups to home visits for stable patients; clinic visits for unstable patients</t>
  </si>
  <si>
    <t>Provide job aids about TB/DM medication and diet</t>
  </si>
  <si>
    <t>NTCP and NCD Unit</t>
  </si>
  <si>
    <t>Face-to-face information</t>
  </si>
  <si>
    <t>Support group</t>
  </si>
  <si>
    <t>Face-to-face</t>
  </si>
  <si>
    <t>Very little needed to motivate patients</t>
  </si>
  <si>
    <t>Supports cooking classes, healthy shopping, and growing own food</t>
  </si>
  <si>
    <t>Every three months</t>
  </si>
  <si>
    <t>4 hours to half a day</t>
  </si>
  <si>
    <t>Gogo centres (somewhere else)</t>
  </si>
  <si>
    <t>Include wellness checks with TB/DM patients</t>
  </si>
  <si>
    <r>
      <t xml:space="preserve">
 “Yes yes there are changes because </t>
    </r>
    <r>
      <rPr>
        <b/>
        <sz val="10"/>
        <rFont val="Arial Narrow"/>
        <family val="2"/>
      </rPr>
      <t>the prevalence seems to be increasing per year</t>
    </r>
    <r>
      <rPr>
        <sz val="10"/>
        <rFont val="Arial Narrow"/>
        <family val="2"/>
      </rPr>
      <t>.”</t>
    </r>
  </si>
  <si>
    <t xml:space="preserve">“Yes we are seeing more and more.” </t>
  </si>
  <si>
    <r>
      <t xml:space="preserve">“It’s seems to be increasing because </t>
    </r>
    <r>
      <rPr>
        <b/>
        <sz val="10"/>
        <rFont val="Arial Narrow"/>
        <family val="2"/>
      </rPr>
      <t>we are seeing diabetes a lot even in younger people and a lot even on adults</t>
    </r>
    <r>
      <rPr>
        <sz val="10"/>
        <rFont val="Arial Narrow"/>
        <family val="2"/>
      </rPr>
      <t xml:space="preserve"> before be the assumption of obese People because or maybe even relations who have diabetes who have and you can’t trace where it’s coming from.”</t>
    </r>
  </si>
  <si>
    <r>
      <t>“</t>
    </r>
    <r>
      <rPr>
        <b/>
        <sz val="10"/>
        <rFont val="Arial Narrow"/>
        <family val="2"/>
      </rPr>
      <t>It’s a good service to be implemented</t>
    </r>
    <r>
      <rPr>
        <sz val="10"/>
        <rFont val="Arial Narrow"/>
        <family val="2"/>
      </rPr>
      <t xml:space="preserve"> because now we are able to screen them in every visits even if they are not coming for treatment or any other illness we still screen them.” </t>
    </r>
  </si>
  <si>
    <r>
      <t>“</t>
    </r>
    <r>
      <rPr>
        <b/>
        <sz val="10"/>
        <rFont val="Arial Narrow"/>
        <family val="2"/>
      </rPr>
      <t>It helps us to catch TB earl</t>
    </r>
    <r>
      <rPr>
        <sz val="10"/>
        <rFont val="Arial Narrow"/>
        <family val="2"/>
      </rPr>
      <t xml:space="preserve">y its means like </t>
    </r>
    <r>
      <rPr>
        <b/>
        <sz val="10"/>
        <rFont val="Arial Narrow"/>
        <family val="2"/>
      </rPr>
      <t>you are very prone to having TB.</t>
    </r>
    <r>
      <rPr>
        <sz val="10"/>
        <rFont val="Arial Narrow"/>
        <family val="2"/>
      </rPr>
      <t>”</t>
    </r>
  </si>
  <si>
    <t>“Not much I would say not really but what I have seen is that diabetic people seem to have symptoms naturally that are related to TB and sometimes they don’t have maybe that difficulty not knowing and minor flue or pulmonary type of pulmonary disease with TB.”</t>
  </si>
  <si>
    <t>“Since TB screening has been implemented to be for every visits yes done routinely.”</t>
  </si>
  <si>
    <t>“I cannot say because since I started working TB screening has be a routine.” 
“Because it’s already routinely done like in our facility when they enter the registration there’s TB screening even the nurse still ask again in whatever department they come to.”</t>
  </si>
  <si>
    <t xml:space="preserve">“I’ve seen that for TB patients it’s very important looking at the drugs they do they do some pre diabetic stage in the patient itself so the routine is very much important.” </t>
  </si>
  <si>
    <r>
      <t xml:space="preserve">“Now we are able to help the patient to actually able to let’s say catch the start of diabetes because even if the patients takes the drugs themselves they induce the diabetes at least when they are in the prediabetes stage </t>
    </r>
    <r>
      <rPr>
        <b/>
        <sz val="10"/>
        <rFont val="Arial Narrow"/>
        <family val="2"/>
      </rPr>
      <t xml:space="preserve">we can be able to cut it off maybe </t>
    </r>
    <r>
      <rPr>
        <sz val="10"/>
        <rFont val="Arial Narrow"/>
        <family val="2"/>
      </rPr>
      <t>without changing lifestyle and everything so some of them</t>
    </r>
    <r>
      <rPr>
        <b/>
        <sz val="10"/>
        <rFont val="Arial Narrow"/>
        <family val="2"/>
      </rPr>
      <t xml:space="preserve"> they have been helped by the change of lifestyle and the routine monitoring</t>
    </r>
    <r>
      <rPr>
        <sz val="10"/>
        <rFont val="Arial Narrow"/>
        <family val="2"/>
      </rPr>
      <t>.”</t>
    </r>
  </si>
  <si>
    <r>
      <t>“Usually is if maybe t</t>
    </r>
    <r>
      <rPr>
        <b/>
        <sz val="10"/>
        <rFont val="Arial Narrow"/>
        <family val="2"/>
      </rPr>
      <t>he clinic can be out of stock of the glucose strips then we will have the challenge</t>
    </r>
    <r>
      <rPr>
        <sz val="10"/>
        <rFont val="Arial Narrow"/>
        <family val="2"/>
      </rPr>
      <t xml:space="preserve"> but if you are able to do that also having to actually also like when you have to refer the patients to hospital because </t>
    </r>
    <r>
      <rPr>
        <b/>
        <sz val="10"/>
        <rFont val="Arial Narrow"/>
        <family val="2"/>
      </rPr>
      <t>we are not able to do some lab test so we  have been able to refer to hospital</t>
    </r>
    <r>
      <rPr>
        <sz val="10"/>
        <rFont val="Arial Narrow"/>
        <family val="2"/>
      </rPr>
      <t xml:space="preserve"> so the challenge will be </t>
    </r>
    <r>
      <rPr>
        <b/>
        <sz val="10"/>
        <rFont val="Arial Narrow"/>
        <family val="2"/>
      </rPr>
      <t>transport money for the patients even to go to the hospital, hospital fees you are not able to do that</t>
    </r>
    <r>
      <rPr>
        <sz val="10"/>
        <rFont val="Arial Narrow"/>
        <family val="2"/>
      </rPr>
      <t xml:space="preserve"> so that is a challenge.”</t>
    </r>
  </si>
  <si>
    <t xml:space="preserve">“Yes we are ready we have been trained we are waiting for an in-service training for other nurses who were not able to go to the training and also RFM is now supporting us because they do send a doctor for 2 months every 2 months they just come here for NCD so in those NCD you are able to include every patient so they do assist in that and we do actually use over the phone consulting so yah we are ready as a clinic.” </t>
  </si>
  <si>
    <r>
      <t xml:space="preserve">“Having an </t>
    </r>
    <r>
      <rPr>
        <b/>
        <sz val="10"/>
        <rFont val="Arial Narrow"/>
        <family val="2"/>
      </rPr>
      <t>NCD doctor that will visit the clinic monthly rather than relying on the doctor that comes from [FACILITY REDACTED]</t>
    </r>
    <r>
      <rPr>
        <sz val="10"/>
        <rFont val="Arial Narrow"/>
        <family val="2"/>
      </rPr>
      <t xml:space="preserve"> usually come for stable patients so those patients that are not stable they are sent to [FACILITY REDACTED] which is not easy for every patients.” </t>
    </r>
  </si>
  <si>
    <r>
      <t>“It has been on two sides</t>
    </r>
    <r>
      <rPr>
        <b/>
        <sz val="10"/>
        <rFont val="Arial Narrow"/>
        <family val="2"/>
      </rPr>
      <t xml:space="preserve"> some saying expected I’ve been seeing the signs then the others are shocked especially if they have never even have seen the signs but mostly the males are usually not happy</t>
    </r>
    <r>
      <rPr>
        <sz val="10"/>
        <rFont val="Arial Narrow"/>
        <family val="2"/>
      </rPr>
      <t xml:space="preserve"> the females just say they will see what they will do they just seem to accept but it depend on the patient as well.”</t>
    </r>
  </si>
  <si>
    <r>
      <t xml:space="preserve">“We do </t>
    </r>
    <r>
      <rPr>
        <b/>
        <sz val="10"/>
        <rFont val="Arial Narrow"/>
        <family val="2"/>
      </rPr>
      <t>counselling and re assurance</t>
    </r>
    <r>
      <rPr>
        <sz val="10"/>
        <rFont val="Arial Narrow"/>
        <family val="2"/>
      </rPr>
      <t xml:space="preserve"> It’s just to help them like every time they come to the clinic we are able to motivate them positive in seeing the good that the medication will help the lifestyle changes will help just to assure every time we see them.”</t>
    </r>
  </si>
  <si>
    <r>
      <t xml:space="preserve">“I guess </t>
    </r>
    <r>
      <rPr>
        <b/>
        <sz val="10"/>
        <rFont val="Arial Narrow"/>
        <family val="2"/>
      </rPr>
      <t>maybe support groups</t>
    </r>
    <r>
      <rPr>
        <sz val="10"/>
        <rFont val="Arial Narrow"/>
        <family val="2"/>
      </rPr>
      <t xml:space="preserve"> because that’s one thing I thought and if that person meet another person like we saying position like before we will not able to understand that talk to them somehow somebody like we do have an ART  we have the expect client in NCD.”  </t>
    </r>
  </si>
  <si>
    <r>
      <t>“I would say</t>
    </r>
    <r>
      <rPr>
        <b/>
        <sz val="10"/>
        <rFont val="Arial Narrow"/>
        <family val="2"/>
      </rPr>
      <t xml:space="preserve"> not a 100 percent confidence in regard of not having medication for diabetes</t>
    </r>
    <r>
      <rPr>
        <sz val="10"/>
        <rFont val="Arial Narrow"/>
        <family val="2"/>
      </rPr>
      <t>.”</t>
    </r>
  </si>
  <si>
    <r>
      <t xml:space="preserve">“Okay maybe for initiation time depending on how the clinic is busy </t>
    </r>
    <r>
      <rPr>
        <b/>
        <sz val="10"/>
        <rFont val="Arial Narrow"/>
        <family val="2"/>
      </rPr>
      <t>let’s say about 20 minutes or at most so at least we spend inside the consultation room</t>
    </r>
    <r>
      <rPr>
        <sz val="10"/>
        <rFont val="Arial Narrow"/>
        <family val="2"/>
      </rPr>
      <t xml:space="preserve"> but it also depend on how many services are you supposed to give a patient and are you supposed to add curative on top of the patient, t</t>
    </r>
    <r>
      <rPr>
        <b/>
        <sz val="10"/>
        <rFont val="Arial Narrow"/>
        <family val="2"/>
      </rPr>
      <t>here is family planning there is everything then it can be 30 minutes plus but never more than 45 minutes</t>
    </r>
    <r>
      <rPr>
        <sz val="10"/>
        <rFont val="Arial Narrow"/>
        <family val="2"/>
      </rPr>
      <t xml:space="preserve">.” </t>
    </r>
  </si>
  <si>
    <t xml:space="preserve">“Medication for diabetes to have it in the clinic yes we have to order but we do not receive.” </t>
  </si>
  <si>
    <r>
      <t xml:space="preserve">“I believe it’s the same even for the other one because TB patients we do have for the other one is it for extra pulmonary but when it comes to diabetes we can screen but </t>
    </r>
    <r>
      <rPr>
        <b/>
        <sz val="10"/>
        <rFont val="Arial Narrow"/>
        <family val="2"/>
      </rPr>
      <t>once that patient received the diabetic stage we are not able even to get a start dose even when you find the blood sugar level are very high that is where I’m saying say am not confident in that.</t>
    </r>
  </si>
  <si>
    <t>“For diabetes we don’t review them as the clinic  per say we are able to screen them on their fasting or their random blood sugar so where we book them 2 months visits of the doctor that is coming from [FACILITY REDACTED] that  is when they are reviewed when they come on the doctor s visits.”</t>
  </si>
  <si>
    <t xml:space="preserve">“Regular visits by doctor and supply of medication for diabetes in the clinic.” </t>
  </si>
  <si>
    <r>
      <t>“</t>
    </r>
    <r>
      <rPr>
        <b/>
        <sz val="10"/>
        <rFont val="Arial Narrow"/>
        <family val="2"/>
      </rPr>
      <t>It’s very effective</t>
    </r>
    <r>
      <rPr>
        <sz val="10"/>
        <rFont val="Arial Narrow"/>
        <family val="2"/>
      </rPr>
      <t xml:space="preserve"> because we have seen patients who used to have uncontrollable blood sugar levels coming to very normal blood sugar levels on the other visits after</t>
    </r>
    <r>
      <rPr>
        <b/>
        <sz val="10"/>
        <rFont val="Arial Narrow"/>
        <family val="2"/>
      </rPr>
      <t xml:space="preserve"> they have changed their lifestyle they included their exercise I’ve seen a huge change on them</t>
    </r>
    <r>
      <rPr>
        <sz val="10"/>
        <rFont val="Arial Narrow"/>
        <family val="2"/>
      </rPr>
      <t xml:space="preserve">.” </t>
    </r>
  </si>
  <si>
    <t xml:space="preserve">“From what I’ve seen its quite a huge range of medication. The first line seems to be very effective metformin is effective but I’ve seen daonil making the patient have very low blood sugar levels to the extent that they faint the moment they take it the moment so the effectiveness is quite a big range some of them seem to be too effective let me put it like that to the point of lowering the glycaemia very low level so fast yet when that patient happens sadly they bring to the clinic we are not even able to help sadly.” </t>
  </si>
  <si>
    <r>
      <t xml:space="preserve">“... </t>
    </r>
    <r>
      <rPr>
        <b/>
        <sz val="10"/>
        <rFont val="Arial Narrow"/>
        <family val="2"/>
      </rPr>
      <t>its complex we are expecting daonil to help but working with the metformin because somehow it clashes with the body for some reasons that I don’t know</t>
    </r>
    <r>
      <rPr>
        <sz val="10"/>
        <rFont val="Arial Narrow"/>
        <family val="2"/>
      </rPr>
      <t xml:space="preserve"> yes the extent that we heard it’s going to be removed so somehow there are those kind of issues so we have somebody who has never treated for diabetes but they are diagnosed with … insulin then this one started on a metformin somehow its quiet a huge range so.”</t>
    </r>
  </si>
  <si>
    <t>“I give the information that i have been taught then the patient can make a choice.”</t>
  </si>
  <si>
    <t>“I guess maybe psycho social therapy would help for some because some is in regard for some is in social issues like I think having a therapist will help.”</t>
  </si>
  <si>
    <r>
      <t xml:space="preserve">“I try to describe them as maybe I say they should take them as something that can be included in their lifestyle </t>
    </r>
    <r>
      <rPr>
        <b/>
        <sz val="10"/>
        <rFont val="Arial Narrow"/>
        <family val="2"/>
      </rPr>
      <t>they should not make it into something like ending to them so that the moment they are able to accept them and put it like then you know it you work out and brush your teeth so take it in that regard not like a burden</t>
    </r>
    <r>
      <rPr>
        <sz val="10"/>
        <rFont val="Arial Narrow"/>
        <family val="2"/>
      </rPr>
      <t xml:space="preserve"> so that’s how I describe it.”</t>
    </r>
  </si>
  <si>
    <r>
      <t>“I think I would go back and say</t>
    </r>
    <r>
      <rPr>
        <b/>
        <sz val="10"/>
        <rFont val="Arial Narrow"/>
        <family val="2"/>
      </rPr>
      <t xml:space="preserve"> having someone else who have gone through because as much as I may have the information maybe I may not be somebody they can believe</t>
    </r>
    <r>
      <rPr>
        <sz val="10"/>
        <rFont val="Arial Narrow"/>
        <family val="2"/>
      </rPr>
      <t xml:space="preserve"> because as a person you think this person has never gone through what I’ve gone through and this person doesn’t understand what I’m going through doesn’t understand how I feel about this thing this diabetes because having somebody who is actually go through it daily and has made the part of their life would help.”</t>
    </r>
  </si>
  <si>
    <r>
      <t>“</t>
    </r>
    <r>
      <rPr>
        <b/>
        <sz val="10"/>
        <rFont val="Arial Narrow"/>
        <family val="2"/>
      </rPr>
      <t>Continuous health education and counselling and the assurance until you identify what is the course</t>
    </r>
    <r>
      <rPr>
        <sz val="10"/>
        <rFont val="Arial Narrow"/>
        <family val="2"/>
      </rPr>
      <t xml:space="preserve"> because I may take longer to be confident in telling the healthcare workers what is really going on at home they are keep on hiding if continue to build the rapport until information health education continuously then eventually you will into a place where you are able to help the patient.”</t>
    </r>
  </si>
  <si>
    <t xml:space="preserve">“Home visits for the patients because some it’s not them themselves but it’s the situation at home that make it difficult for them to manage.” </t>
  </si>
  <si>
    <t xml:space="preserve"> “…Okay I think I will recommend the limit to the clinic visits and assist them by some months the clinic goes to their homes to visit them.”</t>
  </si>
  <si>
    <r>
      <t>“okay follow ups i</t>
    </r>
    <r>
      <rPr>
        <b/>
        <sz val="10"/>
        <rFont val="Arial Narrow"/>
        <family val="2"/>
      </rPr>
      <t>f the patient is stable maybe the follow up can be limited to home visits</t>
    </r>
    <r>
      <rPr>
        <sz val="10"/>
        <rFont val="Arial Narrow"/>
        <family val="2"/>
      </rPr>
      <t xml:space="preserve"> but </t>
    </r>
    <r>
      <rPr>
        <b/>
        <sz val="10"/>
        <rFont val="Arial Narrow"/>
        <family val="2"/>
      </rPr>
      <t>if the patient is not stable then the clinic visits are best just in case there is need for any other service</t>
    </r>
    <r>
      <rPr>
        <sz val="10"/>
        <rFont val="Arial Narrow"/>
        <family val="2"/>
      </rPr>
      <t xml:space="preserve">.” </t>
    </r>
  </si>
  <si>
    <r>
      <t xml:space="preserve">“The </t>
    </r>
    <r>
      <rPr>
        <b/>
        <sz val="10"/>
        <rFont val="Arial Narrow"/>
        <family val="2"/>
      </rPr>
      <t xml:space="preserve">continuous education is very important </t>
    </r>
    <r>
      <rPr>
        <sz val="10"/>
        <rFont val="Arial Narrow"/>
        <family val="2"/>
      </rPr>
      <t xml:space="preserve">especially once they have to understand the important of it because some once they feel like they are okay and they don’t keep up with how you started we spoke of time we spoke of how many then </t>
    </r>
    <r>
      <rPr>
        <b/>
        <sz val="10"/>
        <rFont val="Arial Narrow"/>
        <family val="2"/>
      </rPr>
      <t>they forget they even don’t have that alarm that you agreed upon then they said they have an alarm just to remind them because now they are feeling better and then they no longer keeping up with medication adherence</t>
    </r>
    <r>
      <rPr>
        <sz val="10"/>
        <rFont val="Arial Narrow"/>
        <family val="2"/>
      </rPr>
      <t>.”</t>
    </r>
  </si>
  <si>
    <t>“Okay I guess for me is the relation in the medication maybe have like the job aid it’s easy to read and understand for us so that we can help our patient.”
“Drug interaction, diet like the best diet to help them yah for me it would be that.”</t>
  </si>
  <si>
    <t xml:space="preserve">“It’s the right person anyone like the doctors from NCD, TB.” </t>
  </si>
  <si>
    <t>“Face to face information like in service kind off.”</t>
  </si>
  <si>
    <t xml:space="preserve">“…mhh… I guess maybe having their own support group, yah say as the visits come once a comfortable with everything the diagnosis they have when they are comfortable to meet with speaker to other people they can’t have the small meeting and just discuss it among themselves or just a healthcare worker who just sits and facilitates and just listen to them speaking about their social form everything and the difficulty that they are facing.” </t>
  </si>
  <si>
    <t>“Face to face yes.”</t>
  </si>
  <si>
    <r>
      <t>“</t>
    </r>
    <r>
      <rPr>
        <b/>
        <sz val="10"/>
        <rFont val="Arial Narrow"/>
        <family val="2"/>
      </rPr>
      <t>A group yes a group</t>
    </r>
    <r>
      <rPr>
        <sz val="10"/>
        <rFont val="Arial Narrow"/>
        <family val="2"/>
      </rPr>
      <t xml:space="preserve"> I’ve seen in a group like we have a support group of ART teenagers, </t>
    </r>
    <r>
      <rPr>
        <b/>
        <sz val="10"/>
        <rFont val="Arial Narrow"/>
        <family val="2"/>
      </rPr>
      <t>I’ve seen how a group is quiet good even for the individuals</t>
    </r>
    <r>
      <rPr>
        <sz val="10"/>
        <rFont val="Arial Narrow"/>
        <family val="2"/>
      </rPr>
      <t>.”</t>
    </r>
  </si>
  <si>
    <t>“Face to face yes face to face.”</t>
  </si>
  <si>
    <r>
      <t>“</t>
    </r>
    <r>
      <rPr>
        <b/>
        <sz val="10"/>
        <color rgb="FF000000"/>
        <rFont val="Arial Narrow"/>
        <family val="2"/>
      </rPr>
      <t xml:space="preserve">One on one </t>
    </r>
    <r>
      <rPr>
        <sz val="10"/>
        <color rgb="FF000000"/>
        <rFont val="Arial Narrow"/>
        <family val="2"/>
      </rPr>
      <t>for the person who is not comfortable with people knowing yet with diabetic or they have TB or both. T</t>
    </r>
    <r>
      <rPr>
        <b/>
        <sz val="10"/>
        <color rgb="FF000000"/>
        <rFont val="Arial Narrow"/>
        <family val="2"/>
      </rPr>
      <t>hen a group setting for somebody who may needs that interaction with other people</t>
    </r>
    <r>
      <rPr>
        <sz val="10"/>
        <color rgb="FF000000"/>
        <rFont val="Arial Narrow"/>
        <family val="2"/>
      </rPr>
      <t>  who will say have a realization at least I’m not on the… .”</t>
    </r>
  </si>
  <si>
    <r>
      <t xml:space="preserve">“I think </t>
    </r>
    <r>
      <rPr>
        <b/>
        <sz val="10"/>
        <rFont val="Arial Narrow"/>
        <family val="2"/>
      </rPr>
      <t>a message will be good saying we are reminding the patient</t>
    </r>
    <r>
      <rPr>
        <sz val="10"/>
        <rFont val="Arial Narrow"/>
        <family val="2"/>
      </rPr>
      <t xml:space="preserve">, we are encouraging the patient saying I hope you are doing well, please remember to continue taking your medication have a good day that kind of things and it makes somebody who is not okay feel better.” </t>
    </r>
  </si>
  <si>
    <r>
      <t>“</t>
    </r>
    <r>
      <rPr>
        <b/>
        <sz val="10"/>
        <rFont val="Arial Narrow"/>
        <family val="2"/>
      </rPr>
      <t>It wouldn’t take much just will take having them simple and come and helps them</t>
    </r>
    <r>
      <rPr>
        <sz val="10"/>
        <rFont val="Arial Narrow"/>
        <family val="2"/>
      </rPr>
      <t xml:space="preserve"> because some do ask when I they visiting us(basivakashela nini)like you know those from TB (sahlale sibona wena)we usually see you alone, where are the people from TB (baphi labaka TB) because some have experience since we treat only DS TB some have MDR patients in their home so they do know how supported they are yes like an MDR they get stipends and everything like everything they get food packages so they query why are they left out so the support will be very appreciated by the patients.” </t>
    </r>
  </si>
  <si>
    <r>
      <t xml:space="preserve">“That I would actually join myself because you know </t>
    </r>
    <r>
      <rPr>
        <b/>
        <sz val="10"/>
        <rFont val="Arial Narrow"/>
        <family val="2"/>
      </rPr>
      <t>they do ask how should I cook this, how should I cook this</t>
    </r>
    <r>
      <rPr>
        <sz val="10"/>
        <rFont val="Arial Narrow"/>
        <family val="2"/>
      </rPr>
      <t xml:space="preserve"> because we keep on telling them the way you cook things you need to change then they tell you nurse I have never weigh like what </t>
    </r>
    <r>
      <rPr>
        <b/>
        <sz val="10"/>
        <rFont val="Arial Narrow"/>
        <family val="2"/>
      </rPr>
      <t>I am used to so how do I start now cooking and actually something that I will be able to eat so that where we are</t>
    </r>
    <r>
      <rPr>
        <sz val="10"/>
        <rFont val="Arial Narrow"/>
        <family val="2"/>
      </rPr>
      <t xml:space="preserve">...” 
“Yes [healthy shopping] would be good as well </t>
    </r>
    <r>
      <rPr>
        <b/>
        <sz val="10"/>
        <rFont val="Arial Narrow"/>
        <family val="2"/>
      </rPr>
      <t>I hope it would include motivating them in planting their own vegetables</t>
    </r>
    <r>
      <rPr>
        <sz val="10"/>
        <rFont val="Arial Narrow"/>
        <family val="2"/>
      </rPr>
      <t xml:space="preserve"> and everything.”</t>
    </r>
  </si>
  <si>
    <t xml:space="preserve">“Exercise its good we do encourage.” </t>
  </si>
  <si>
    <t>“We do weigh patients in every visits, every visits we do weigh especially since TB treatment has given the weight.”</t>
  </si>
  <si>
    <t>“Quarterly, quarterly like having every 3 months in a year.”</t>
  </si>
  <si>
    <t>“Mhh half a day which is about 4 hours or so not too long.”</t>
  </si>
  <si>
    <t>“Somewhere else, yes like in a center place somewhere else just to have their own place.”
“Okay for us we do have a place like the gogo centers those kind of places.”</t>
  </si>
  <si>
    <t>“In the community because it encourages those that are around who have not seen the invitation someone may be passing by then may join in.”</t>
  </si>
  <si>
    <t>“Wellness like that will be quite good since we are motivating them about the exercise and lifestyle changes having a wellness visits say maybe once in a while or even got probably there is a wellness just for TB and diabetic people that’s having that will be nice.”</t>
  </si>
  <si>
    <t>09-HP-002</t>
  </si>
  <si>
    <t>Increase number of people with DMS</t>
  </si>
  <si>
    <t>Seeing more people with DMS especially among age of 35 to 45 years old</t>
  </si>
  <si>
    <t>People with TB have suppressed immune system so important to screen for TB</t>
  </si>
  <si>
    <t xml:space="preserve">Early diagnosis and early treatment with TB screening </t>
  </si>
  <si>
    <t>There is no challenge in the facility since every patient is screened for TB</t>
  </si>
  <si>
    <t xml:space="preserve">TB screening is done routinely in the HCP's facility </t>
  </si>
  <si>
    <t xml:space="preserve">Train the registration person so everyone can contact and first go through him </t>
  </si>
  <si>
    <t xml:space="preserve">DM screening wasn't being done before but they should do it now. </t>
  </si>
  <si>
    <t>Benefits of DM Screening are early diagnosis and treatment</t>
  </si>
  <si>
    <t xml:space="preserve">The HCP feels ready to  deliver DM diagnosis </t>
  </si>
  <si>
    <t>The availability of glucose strips to make DM diagnosis easier</t>
  </si>
  <si>
    <t>Some patients refuse to take screening because they have no symptoms</t>
  </si>
  <si>
    <t>Educate patients about how people can have DMS without showing symptoms</t>
  </si>
  <si>
    <t xml:space="preserve">Avaliability of glucose strip will make handling patient concerns easier </t>
  </si>
  <si>
    <t xml:space="preserve">Not confident enough to manage TB care because they need in-service training </t>
  </si>
  <si>
    <t xml:space="preserve">1 hour to explain everything to patients </t>
  </si>
  <si>
    <t xml:space="preserve">Need doctors and training for TB case management. Need more pamphlets in local langauge for better understanding  </t>
  </si>
  <si>
    <t>Feels not 100% confident because they need more training for TB</t>
  </si>
  <si>
    <t>Need an hour to give a comprehensive care to the patient</t>
  </si>
  <si>
    <t>Availability of a doctor and pamphlets and job aids to make DM management easier</t>
  </si>
  <si>
    <t xml:space="preserve">It is challenging for many patients to have enough money for diets and have time to do exercises </t>
  </si>
  <si>
    <t>Not sure about it because they focus on TB at the clinic</t>
  </si>
  <si>
    <t xml:space="preserve">The HCP feels DM treatment is complex </t>
  </si>
  <si>
    <t xml:space="preserve">Ask for an assistant when needed </t>
  </si>
  <si>
    <t xml:space="preserve">Availability of doctors and pamphlets about DMS to make the DM control easier </t>
  </si>
  <si>
    <t xml:space="preserve">Recommend for health education to make patients understand the importance the treatment </t>
  </si>
  <si>
    <t xml:space="preserve">Important to follow-up monthly or in 2 weeks but the challenge is with transport money </t>
  </si>
  <si>
    <t xml:space="preserve">CME is important to get information </t>
  </si>
  <si>
    <t>Availability of drugs is important because there were times not having enough drugs</t>
  </si>
  <si>
    <t>Their mentors to provide those useful information</t>
  </si>
  <si>
    <t>Receive these information through in-service training</t>
  </si>
  <si>
    <t xml:space="preserve">The availability of doctors and IEC materials to support educating patients </t>
  </si>
  <si>
    <t>Prefers face-to-face to receive education program because easier to express and explain themselves better</t>
  </si>
  <si>
    <t xml:space="preserve">Prefers to receive education program via one-on-one so patients be able to ask questions freely </t>
  </si>
  <si>
    <t xml:space="preserve">SMS is better option for communication because WhatsApp requires data. </t>
  </si>
  <si>
    <t xml:space="preserve">The patients need first go to the facility. If the patient can't come to the facility for some reason, the program has to go to the community to deliver services </t>
  </si>
  <si>
    <t>Educating patients about proper food preparation with boiling instead of using oil</t>
  </si>
  <si>
    <t>Physical exercise is good for patients but it depends on condition of patients</t>
  </si>
  <si>
    <t>Patient is not supposed to gain weight because overweight is prone to have DMS</t>
  </si>
  <si>
    <t xml:space="preserve">Once a month for DM program meeting frequency </t>
  </si>
  <si>
    <t xml:space="preserve">2 hours for DM program meeting </t>
  </si>
  <si>
    <t>Receive program at the TB clinic because patients are familiar with the environment</t>
  </si>
  <si>
    <t>Community location to have program meeting because it will be beneficial to even those people without DMS</t>
  </si>
  <si>
    <t>"I’d say there is an increase because of the changes. The changes, it’s the increase of the number of people."</t>
  </si>
  <si>
    <t>"Yes, we are."</t>
  </si>
  <si>
    <r>
      <t xml:space="preserve">"So far like, currently we are </t>
    </r>
    <r>
      <rPr>
        <b/>
        <sz val="10"/>
        <rFont val="Arial Narrow"/>
        <family val="2"/>
      </rPr>
      <t xml:space="preserve">seeing an increase number of people with diabetes, who are diagnosed with diabetes. Even, especially the young ones like between maybe 35 years to 45 years, </t>
    </r>
    <r>
      <rPr>
        <sz val="10"/>
        <rFont val="Arial Narrow"/>
        <family val="2"/>
      </rPr>
      <t>we are seeing an increase in that number. "</t>
    </r>
  </si>
  <si>
    <t>"People with diabetes, because they have a lower immune system, so they have to be screened for, for, for, for TB. "</t>
  </si>
  <si>
    <t>"It’s that they are going to be diagnosed early for TB so that they can get treatment early."</t>
  </si>
  <si>
    <t>"Okay, they are no challenges because in my facility, every client that comes to the facility is screened for TB."</t>
  </si>
  <si>
    <t>"Yes. In my facility, yes."</t>
  </si>
  <si>
    <r>
      <t xml:space="preserve">"I think we have to </t>
    </r>
    <r>
      <rPr>
        <b/>
        <sz val="10"/>
        <rFont val="Arial Narrow"/>
        <family val="2"/>
      </rPr>
      <t>train the person who is at the registration where everybody is in contact with that person at the registration point, so everybody have to first go through their registration</t>
    </r>
    <r>
      <rPr>
        <sz val="10"/>
        <rFont val="Arial Narrow"/>
        <family val="2"/>
      </rPr>
      <t>."</t>
    </r>
  </si>
  <si>
    <t>"it’s suppose to be done though we were not doing it before, so we have to do it now."</t>
  </si>
  <si>
    <t>"The benefits are to be diagnosed early and start treatment early."</t>
  </si>
  <si>
    <t>"I think it could be the stockout of glucose strips in the facility. That will make, that will cause a challenge because if there is a stockout of the glucose drips, so the clients won’t be able to be screened."</t>
  </si>
  <si>
    <t>"Yes, we are ready."</t>
  </si>
  <si>
    <t>"The availability of the glucose strips because we have enough glucometers in the facility. We have about 4."</t>
  </si>
  <si>
    <t>"Okay, some of them, they, they will say to you ‘Ah, there is no need of screening for diabetes because they don’t have any symptoms of diabetes,’ yes."</t>
  </si>
  <si>
    <t>"About, we educated them about diabetes because you can find that you can have diabetes with, without even showing any symptoms or the patient without even noticing the symptoms though they are there."</t>
  </si>
  <si>
    <t>"I think it’s only the, the, the glucose strips because the only, that’s the only challenge that we have at the facility, yeah."</t>
  </si>
  <si>
    <t>"Not confident enough. I’d say that because we need continuous in-service training for TB care."</t>
  </si>
  <si>
    <t>"I think we’ll need about an hour to explain everything because we have to explain to the client and even the care givers."</t>
  </si>
  <si>
    <t>"We’ll need a doctor, then the training for TB case management and we’ll need more pamphlets for like in our language like Siswati not the English ones because some of them you’ll find out that they don’t understand English."</t>
  </si>
  <si>
    <t>"Not 100 percent confident." "I think we need training especially because now at the moment, at the facility, all those nurses that received proper training for TB, they are all gone to other facilities, so yeah."</t>
  </si>
  <si>
    <t>"I think even here I’ll need the hour so that I can give a comprehensive care to the client."</t>
  </si>
  <si>
    <t>"To have a doctor who will help us and the, and the pamphlets, yeah. Job aids."</t>
  </si>
  <si>
    <r>
      <t xml:space="preserve">"Okay, in, in our patients especially in Swaziland, </t>
    </r>
    <r>
      <rPr>
        <b/>
        <sz val="10"/>
        <rFont val="Arial Narrow"/>
        <family val="2"/>
      </rPr>
      <t>it’s challenging because the client you’ll find out that they can’t co, they can’t have money, like there’s a lot of unemployment</t>
    </r>
    <r>
      <rPr>
        <sz val="10"/>
        <rFont val="Arial Narrow"/>
        <family val="2"/>
      </rPr>
      <t xml:space="preserve">. So, some of them they complain they don’t have money to buy food that will, like diet and food. And </t>
    </r>
    <r>
      <rPr>
        <b/>
        <sz val="10"/>
        <rFont val="Arial Narrow"/>
        <family val="2"/>
      </rPr>
      <t xml:space="preserve">even the exercise will tell, the client will tell that they don’t have enough time to exercise because most of them, the off-hour clients who are diabetes, diabetic are females. </t>
    </r>
    <r>
      <rPr>
        <sz val="10"/>
        <rFont val="Arial Narrow"/>
        <family val="2"/>
      </rPr>
      <t>So, you’ll, they’ll tell us that they don’t have time to exercise because they have to do they clothes at home, the clothes at home."</t>
    </r>
  </si>
  <si>
    <t>"I’m not sure about that one because most of the time our clients, our diabetic clients are managed at the hospital not at the clinic. So, at the clinic, we only focus on the TB side."</t>
  </si>
  <si>
    <t>"Yes, yeah. I think so."</t>
  </si>
  <si>
    <r>
      <t xml:space="preserve">"... </t>
    </r>
    <r>
      <rPr>
        <b/>
        <sz val="10"/>
        <rFont val="Arial Narrow"/>
        <family val="2"/>
      </rPr>
      <t>you’ll ask maybe for a assistant maybe from your colleague</t>
    </r>
    <r>
      <rPr>
        <sz val="10"/>
        <rFont val="Arial Narrow"/>
        <family val="2"/>
      </rPr>
      <t>, maybe you’ll call another nurse, especially when the client, is a male nurse, I’m a female nurse. So, if maybe the client maybe have an attitude toward me, then I’ll call, I’ll ask for assistance from the male nurse so that he can explain to the client."</t>
    </r>
  </si>
  <si>
    <t>"… it’s the like the availability of the doctor and more charts and pamphlets that talk about diabetes."</t>
  </si>
  <si>
    <t>"It’s all about health education, so that, like you need to have enough time to education the patient until the patient understands the importance of taking treatment and the outcome, the good outcome from taking the, the treatment."</t>
  </si>
  <si>
    <t>"Yes, it’s important to come especially for monthly follow-up and some even 2 weeks follow-up. Though, there is a challenge because most of them, they’ll, they have challenges about transport like money because most of them, they are not working, so yeah."</t>
  </si>
  <si>
    <r>
      <t xml:space="preserve">"Yeah, </t>
    </r>
    <r>
      <rPr>
        <b/>
        <sz val="10"/>
        <rFont val="Arial Narrow"/>
        <family val="2"/>
      </rPr>
      <t>it’s so important that one because like I feel like maybe if they, if they can be a way of like not, like the patient not getting the information, information at the clinic only, like even using the media maybe every day, there is a program about it,</t>
    </r>
    <r>
      <rPr>
        <sz val="10"/>
        <rFont val="Arial Narrow"/>
        <family val="2"/>
      </rPr>
      <t xml:space="preserve"> that will be said in the media or maybe if the ministry can have a way like maybe sending messages, maybe every now and then, to the patient, so that the patient can read. "</t>
    </r>
  </si>
  <si>
    <r>
      <t xml:space="preserve">"…  and the </t>
    </r>
    <r>
      <rPr>
        <b/>
        <sz val="10"/>
        <rFont val="Arial Narrow"/>
        <family val="2"/>
      </rPr>
      <t>availability of drugs sometimes especially there was a time when there were not enough drugs for, for managing TB</t>
    </r>
    <r>
      <rPr>
        <sz val="10"/>
        <rFont val="Arial Narrow"/>
        <family val="2"/>
      </rPr>
      <t>. Like the first lines drugs for TB, they were out of stock in the country, so we have some challenges on that side."</t>
    </r>
  </si>
  <si>
    <t>"It’s our mentors. Yes, the one that are mentoring us because those they come maybe once a week. Every week they come to the facility."</t>
  </si>
  <si>
    <t>"Through in-service training."</t>
  </si>
  <si>
    <t>"it’s the availability of the doctor. Then, and the IEC materials that we’re suppose to do when we are conducting the education to the client."</t>
  </si>
  <si>
    <t>"at least on face-to-face, I will be able to explain and express myself to, to that person who’s conducting that education."</t>
  </si>
  <si>
    <t>"Though both, but the first part, the first one it’s a one-on-one because everyone, okay each client will be able to ask any questions without any problems."</t>
  </si>
  <si>
    <t>"that one it’s fine. But even, okay like the SMS one is okay, but WhatsApp, I have to have some datas which sometimes they are not there. I need to have money."</t>
  </si>
  <si>
    <t>"the client have to come to the facility, and yeah, to participate in that program. If the client cannot reach the facility because of some reasons maybe the program will have to go to the community, like to the client, to deliver that service or."</t>
  </si>
  <si>
    <r>
      <t xml:space="preserve">"... </t>
    </r>
    <r>
      <rPr>
        <b/>
        <sz val="10"/>
        <rFont val="Arial Narrow"/>
        <family val="2"/>
      </rPr>
      <t>educate the people, the patients about the proper food</t>
    </r>
    <r>
      <rPr>
        <sz val="10"/>
        <rFont val="Arial Narrow"/>
        <family val="2"/>
      </rPr>
      <t xml:space="preserve"> that they are suppose to take because they have diabetes. Then even the way that they have to prepare the food, maybe boiling the food instead of using oil. Then even like the type of exercises that they are suppose to do"</t>
    </r>
  </si>
  <si>
    <t>"Yeah, that one [jumping rope or jumping jacks] is fine. But, it’ll depend to the condition of the patients. Yeah, that one is okay."</t>
  </si>
  <si>
    <t>"okay that one is very important because the patient is not suppose to gain more weight because as a patient is overweight, that patient is prone to have diabetes. Yeah, even can’t control the diabetes that the patient have."</t>
  </si>
  <si>
    <t>"… it should be an on-going thing, yes. It shouldn’t end"</t>
  </si>
  <si>
    <t>"Once a month"</t>
  </si>
  <si>
    <t>"I think like 2 hours. I think that will be enough."</t>
  </si>
  <si>
    <t>"In the TB clinic." "… because they are familiar with the environment, they are going to be relaxed than in the to, in the, to another area."</t>
  </si>
  <si>
    <t>"… the better place is the community because everyone will benefit from the program, even those without diabetes so that they can avoid, they can prevent, even the TB, they can prevent it. "</t>
  </si>
  <si>
    <t>09-HP-003</t>
  </si>
  <si>
    <t>Noticed changes in DMS prevalence so scaled up the screening of DMS</t>
  </si>
  <si>
    <t>Seeing more people at risk for DMS especially in the rural area because of unhealthy diet and poor exercises</t>
  </si>
  <si>
    <t xml:space="preserve">Seeing more pre-DMS patients among the advocation that affect TB patients </t>
  </si>
  <si>
    <t xml:space="preserve">TB screening should be done regularly especially on people with low immunity </t>
  </si>
  <si>
    <t>TB screening benefits are to be able to diagnose and treat patients early</t>
  </si>
  <si>
    <t>Some patients might be losing weight because symptoms of TB and DMS are same so after diagnosing DMS, tend to forget screen TB</t>
  </si>
  <si>
    <t xml:space="preserve">TB screening is practiced routinely where every person has to go to the registration room where the TB screening is done </t>
  </si>
  <si>
    <t>When the TB screening was done regularly, still missed TB patients to screen</t>
  </si>
  <si>
    <t>Everyone undergoes checking DMS</t>
  </si>
  <si>
    <t xml:space="preserve">DM screening gets benefits to get the best management </t>
  </si>
  <si>
    <t xml:space="preserve">No challenges because they have equipment most of the time </t>
  </si>
  <si>
    <t>It is difficult to deliver DM diagnosis to patients because patients don't take it easy when added another treatment pill</t>
  </si>
  <si>
    <t xml:space="preserve">Training would be helpful to learn dealing with issues in the facility </t>
  </si>
  <si>
    <t>Most patients come from less privileged homes with no proper facility for diets and exercise so need to make them understand what is. Pre-DMS</t>
  </si>
  <si>
    <t>Important to make patients understand pros and cons of HCP's diet recommendation</t>
  </si>
  <si>
    <t>Pamphlets to educate patients about DMS</t>
  </si>
  <si>
    <t>Can't say if the HCP was that confident to manage TB care because of potential complications</t>
  </si>
  <si>
    <t xml:space="preserve">30 to 45 minutes to review TB care </t>
  </si>
  <si>
    <t xml:space="preserve">IEC materials and pamphlets to make easier to educate patients </t>
  </si>
  <si>
    <t>the HCP can't be sure if confident to manage DMS care because sometimes feels the patient needs to be managed at the hospital level</t>
  </si>
  <si>
    <t xml:space="preserve">30 to 40 minutes </t>
  </si>
  <si>
    <t>IEC materials to support making DM management easier</t>
  </si>
  <si>
    <t>Lifestyle change is very effective so without healthy lifestyle, medication not being able to control DMS</t>
  </si>
  <si>
    <t>The HCP thinks DM medication is effective if adhered to</t>
  </si>
  <si>
    <t xml:space="preserve">DM treatment injection is complex but tablet is manageable </t>
  </si>
  <si>
    <t>It is difficult to educate patients from rural area about the diets because they don't have resources for healthy lifestyle change</t>
  </si>
  <si>
    <t>Booklets with DMS information to make patients understand about complications of DMS</t>
  </si>
  <si>
    <t>Explain patients about how to take medication and types of treatment</t>
  </si>
  <si>
    <t>Having medications to make the DM treatment easier</t>
  </si>
  <si>
    <t>Adherence counselling the importance of taking medication and the complications of DMS</t>
  </si>
  <si>
    <t>Pamphlets for health education</t>
  </si>
  <si>
    <t xml:space="preserve">One tablet a day would make adherence less difficult </t>
  </si>
  <si>
    <t>Follow-up is properly done when there are registers making follow-up appointments</t>
  </si>
  <si>
    <t>They do health education when patients visit the facility about treatment and lifestyle</t>
  </si>
  <si>
    <t>workshop and in-service training on the management of TB and DMS</t>
  </si>
  <si>
    <t>People who the HCPs been working with in the department and those who have experience of dealing with TB</t>
  </si>
  <si>
    <t xml:space="preserve">Receive information through in-service training </t>
  </si>
  <si>
    <t>Helpful support for TB patients would be educating them about maintaining diet and lifestyle and taking treatments</t>
  </si>
  <si>
    <t xml:space="preserve">One-on-one is more important to have support program </t>
  </si>
  <si>
    <t xml:space="preserve">Education program via face-to-face so there will be more interaction and becomes more valuable </t>
  </si>
  <si>
    <t>Education program in group setting so people will be asking questions that others may not have thought about</t>
  </si>
  <si>
    <t>Use SMS for communication because WhatsApp is not widely used especially among elderly people</t>
  </si>
  <si>
    <t>Patients usually trust their providers so important that providers tell them about the DM program, it may becomes easy for them to accept it</t>
  </si>
  <si>
    <t xml:space="preserve">Teaching patients how to shop for healthy foods and grow their own vegetables would be good </t>
  </si>
  <si>
    <t xml:space="preserve">Exercise clubs would motivate patients to participate </t>
  </si>
  <si>
    <t>Weight is an indicator of patients' nutritional status</t>
  </si>
  <si>
    <t xml:space="preserve"> The patient may have adjusted to their lifestyle and accepted after two years of diagnosed so the patient can deal with it along without help of healthcare provider</t>
  </si>
  <si>
    <t>5 hours at the most for meeting duration</t>
  </si>
  <si>
    <t xml:space="preserve">Receive program at the primary care clinic because easier for transportation </t>
  </si>
  <si>
    <t xml:space="preserve">Program meeting at the clinic so people wont see them and discriminate them because of their TB diagnosis </t>
  </si>
  <si>
    <r>
      <t xml:space="preserve">"Yes. Like, I cannot say since when, but </t>
    </r>
    <r>
      <rPr>
        <b/>
        <sz val="10"/>
        <color theme="1"/>
        <rFont val="Arial Narrow"/>
        <family val="2"/>
      </rPr>
      <t>we have noticed like since a year or two ago. That is why we are even scaling up the screening of diabetes</t>
    </r>
    <r>
      <rPr>
        <sz val="10"/>
        <color theme="1"/>
        <rFont val="Arial Narrow"/>
        <family val="2"/>
      </rPr>
      <t xml:space="preserve"> among specifically our ART clients and even in our CMIS portion we now have a morning screening for diabetes."</t>
    </r>
  </si>
  <si>
    <t>"Yes, especially here in the rural areas because diet, managing diet and exercising, it’s just something that is not much looked into. "</t>
  </si>
  <si>
    <t>"... we are seeing more of pre-diabetic clients amongst the advocation of which that will also affect clients who are on TB treatment since most of the time we find that clients are being treated for TB are ART patients, so it’s something that we have to seriously look into."</t>
  </si>
  <si>
    <r>
      <t xml:space="preserve">"I think it’s something that </t>
    </r>
    <r>
      <rPr>
        <b/>
        <sz val="10"/>
        <rFont val="Arial Narrow"/>
        <family val="2"/>
      </rPr>
      <t>should be done regularly and frequently</t>
    </r>
    <r>
      <rPr>
        <sz val="10"/>
        <rFont val="Arial Narrow"/>
        <family val="2"/>
      </rPr>
      <t xml:space="preserve"> because these people, we are talking of people who have a low immunity. So, by a verge of them treating idiabetes they are at higher risk of conducting the TB. "</t>
    </r>
  </si>
  <si>
    <t>"It is because you’re going to be able to diagnose them early and early initiate them to it."</t>
  </si>
  <si>
    <r>
      <t xml:space="preserve">"... </t>
    </r>
    <r>
      <rPr>
        <b/>
        <sz val="10"/>
        <rFont val="Arial Narrow"/>
        <family val="2"/>
      </rPr>
      <t>Like when you are screening, maybe the person is just losing weight because sometimes the signs and symptoms might be the same</t>
    </r>
    <r>
      <rPr>
        <sz val="10"/>
        <rFont val="Arial Narrow"/>
        <family val="2"/>
      </rPr>
      <t xml:space="preserve">. A diabetic person might lose weight and a TB patient might lose weight, </t>
    </r>
    <r>
      <rPr>
        <b/>
        <sz val="10"/>
        <rFont val="Arial Narrow"/>
        <family val="2"/>
      </rPr>
      <t xml:space="preserve">but after maybe diagnosing that ‘This person has got diabetes,’ you would then forget about screening TB </t>
    </r>
    <r>
      <rPr>
        <sz val="10"/>
        <rFont val="Arial Narrow"/>
        <family val="2"/>
      </rPr>
      <t>because both of these sickness, they can appear with excessive loss of weight. "</t>
    </r>
  </si>
  <si>
    <r>
      <t xml:space="preserve">"Yes, it is because like everybody who comes to the clinic, </t>
    </r>
    <r>
      <rPr>
        <b/>
        <sz val="10"/>
        <rFont val="Arial Narrow"/>
        <family val="2"/>
      </rPr>
      <t>the first entry level for the person is to go to the registration room where the TB screening is done</t>
    </r>
    <r>
      <rPr>
        <sz val="10"/>
        <rFont val="Arial Narrow"/>
        <family val="2"/>
      </rPr>
      <t>. "</t>
    </r>
  </si>
  <si>
    <r>
      <t xml:space="preserve">"I might not talk about specifically for people with diabetes, but </t>
    </r>
    <r>
      <rPr>
        <b/>
        <sz val="10"/>
        <rFont val="Arial Narrow"/>
        <family val="2"/>
      </rPr>
      <t>before the screening was done like regularly and routinely, we were missing lots of TB clients</t>
    </r>
    <r>
      <rPr>
        <sz val="10"/>
        <rFont val="Arial Narrow"/>
        <family val="2"/>
      </rPr>
      <t>. "</t>
    </r>
  </si>
  <si>
    <r>
      <t>"</t>
    </r>
    <r>
      <rPr>
        <b/>
        <sz val="10"/>
        <rFont val="Arial Narrow"/>
        <family val="2"/>
      </rPr>
      <t>It is good now that you’re doing it. Like if something is coming for the DM, you don’t initiate without checking the diabetes, without screening for diabetes like for everyone.</t>
    </r>
    <r>
      <rPr>
        <sz val="10"/>
        <rFont val="Arial Narrow"/>
        <family val="2"/>
      </rPr>
      <t xml:space="preserve"> The vital sign, we do them like each time the person comes for iTB initiation one of the most important vital signs is the HbA, is the diabetes."</t>
    </r>
  </si>
  <si>
    <r>
      <t xml:space="preserve">"I think </t>
    </r>
    <r>
      <rPr>
        <b/>
        <sz val="10"/>
        <rFont val="Arial Narrow"/>
        <family val="2"/>
      </rPr>
      <t xml:space="preserve">it’s a benefit to do all vital signs for somebody who has already been diagnosed with one illness </t>
    </r>
    <r>
      <rPr>
        <sz val="10"/>
        <rFont val="Arial Narrow"/>
        <family val="2"/>
      </rPr>
      <t xml:space="preserve">because sometimes these things happen at the same time. And the </t>
    </r>
    <r>
      <rPr>
        <b/>
        <sz val="10"/>
        <rFont val="Arial Narrow"/>
        <family val="2"/>
      </rPr>
      <t>diagnosis that means the person will get the best management.</t>
    </r>
    <r>
      <rPr>
        <sz val="10"/>
        <rFont val="Arial Narrow"/>
        <family val="2"/>
      </rPr>
      <t xml:space="preserve"> Because if you diagnose one and not the other, you might find that you continue this treatment for TB, yet this person is making the diabetes treatment and you’re your treatment won’t be effective enough. "</t>
    </r>
  </si>
  <si>
    <t>"We don’t have much challenges because most of the time we have utensils, like we have the, the, the HbA, the diabetes, sorry, for testing the diabetes, we have everything. Usually, we don’t run short of it. "</t>
  </si>
  <si>
    <r>
      <t xml:space="preserve">"... it becomes very difficult and the pill burden and everything to know that ‘I’m taking five pills for TB and now I have to add another treatment for diabetes.’ So, it’s so not easy for the patient, so you know that the patient won’t take it easy. </t>
    </r>
    <r>
      <rPr>
        <b/>
        <sz val="10"/>
        <rFont val="Arial Narrow"/>
        <family val="2"/>
      </rPr>
      <t>So, now as a healthcare worker, it becomes difficult for you to deliver that, those news to the patient</t>
    </r>
    <r>
      <rPr>
        <sz val="10"/>
        <rFont val="Arial Narrow"/>
        <family val="2"/>
      </rPr>
      <t>."</t>
    </r>
  </si>
  <si>
    <t>"... Yeah, the training would do. Just getting to know how others are dealing with the same issues in the facility, like having to learn from other people’s experiences. "</t>
  </si>
  <si>
    <r>
      <t>"</t>
    </r>
    <r>
      <rPr>
        <b/>
        <sz val="10"/>
        <rFont val="Arial Narrow"/>
        <family val="2"/>
      </rPr>
      <t>Most of the time you find that we are dealing with people who are coming from less privileged home</t>
    </r>
    <r>
      <rPr>
        <sz val="10"/>
        <rFont val="Arial Narrow"/>
        <family val="2"/>
      </rPr>
      <t xml:space="preserve">s. So, if you’re talking of managing diet and everything, you know, that is something that is very difficult for a person to do. So, </t>
    </r>
    <r>
      <rPr>
        <b/>
        <sz val="10"/>
        <rFont val="Arial Narrow"/>
        <family val="2"/>
      </rPr>
      <t>you try by all means to just get back to the position of understanding where the client is coming from</t>
    </r>
    <r>
      <rPr>
        <sz val="10"/>
        <rFont val="Arial Narrow"/>
        <family val="2"/>
      </rPr>
      <t>, ... Because when y</t>
    </r>
    <r>
      <rPr>
        <b/>
        <sz val="10"/>
        <rFont val="Arial Narrow"/>
        <family val="2"/>
      </rPr>
      <t>ou’re talking of pre-diabetes, we talk much about managing diet, exercise and all that</t>
    </r>
    <r>
      <rPr>
        <sz val="10"/>
        <rFont val="Arial Narrow"/>
        <family val="2"/>
      </rPr>
      <t>. So, you have to make that person understand what it is to be pre-diabetic, what it is to, when you’re talking of managing diet, what is that? How can that person manage it in the situation that he or she is in?"</t>
    </r>
  </si>
  <si>
    <r>
      <t xml:space="preserve">"it is </t>
    </r>
    <r>
      <rPr>
        <b/>
        <sz val="10"/>
        <rFont val="Arial Narrow"/>
        <family val="2"/>
      </rPr>
      <t>difficult because sometimes a person will tell you that ‘If you’re saying I should eat more veggies, where would I get them?</t>
    </r>
    <r>
      <rPr>
        <sz val="10"/>
        <rFont val="Arial Narrow"/>
        <family val="2"/>
      </rPr>
      <t xml:space="preserve">’ So, it becomes very difficult for you as a healthcare worker because you know ‘Kutsi vele this is not possible.’ But somewhere, </t>
    </r>
    <r>
      <rPr>
        <b/>
        <sz val="10"/>
        <rFont val="Arial Narrow"/>
        <family val="2"/>
      </rPr>
      <t>somehow we have to make client understand, like the advantages and disadvantages of adhering to what you are telling them.</t>
    </r>
    <r>
      <rPr>
        <sz val="10"/>
        <rFont val="Arial Narrow"/>
        <family val="2"/>
      </rPr>
      <t>"</t>
    </r>
  </si>
  <si>
    <r>
      <t xml:space="preserve">"I think having maybe ema </t>
    </r>
    <r>
      <rPr>
        <b/>
        <sz val="10"/>
        <rFont val="Arial Narrow"/>
        <family val="2"/>
      </rPr>
      <t>pamphlet</t>
    </r>
    <r>
      <rPr>
        <sz val="10"/>
        <rFont val="Arial Narrow"/>
        <family val="2"/>
      </rPr>
      <t xml:space="preserve"> or like things that might help the person, educate the person. ... Because you find out this person is now confused ‘How can I have diabetes?’ As if it’s something that is that can be passed on, from person to another. "</t>
    </r>
  </si>
  <si>
    <r>
      <t xml:space="preserve">"I </t>
    </r>
    <r>
      <rPr>
        <b/>
        <sz val="10"/>
        <rFont val="Arial Narrow"/>
        <family val="2"/>
      </rPr>
      <t>cannot say I’m that confident because each time I see somebody, even with the pre-diabetic clients, you feel like maybe in this case maybe you should be monitoring at hospital level</t>
    </r>
    <r>
      <rPr>
        <sz val="10"/>
        <rFont val="Arial Narrow"/>
        <family val="2"/>
      </rPr>
      <t xml:space="preserve"> because what if the </t>
    </r>
    <r>
      <rPr>
        <b/>
        <sz val="10"/>
        <rFont val="Arial Narrow"/>
        <family val="2"/>
      </rPr>
      <t>patient complicates</t>
    </r>
    <r>
      <rPr>
        <sz val="10"/>
        <rFont val="Arial Narrow"/>
        <family val="2"/>
      </rPr>
      <t>, and all that stuff. "</t>
    </r>
  </si>
  <si>
    <t>"30 to 45 minutes because the time will be determined by the health education and the problems that this client, individually is coming with. "</t>
  </si>
  <si>
    <r>
      <t xml:space="preserve">"... </t>
    </r>
    <r>
      <rPr>
        <b/>
        <sz val="10"/>
        <rFont val="Arial Narrow"/>
        <family val="2"/>
      </rPr>
      <t>IEC materials.</t>
    </r>
    <r>
      <rPr>
        <sz val="10"/>
        <rFont val="Arial Narrow"/>
        <family val="2"/>
      </rPr>
      <t xml:space="preserve"> Something that will make you be able to explain ... when you’re helping the patient, like educating the patient. It’s easy when you have like this </t>
    </r>
    <r>
      <rPr>
        <b/>
        <sz val="10"/>
        <rFont val="Arial Narrow"/>
        <family val="2"/>
      </rPr>
      <t>pamphlet</t>
    </r>
    <r>
      <rPr>
        <sz val="10"/>
        <rFont val="Arial Narrow"/>
        <family val="2"/>
      </rPr>
      <t xml:space="preserve"> in front of you, where you will know ‘Kutsi I’ve touch this, this, and this. I’m not missing out on anything that that patient might need.’"</t>
    </r>
  </si>
  <si>
    <t>"I cannot say I’m confident because, like I said earlier, kutsi you’ve sometimes feel like ‘Yoh, this patient, this person needs to be managed at hospital level.’"</t>
  </si>
  <si>
    <t>"… having the IEC material. Plenty of the IEC material, some that will remain with you and some that the client will take home to continue reading by herself."</t>
  </si>
  <si>
    <r>
      <t xml:space="preserve">"Actually, the </t>
    </r>
    <r>
      <rPr>
        <b/>
        <sz val="10"/>
        <rFont val="Arial Narrow"/>
        <family val="2"/>
      </rPr>
      <t>most important part of management of diabetes is the lifestyle change</t>
    </r>
    <r>
      <rPr>
        <sz val="10"/>
        <rFont val="Arial Narrow"/>
        <family val="2"/>
      </rPr>
      <t>, because even if you can take the medication, if you still don’t change the lifestyle, then most of the time the diabetes is not managed, so i</t>
    </r>
    <r>
      <rPr>
        <b/>
        <sz val="10"/>
        <rFont val="Arial Narrow"/>
        <family val="2"/>
      </rPr>
      <t>t is very effective</t>
    </r>
    <r>
      <rPr>
        <sz val="10"/>
        <rFont val="Arial Narrow"/>
        <family val="2"/>
      </rPr>
      <t>. "</t>
    </r>
  </si>
  <si>
    <t>"I think they are good. They are very effective if adhered to. "</t>
  </si>
  <si>
    <t>"I think it becomes complex when we now talking about injection. But taking the tablets is just manageable."</t>
  </si>
  <si>
    <r>
      <t>"</t>
    </r>
    <r>
      <rPr>
        <b/>
        <sz val="10"/>
        <rFont val="Arial Narrow"/>
        <family val="2"/>
      </rPr>
      <t>It becomes difficult to explain, especially when you’re talking of diet, because, like I said, we are in rural areas where you find that most of the things are not even available.</t>
    </r>
    <r>
      <rPr>
        <sz val="10"/>
        <rFont val="Arial Narrow"/>
        <family val="2"/>
      </rPr>
      <t xml:space="preserve"> This people are not even able to make gardens in their homes to get fruits and veggies. So, you find this person, if you’re talking of changing lifestyle, they would ask you, ‘What can you tell me to do exactly knowing my situation, knowing where I come </t>
    </r>
    <r>
      <rPr>
        <b/>
        <sz val="10"/>
        <rFont val="Arial Narrow"/>
        <family val="2"/>
      </rPr>
      <t>from.’ So, but you try to explain and explain and explain."</t>
    </r>
  </si>
  <si>
    <r>
      <t xml:space="preserve">"… having maybe something like </t>
    </r>
    <r>
      <rPr>
        <b/>
        <sz val="10"/>
        <rFont val="Arial Narrow"/>
        <family val="2"/>
      </rPr>
      <t>booklets</t>
    </r>
    <r>
      <rPr>
        <sz val="10"/>
        <rFont val="Arial Narrow"/>
        <family val="2"/>
      </rPr>
      <t xml:space="preserve"> that will show ‘Kutsi, if this state of diabetes and its managed, what happens if you don’t adhere to what you are being told then so that the person may understand, like the complications of diabetes. "</t>
    </r>
  </si>
  <si>
    <r>
      <t xml:space="preserve">"Okay, for the strategies, we just </t>
    </r>
    <r>
      <rPr>
        <b/>
        <sz val="10"/>
        <rFont val="Arial Narrow"/>
        <family val="2"/>
      </rPr>
      <t>explain to them how they have to take their treatment</t>
    </r>
    <r>
      <rPr>
        <sz val="10"/>
        <rFont val="Arial Narrow"/>
        <family val="2"/>
      </rPr>
      <t xml:space="preserve">, </t>
    </r>
    <r>
      <rPr>
        <b/>
        <sz val="10"/>
        <rFont val="Arial Narrow"/>
        <family val="2"/>
      </rPr>
      <t>how to adhere to their treatment, when to take treatments and the different types of treatments that we have</t>
    </r>
    <r>
      <rPr>
        <sz val="10"/>
        <rFont val="Arial Narrow"/>
        <family val="2"/>
      </rPr>
      <t>. Unfortunately, we don’t initiate the diabetes treatment in the facility. We refer the patients to the doctor for initiation and then the person only comes here for refills. "</t>
    </r>
  </si>
  <si>
    <t>"Having their medication here. So, it’s just that for now, we as nurses, we don’t initiate the diabetes treatment. Once this person has been diagnosed vele he has to go to doctors. ..."</t>
  </si>
  <si>
    <r>
      <t xml:space="preserve">"We try to do </t>
    </r>
    <r>
      <rPr>
        <b/>
        <sz val="10"/>
        <rFont val="Arial Narrow"/>
        <family val="2"/>
      </rPr>
      <t>several adherence counselling, telling them the importance of taking their medication, adherence counselling like the importance of them taking their medication</t>
    </r>
    <r>
      <rPr>
        <sz val="10"/>
        <rFont val="Arial Narrow"/>
        <family val="2"/>
      </rPr>
      <t xml:space="preserve"> and what happens the complications of diabetes not managed, we try to explain that."</t>
    </r>
  </si>
  <si>
    <t>"Just having the pamphlets for health educations. Some that will even be able to give during our health education in the morning. "</t>
  </si>
  <si>
    <t>"I wish we could just get something, treatment that might be taken, maybe just one tablet once a day. That is just enough because some patients are taking three times a day, some twice a day, so the adherence becomes more difficult. "</t>
  </si>
  <si>
    <r>
      <t xml:space="preserve">"I think </t>
    </r>
    <r>
      <rPr>
        <b/>
        <sz val="10"/>
        <rFont val="Arial Narrow"/>
        <family val="2"/>
      </rPr>
      <t>follow up is properly done when we have the registers, and the appointment registers, so it becomes easy for us to do follow up.</t>
    </r>
    <r>
      <rPr>
        <sz val="10"/>
        <rFont val="Arial Narrow"/>
        <family val="2"/>
      </rPr>
      <t xml:space="preserve"> Fortunately, in our clinic, we only get to see them, like when they come for a visit today, they will know when they’re coming back as it’s just one fixed day. To say once in two months, they just come back once a month depending on the management of that person."</t>
    </r>
  </si>
  <si>
    <t>"In our facility, we get to meet them and we do health education. When they come for their visits, we remind them like as a group, we do their health education, health education specifically to them. That is directly towards their treatment and their lifestyle."</t>
  </si>
  <si>
    <t>"The management, specifically of a person who is coinfected with TB and diabetes. ... So, I just like to have a detailed workshop, or in-service training that will just take care of management of patients who are coinfected with TB and diabetes. "</t>
  </si>
  <si>
    <r>
      <t xml:space="preserve">"I think </t>
    </r>
    <r>
      <rPr>
        <b/>
        <sz val="10"/>
        <rFont val="Arial Narrow"/>
        <family val="2"/>
      </rPr>
      <t xml:space="preserve">the people who we have been working in the department plan, people who have the experience to deal with TB, HIV clients, like maybe people who are working in the TB hospitals, doctors and the nurses. </t>
    </r>
    <r>
      <rPr>
        <sz val="10"/>
        <rFont val="Arial Narrow"/>
        <family val="2"/>
      </rPr>
      <t>People who are able to share exactly their experience, not something that they get from books."</t>
    </r>
  </si>
  <si>
    <t>"Through in-service training. "</t>
  </si>
  <si>
    <t>"I think there have to be, there should be emphasis on their treatment on how to take their treatment, on maintaining, like, keeping their visits to the clinic, how to change their diet and their lifestyle as a whole. "</t>
  </si>
  <si>
    <t>"I prefer face-to-face."</t>
  </si>
  <si>
    <t>"Both, but most importantly the one-on-ones."</t>
  </si>
  <si>
    <t>"Face-to-face. Yeah, because we get to interact and it becomes more, it becomes more valuable when you are in front of me than seeing some virtual."</t>
  </si>
  <si>
    <t>"Because sometimes in a group you find that that I have a question that when I ask any other person can ask another question that that maybe didn’t cross my mind at that that point, but then then I get to benefit when that person gets the answer. "</t>
  </si>
  <si>
    <t>"SMS because most people don’t use WhatsApp, especially the elderly people"</t>
  </si>
  <si>
    <r>
      <t xml:space="preserve">"... </t>
    </r>
    <r>
      <rPr>
        <b/>
        <sz val="10"/>
        <rFont val="Arial Narrow"/>
        <family val="2"/>
      </rPr>
      <t>patients usually participate when they trust their healthcare workers</t>
    </r>
    <r>
      <rPr>
        <sz val="10"/>
        <rFont val="Arial Narrow"/>
        <family val="2"/>
      </rPr>
      <t xml:space="preserve">, like the people that they interact more with, other than taking somebody who comes from somewhere to give them, or to tell them about the program. </t>
    </r>
    <r>
      <rPr>
        <b/>
        <sz val="10"/>
        <rFont val="Arial Narrow"/>
        <family val="2"/>
      </rPr>
      <t>It would be good for them to know that, to get that from their own healthcare providers, the one that they interact with every now and then.</t>
    </r>
    <r>
      <rPr>
        <sz val="10"/>
        <rFont val="Arial Narrow"/>
        <family val="2"/>
      </rPr>
      <t xml:space="preserve"> So, it</t>
    </r>
    <r>
      <rPr>
        <b/>
        <sz val="10"/>
        <rFont val="Arial Narrow"/>
        <family val="2"/>
      </rPr>
      <t xml:space="preserve"> becomes easy for them to accept</t>
    </r>
    <r>
      <rPr>
        <sz val="10"/>
        <rFont val="Arial Narrow"/>
        <family val="2"/>
      </rPr>
      <t xml:space="preserve"> whatever they tell them to do because they have developed that trust and that relationship with you."</t>
    </r>
  </si>
  <si>
    <t>"Teaching [how to shop for healthy foods] them, teaching them can be good, but also helping them to maybe have a way of growing, maybe their own, other than going to buy a lettuce maybe from a shop. But to teach the patients those veggies and maybe get some sort of (?? 30:50) for them."</t>
  </si>
  <si>
    <r>
      <t xml:space="preserve">"That can also help because like I said, it becomes a challenge just to tell somebody you have to change your lifestyle, but </t>
    </r>
    <r>
      <rPr>
        <b/>
        <sz val="10"/>
        <rFont val="Arial Narrow"/>
        <family val="2"/>
      </rPr>
      <t>if this person is coming to the club or the meeting and he finds that this is what we are doing all together, then it will be easy for the person to participate.</t>
    </r>
    <r>
      <rPr>
        <sz val="10"/>
        <rFont val="Arial Narrow"/>
        <family val="2"/>
      </rPr>
      <t>"</t>
    </r>
  </si>
  <si>
    <t>"… that can help because we need to. One of the vital signs, weight is also a vital point because it a clear indicator of their nutritional status. "</t>
  </si>
  <si>
    <t>"I think it’s very important when the person is just, has just been diagnosed. Maybe till a year or two. But I mean, let me just say two years later when you know that that maybe the person has accepted, accepted, has now taken this into their lifestyle, has now be able to take care of that thing alone, even when he or she is away from the healthcare provider. "</t>
  </si>
  <si>
    <t>"Maybe once a month. Okay, when the person has just started treatment, it will would be good for them to come once a month, just once a month. "</t>
  </si>
  <si>
    <t>"Maybe just something that will start from nine maybe to twelve because we’re talking of people who are medicating here. They’ll have to get hungry, they need to get food, they need to take their medication on times, so not much hours. Maybe 5 hours at most."</t>
  </si>
  <si>
    <t>"They are primary care clinic." "Because I think it’s easy for them to reach in terms of transport and money."</t>
  </si>
  <si>
    <t>"In the clinic, because when you take something to the community, community, we find out that that these people might then feel like that they’re discriminated because everybody who passed by will know that ‘Oh, those are the ones that have TB.’ But in the facility, everybody comes."</t>
  </si>
  <si>
    <t>10-HP-001</t>
  </si>
  <si>
    <t>High DMS prevalence with changes in prevalence</t>
  </si>
  <si>
    <t>More peoplat at risk (believes ARV induces diabetes)</t>
  </si>
  <si>
    <t>Believes TB screening is a gold standard</t>
  </si>
  <si>
    <t>Helps catch TB early since DM patients are immunocompromised</t>
  </si>
  <si>
    <t>Not much challenges (ensures patients fast properly)</t>
  </si>
  <si>
    <t>Lack of staff led to lapse in TB screening, but adapted to prioritize screening before registration</t>
  </si>
  <si>
    <t xml:space="preserve">Believes DM screening is necessary </t>
  </si>
  <si>
    <t>Identify source of immunocompromise for TB patients to ensure better treatment outcome</t>
  </si>
  <si>
    <t>Difficulty of getting patients to arrive fasted for DM testing (RBS/FBS testing)</t>
  </si>
  <si>
    <t xml:space="preserve">Confident in delivering diagnosis
</t>
  </si>
  <si>
    <t>IEC about DMS</t>
  </si>
  <si>
    <t>Not a positive reaction</t>
  </si>
  <si>
    <t>Ensures patient that they are not alone in their condition</t>
  </si>
  <si>
    <t>IEC materials for DM management and diet</t>
  </si>
  <si>
    <t>IECs</t>
  </si>
  <si>
    <t xml:space="preserve">
Coordinates with patient's primary facility for DM treatment</t>
  </si>
  <si>
    <t>Medication works well for some</t>
  </si>
  <si>
    <t>Defer to a medical officer to help the patient understand their options</t>
  </si>
  <si>
    <t>IEC materials</t>
  </si>
  <si>
    <t>Encourage active involvement in DM treatment to ensure that the patient's body maintains full function</t>
  </si>
  <si>
    <t>Educate the patient and increase visit frequency</t>
  </si>
  <si>
    <t>Improve DM research and increase DM medication supply</t>
  </si>
  <si>
    <t>Bundle TB/DM monitoring during monthly visits</t>
  </si>
  <si>
    <t xml:space="preserve">Provide more information about TB/DM </t>
  </si>
  <si>
    <t>NTCP</t>
  </si>
  <si>
    <t>in-service training</t>
  </si>
  <si>
    <t>Provide IEC material</t>
  </si>
  <si>
    <t>Both</t>
  </si>
  <si>
    <t>Prefers phone messaging</t>
  </si>
  <si>
    <t>Reminder calls to patients</t>
  </si>
  <si>
    <t>Supports cooking classes and healthy shopping</t>
  </si>
  <si>
    <t>Depends on group exercise class</t>
  </si>
  <si>
    <t>Not too long or too short</t>
  </si>
  <si>
    <t>2-3 hours</t>
  </si>
  <si>
    <t>Clinic (TB dept)</t>
  </si>
  <si>
    <t>It depends</t>
  </si>
  <si>
    <r>
      <t>"</t>
    </r>
    <r>
      <rPr>
        <b/>
        <sz val="10"/>
        <rFont val="Arial Narrow"/>
        <family val="2"/>
      </rPr>
      <t>yes I think it’s very high</t>
    </r>
    <r>
      <rPr>
        <sz val="10"/>
        <rFont val="Arial Narrow"/>
        <family val="2"/>
      </rPr>
      <t xml:space="preserve"> because the majority of this people maybe you may find that in a family maybe your relatives maybe your mother or your father was having diabetes you find that yourself you tend not to those conditions because it runs with that family the diabetes part yet even with TB you find that if  maybe one is diagnosed with TB at home ideally the others should be screened and if maybe they are under 5s they should get the INH prophylaxis but you find that maybe the setting at home is not conducive there is only one house in the homestead we share the rooms even with the person who is having TB.” 
 “Yah </t>
    </r>
    <r>
      <rPr>
        <b/>
        <sz val="10"/>
        <rFont val="Arial Narrow"/>
        <family val="2"/>
      </rPr>
      <t>I can say there are changes</t>
    </r>
    <r>
      <rPr>
        <sz val="10"/>
        <rFont val="Arial Narrow"/>
        <family val="2"/>
      </rPr>
      <t xml:space="preserve"> I have mentioned earlier about the dolutegravir because the majority of clients now are on dolutegravir based regime so like I said I am having ten years this side when I came this side [HEALTHCARE FACILITY REDACTED] there are clients who were not diabetic but current are diabetic.”</t>
    </r>
  </si>
  <si>
    <r>
      <t xml:space="preserve">“Yah for instance with current in the country we are using TLD as our first line on ART as </t>
    </r>
    <r>
      <rPr>
        <b/>
        <sz val="10"/>
        <rFont val="Arial Narrow"/>
        <family val="2"/>
      </rPr>
      <t>I have noted there are a lot of client who were not on diabetic but the moment we switch them to TLD the number of diabetic clients it’s a bit increasing so as much as is it not scientific proven kutsi (that) is it the dolutegravir who maybe pushes the client</t>
    </r>
    <r>
      <rPr>
        <sz val="10"/>
        <rFont val="Arial Narrow"/>
        <family val="2"/>
      </rPr>
      <t xml:space="preserve"> to be diabetic so I’m seeing the number is going up in a way.”</t>
    </r>
  </si>
  <si>
    <t>“Yah for instance with current in the country we are using TLD as our first line on ART as I have noted there are a lot of client who were not on diabetic but the moment we switch them to TLD the number of diabetic clients it’s a bit increasing so as much as is it not scientific proven kutsi (that) is it the dolutegravir who maybe pushes the client to be diabetic so I’m seeing the number is going up in a way.”</t>
  </si>
  <si>
    <t xml:space="preserve">“I think it’s a gold standard because it will help us to diagnose someone earlier than waiting for someone than to get sick then we act.” </t>
  </si>
  <si>
    <r>
      <t xml:space="preserve">“I think </t>
    </r>
    <r>
      <rPr>
        <b/>
        <sz val="10"/>
        <rFont val="Arial Narrow"/>
        <family val="2"/>
      </rPr>
      <t>it’s more beneficiary to screen someone who is diabetic</t>
    </r>
    <r>
      <rPr>
        <sz val="10"/>
        <rFont val="Arial Narrow"/>
        <family val="2"/>
      </rPr>
      <t xml:space="preserve"> because like its saying </t>
    </r>
    <r>
      <rPr>
        <b/>
        <sz val="10"/>
        <rFont val="Arial Narrow"/>
        <family val="2"/>
      </rPr>
      <t>your immune system is not maybe responding adequately to anything so clearly so you are immune compromised</t>
    </r>
    <r>
      <rPr>
        <sz val="10"/>
        <rFont val="Arial Narrow"/>
        <family val="2"/>
      </rPr>
      <t xml:space="preserve"> in a way anything is possible with you.”</t>
    </r>
  </si>
  <si>
    <r>
      <t xml:space="preserve">“Okay </t>
    </r>
    <r>
      <rPr>
        <b/>
        <sz val="10"/>
        <rFont val="Arial Narrow"/>
        <family val="2"/>
      </rPr>
      <t>there are no much challenges</t>
    </r>
    <r>
      <rPr>
        <sz val="10"/>
        <rFont val="Arial Narrow"/>
        <family val="2"/>
      </rPr>
      <t xml:space="preserve"> what I have noted is that with TB client with the diabetic clients we advised them to come early in the morning when they have not eaten anything so for them you need to fast track services </t>
    </r>
    <r>
      <rPr>
        <b/>
        <sz val="10"/>
        <rFont val="Arial Narrow"/>
        <family val="2"/>
      </rPr>
      <t>a moment they come to the facility maybe they can eat something because it’s impossible for someone to stay more than 12 hours without eating anything</t>
    </r>
    <r>
      <rPr>
        <sz val="10"/>
        <rFont val="Arial Narrow"/>
        <family val="2"/>
      </rPr>
      <t xml:space="preserve">.” </t>
    </r>
  </si>
  <si>
    <t xml:space="preserve">“Yes as a gold standard anyone coming to the facility he is supposed to be screened for TB that is gold standard against maybe saying this batch I will leave them because what if maybe you miss a true case just because he is maybe a diabetic/pre diabetic.” </t>
  </si>
  <si>
    <r>
      <t xml:space="preserve">“Okay the time maybe </t>
    </r>
    <r>
      <rPr>
        <b/>
        <sz val="10"/>
        <rFont val="Arial Narrow"/>
        <family val="2"/>
      </rPr>
      <t>as a facility we experienced the termination of contracts of the TB screening officer we were having a problem by that time because no one was assigned to help us in that angle</t>
    </r>
    <r>
      <rPr>
        <sz val="10"/>
        <rFont val="Arial Narrow"/>
        <family val="2"/>
      </rPr>
      <t xml:space="preserve"> at the same time even with the other support staff that we have got specific duties to complete for the work to carry on but what we noted we ended up adopting a way that is going to be convenience even for us saying before someone be registered in the CIMS system they need to be screened first even with the CMIS there is a TB screening module so there is nowhere you can pass that.
“As a facility like I said we adopted that before someone is registered in the CMIS, TB screening need to be done first.” </t>
    </r>
  </si>
  <si>
    <r>
      <t>“</t>
    </r>
    <r>
      <rPr>
        <b/>
        <sz val="10"/>
        <rFont val="Arial Narrow"/>
        <family val="2"/>
      </rPr>
      <t>I think it’s of paramount importance</t>
    </r>
    <r>
      <rPr>
        <sz val="10"/>
        <rFont val="Arial Narrow"/>
        <family val="2"/>
      </rPr>
      <t xml:space="preserve"> because again like if maybe someone is having TB like i said that says your immune system is not responding immune compromised anything is possible with you as a person.” </t>
    </r>
  </si>
  <si>
    <r>
      <t xml:space="preserve">“I think its beneficiary in the way that if maybe you are treating someone for TB </t>
    </r>
    <r>
      <rPr>
        <b/>
        <sz val="10"/>
        <rFont val="Arial Narrow"/>
        <family val="2"/>
      </rPr>
      <t>yet the diabetic part it’s neglected you won’t achieve what you want to achieve the client will recover because the immune system won’t be balancing up.</t>
    </r>
    <r>
      <rPr>
        <sz val="10"/>
        <rFont val="Arial Narrow"/>
        <family val="2"/>
      </rPr>
      <t>”</t>
    </r>
  </si>
  <si>
    <t>“Okay on that angle it will be the issue of saying the patient some of them maybe arrived very late on the day yes the challenges are some clients arrive during mid-day so you find that maybe it’s not practical to conduct the test.”</t>
  </si>
  <si>
    <r>
      <t>“</t>
    </r>
    <r>
      <rPr>
        <b/>
        <sz val="10"/>
        <rFont val="Arial Narrow"/>
        <family val="2"/>
      </rPr>
      <t>I think maybe the IEC material in a form of a flip chart</t>
    </r>
    <r>
      <rPr>
        <sz val="10"/>
        <rFont val="Arial Narrow"/>
        <family val="2"/>
      </rPr>
      <t xml:space="preserve"> because if maybe it’s a pamphlet it’s easy it’s like you take it away the flipchart maybe you have it by the side of the client so maybe today we will talk about diabetes what are the signs and symptoms of diabetes maybe some the client will be seeing them but ignoring them but </t>
    </r>
    <r>
      <rPr>
        <b/>
        <sz val="10"/>
        <rFont val="Arial Narrow"/>
        <family val="2"/>
      </rPr>
      <t>by talking to the client about those signs and symptoms you may find that we were missing that particular clien</t>
    </r>
    <r>
      <rPr>
        <sz val="10"/>
        <rFont val="Arial Narrow"/>
        <family val="2"/>
      </rPr>
      <t xml:space="preserve">t.” </t>
    </r>
  </si>
  <si>
    <t>"The reaction that we usually get from any client that you gave him or her a negative information is something else because no one maybe you cant tell someone you have done a sputum and you find that you are having TB so that results its not something nice to anyone any results that says you have tested positive for something else its not nice to anyone."</t>
  </si>
  <si>
    <t>"I think I handle them very well in the sense that I always tell them that there were people who are living with diabetes today do their day to day so it’s a matter of one to say we are here now I can lead on with this position."</t>
  </si>
  <si>
    <r>
      <t xml:space="preserve">“I think in the </t>
    </r>
    <r>
      <rPr>
        <b/>
        <sz val="10"/>
        <rFont val="Arial Narrow"/>
        <family val="2"/>
      </rPr>
      <t>IEC materials maybe the poster forms, the pamphlets the flip charts</t>
    </r>
    <r>
      <rPr>
        <sz val="10"/>
        <rFont val="Arial Narrow"/>
        <family val="2"/>
      </rPr>
      <t xml:space="preserve"> because it makes your life easier because when you say something you refer that okay we are talking about this maybe for instance when coming to this thing of diabetic there’s diet involved so when you say if someone is diabetic you try to eat this food and that food because as client will tell maybe to say the is real food is the food that we buy at the shop that is written Shoprite yet something yet there are food that we are able to produce at our own homestead that is beneficial to us and we end up saying go to pick n pay and get this yet you can produce that at home.” </t>
    </r>
  </si>
  <si>
    <t>"I think am confident enough because like I said I’ve been here for sometime 10 years so there are challenges that I have seen with TB some were in a bad state and with them giving the treatment they managed to put it though ."</t>
  </si>
  <si>
    <t>"At most I think between 15 to 20 minutes."</t>
  </si>
  <si>
    <t xml:space="preserve">“If it could be the flipchart because the flip chart I prefer that like it stand in the table you put it like this you just flip when come into the pamphlets, pamphlets they are easier to put in the shelves some mid clients you take them at home.” </t>
  </si>
  <si>
    <t>"...maybe I say as a clinic we don’t even share that site we refer to the mother facility once the patient is initiated on oral medication  then we choose the client to come back from the facility while maybe the client is injectable that diabetic management is continued at the mother facility."</t>
  </si>
  <si>
    <r>
      <t>"</t>
    </r>
    <r>
      <rPr>
        <b/>
        <sz val="10"/>
        <rFont val="Arial Narrow"/>
        <family val="2"/>
      </rPr>
      <t>I think that is the gold standard</t>
    </r>
    <r>
      <rPr>
        <sz val="10"/>
        <rFont val="Arial Narrow"/>
        <family val="2"/>
      </rPr>
      <t xml:space="preserve"> because someone who is not active you end up maybe anything is possible with your life but if you are physically active even the blood condition you find it in your system."</t>
    </r>
  </si>
  <si>
    <r>
      <t xml:space="preserve">"Okay I think like I mentioned earlier the glycemic level you find but on the decision part this one is gona take orals part that’s with the mother facility the doctor first maybe if I refer someone to [OTHER HF] I will refer the client with my results and that’s it at [OTHER HF] the whole standard they need to run theirs to say there is a client from [HF REDACTED] who is coming with the random blood sugar of the 14 they have to done theirs so that they can be sure to say maybe the client is having the random blood sugar so that to sya this line need to be given the injectables orals but </t>
    </r>
    <r>
      <rPr>
        <b/>
        <sz val="10"/>
        <rFont val="Arial Narrow"/>
        <family val="2"/>
      </rPr>
      <t>I think overall the diabetic treatment is working well for some clients.</t>
    </r>
    <r>
      <rPr>
        <sz val="10"/>
        <rFont val="Arial Narrow"/>
        <family val="2"/>
      </rPr>
      <t xml:space="preserve">" </t>
    </r>
  </si>
  <si>
    <t>"Yah in some because you find someone can tell you kutsi (that)im taking my  treatment as prescribed but my blood sugar level its doing what it likes."</t>
  </si>
  <si>
    <t>"In situations like that maybe I will say by with the client the client is saying no I don’t say this way I see that way if maybe im in a situation where by I meet a medical officer that is when one can lobbying in officer to help the client because at the end of the day its right for him /her ."</t>
  </si>
  <si>
    <r>
      <t>"Okay in that angle I</t>
    </r>
    <r>
      <rPr>
        <b/>
        <sz val="10"/>
        <rFont val="Arial Narrow"/>
        <family val="2"/>
      </rPr>
      <t xml:space="preserve"> think something in the form of IEC materials it could be in the form of maybe someone something that the client</t>
    </r>
    <r>
      <rPr>
        <sz val="10"/>
        <rFont val="Arial Narrow"/>
        <family val="2"/>
      </rPr>
      <t xml:space="preserve"> can take it home after maybe attending the training today we talked about such and this and that theat thing can give the client information because in awadays we are leaving in the days of technology if you say something to a client you wouldn’t mind yet if im having IEC materials written down we say this is what I get from the clinic is it this thing thinking that is it relevant to me you find that the client is being helped in that way."</t>
    </r>
  </si>
  <si>
    <r>
      <t xml:space="preserve">"To my TB clients usually I encourage that just because you are having TB and diabetes for you </t>
    </r>
    <r>
      <rPr>
        <b/>
        <sz val="10"/>
        <rFont val="Arial Narrow"/>
        <family val="2"/>
      </rPr>
      <t>maybe you are able to respond well on the TB treatment part</t>
    </r>
    <r>
      <rPr>
        <sz val="10"/>
        <rFont val="Arial Narrow"/>
        <family val="2"/>
      </rPr>
      <t xml:space="preserve"> </t>
    </r>
    <r>
      <rPr>
        <b/>
        <sz val="10"/>
        <rFont val="Arial Narrow"/>
        <family val="2"/>
      </rPr>
      <t>you need to take your diabetic treatment that will mean your body will be functional</t>
    </r>
    <r>
      <rPr>
        <sz val="10"/>
        <rFont val="Arial Narrow"/>
        <family val="2"/>
      </rPr>
      <t>."  </t>
    </r>
  </si>
  <si>
    <t>"The tools I still maintain the IEC materials."</t>
  </si>
  <si>
    <r>
      <t xml:space="preserve">"Okay what we usually do maybe </t>
    </r>
    <r>
      <rPr>
        <b/>
        <sz val="10"/>
        <rFont val="Arial Narrow"/>
        <family val="2"/>
      </rPr>
      <t>we emphasize on the education part</t>
    </r>
    <r>
      <rPr>
        <sz val="10"/>
        <rFont val="Arial Narrow"/>
        <family val="2"/>
      </rPr>
      <t xml:space="preserve"> maybe if we give you the client a month supply maybe </t>
    </r>
    <r>
      <rPr>
        <b/>
        <sz val="10"/>
        <rFont val="Arial Narrow"/>
        <family val="2"/>
      </rPr>
      <t>we drop it to two week supply so the client would come back earlier in the day than expected</t>
    </r>
    <r>
      <rPr>
        <sz val="10"/>
        <rFont val="Arial Narrow"/>
        <family val="2"/>
      </rPr>
      <t>. If maybe the blood sugar … going up, and then in that … we need to refer the client to a next level of care."</t>
    </r>
  </si>
  <si>
    <r>
      <t>"</t>
    </r>
    <r>
      <rPr>
        <b/>
        <sz val="10"/>
        <rFont val="Arial Narrow"/>
        <family val="2"/>
      </rPr>
      <t>The research needs to be improved</t>
    </r>
    <r>
      <rPr>
        <sz val="10"/>
        <rFont val="Arial Narrow"/>
        <family val="2"/>
      </rPr>
      <t>. I think, I have no take, there are time where by we find that a</t>
    </r>
    <r>
      <rPr>
        <b/>
        <sz val="10"/>
        <rFont val="Arial Narrow"/>
        <family val="2"/>
      </rPr>
      <t xml:space="preserve">s a facility we run out of diabetic drugs and it becomes a problem </t>
    </r>
    <r>
      <rPr>
        <sz val="10"/>
        <rFont val="Arial Narrow"/>
        <family val="2"/>
      </rPr>
      <t>because mind you .. it’s that he’s diabetic with TB, but when he comes to the facility he end up getting the TB treatment alone … he is diabetic. I think you would … management, it would be nice if you were always helping our drugs, because we … the issue of shortage because one of the child came to the facility he won’t get maybe diabetes treatment, he might get TB treatment. Chances for the client to come back for the other treatment are minimal."</t>
    </r>
  </si>
  <si>
    <r>
      <rPr>
        <b/>
        <sz val="10"/>
        <rFont val="Arial Narrow"/>
        <family val="2"/>
      </rPr>
      <t xml:space="preserve"> I think follow up is important </t>
    </r>
    <r>
      <rPr>
        <sz val="10"/>
        <rFont val="Arial Narrow"/>
        <family val="2"/>
      </rPr>
      <t xml:space="preserve">because ideally okay with TB there is a card, that’s where we write our next visit for that particular client,“It’s okay, we can end today. When are you coming back to the facility?” The paramount importance maybe to </t>
    </r>
    <r>
      <rPr>
        <b/>
        <sz val="10"/>
        <rFont val="Arial Narrow"/>
        <family val="2"/>
      </rPr>
      <t>synchronize the days for the TB treatment and diabetes treatment for that particular client</t>
    </r>
    <r>
      <rPr>
        <sz val="10"/>
        <rFont val="Arial Narrow"/>
        <family val="2"/>
      </rPr>
      <t xml:space="preserve"> so that we don’t lose our … to the …” don’t think this week you will come for the diabetes, you will come for TB” it will be costly for the client. </t>
    </r>
  </si>
  <si>
    <t>"I think [CME] is important because it makes the client … to treatment because maybe you leave it at the beginning and say “after all I told the client …” The client at some point there is what we call burnout on the drugs, but so we refer the clients … sometimes it is diabetes and they feel much better."</t>
  </si>
  <si>
    <t>"I think like … looking at the TB diabetes. It maybe it can be easier or be pictured that is having any or both conditions … maybe TB is related to diabetes in this aspect, there it maybe very informative to ask because again that will give us a lot of information to say “if someone is having diabetes, be sure to maybe collect TB part” because again you find that I am diabetic today, but I am complaining about cough cough always cough nightsweat nightsweat, and end up saying I’m always coughing and … the person he’s having TB , that’s why I was saying the … material the … for both conditions."</t>
  </si>
  <si>
    <t>" think the NTCP because I feel like the NTCP is the custodian will not benefit alone and the do program because currently we do an NCD program in the country "</t>
  </si>
  <si>
    <t>"I prefer it maybe in an inservice training because usually to say we have come that to check on you how are you doing maybe an inservice where by it will be a full house it will be me alone maybe in the clinic maybe the other nurses will be present so that the information they can get it."</t>
  </si>
  <si>
    <t>"I think in the form of IEC materials anything that goes deep to the diet aspect because I think that one will help them a lot other than saying if you want to get an high protein diet then I need to go and buy meat yet the meat is  it means that they are able to plough at their own homestead its high importance "</t>
  </si>
  <si>
    <t>"Face to face I prefer "</t>
  </si>
  <si>
    <t>"I prefer in a group because you may find that maybe ask a question that maybe I wasn’t aware about this is something that it need to be addressed "</t>
  </si>
  <si>
    <t>"Face to face I think it’s much better ."</t>
  </si>
  <si>
    <t>"I prefer both because in the setting of the health education so maybe we are talking about that its proper to say but one on one is when maybe one we are consulting."</t>
  </si>
  <si>
    <t>"I prefer phone messages  because whatsapp to me it’s a social media thing there are people who are there just to create jokes."</t>
  </si>
  <si>
    <t>"Okay from the clinic I think its much easier for us because maybe we are having the filling if maybe we call them and say client requesting you from the clinic maybe you come on this particular day they have not dis appointed us our clients because its like we are having a relationship."</t>
  </si>
  <si>
    <t>"I think that [cooking class] is more critical at the end of the day what made this people to be diabetic is the diet. "
"I think it’s important because if maybe you can go door by door in the book shelves there are a lot of junks yet we want to stay healthy a junk doesn’t have any healthy values in our lives "</t>
  </si>
  <si>
    <t>"Maybe it could be the lifestyle modification some maybe will say if maybe we say if maybe one say people need to  excerise someone may thought you need to jump kantsi (that)yet we meet a p[articular distance in a it’s the exercising "
"I think on that one it depends on the group because if maybe we are dealing with the group you will be skeptical that are they gon able to jump you will tell them to jump so if maybe is the less than 40 maybe it’s relevant."</t>
  </si>
  <si>
    <t>"Like weighing them their weight I think its important because it talk something  about their weight kutsi (that) your body its red its saying something maybe pre diabetic."</t>
  </si>
  <si>
    <t>"It shouldn’t be too long it shouldn’t be short because if it’s too short you find that the information given could be limited but if its become too long you may find yourself being alone in that particular meeting."</t>
  </si>
  <si>
    <t>"I would say maybe once a quarter because again because if saying once a month I would be unfair because other facilities that I need to attend to maybe once a quarter if"</t>
  </si>
  <si>
    <t>"Okay for instance we said it should be quarterly because I think maybe 2-3 hours at most."</t>
  </si>
  <si>
    <t>"Okay I would prefer you receive at the TB department because I feel like if maybe they have come for their meds that is the right time say maybe come on specific dates . "</t>
  </si>
  <si>
    <t>"I think maybe it depands with the participants in the community but if maybe will need the community you think its much why do I say so because if you say the clinic I maybe say you end up seeing me someone maybe skiped maybe ART if you say you come to the clinic he will say come here kantsi (then) maybe you say the inkhundla  centre community setting if you say theres an activity in the community people will come "</t>
  </si>
  <si>
    <t>10-HP-002</t>
  </si>
  <si>
    <t>There are changes of DMS prevalence</t>
  </si>
  <si>
    <t>Seeing more people with risk for DMS</t>
  </si>
  <si>
    <t>High number of DMS in Eswatini</t>
  </si>
  <si>
    <t>TB screening must be done for PLDM</t>
  </si>
  <si>
    <t>Early diagnosis of TB since PLDM are more vulnerable to TB</t>
  </si>
  <si>
    <t xml:space="preserve">Most of patients are not able t o produce glucose </t>
  </si>
  <si>
    <t>TB screening is practiced on everyone coming at the clinic</t>
  </si>
  <si>
    <t xml:space="preserve">TB screening officer must be present at the facility to be able to screen perfectly </t>
  </si>
  <si>
    <t xml:space="preserve">Early diagnosis of DMS because TB patients have low immune </t>
  </si>
  <si>
    <t xml:space="preserve">Benefits of DM screening is to see if the TB medication works well </t>
  </si>
  <si>
    <t xml:space="preserve">Seems there is no challenges of DM screening </t>
  </si>
  <si>
    <t>They can deliver DM diagnosis since they check for patients' refills and their DMS</t>
  </si>
  <si>
    <t>Avaliability of doctors at the facility and pamphlets to make DM diagnosis easier</t>
  </si>
  <si>
    <t xml:space="preserve">Patients are stressed, denial, and refuse to accept the DMS diagnosis </t>
  </si>
  <si>
    <t xml:space="preserve">Provide one-on-one health education and pamphlets to handle patient concerns </t>
  </si>
  <si>
    <t xml:space="preserve">Having doctors in the facility so they can refer patients to doctors for better explaination </t>
  </si>
  <si>
    <t>Feels confident to manage TB care but sometimes they have to refer to other hospitals</t>
  </si>
  <si>
    <t xml:space="preserve">30 - 40 minutes for counselling </t>
  </si>
  <si>
    <t>Apart from pamphlet, having doctors on the site</t>
  </si>
  <si>
    <t>Feels confident to manage DMS care</t>
  </si>
  <si>
    <t xml:space="preserve">20 to 30 minutes to review DMS care </t>
  </si>
  <si>
    <t xml:space="preserve">Pamphlets and maybe diabetes machine in the TB site would make DM management easier </t>
  </si>
  <si>
    <t>Lifestyle changes are effective especially the diet. And exercise</t>
  </si>
  <si>
    <t xml:space="preserve">Correct way of taking medication works perfectly </t>
  </si>
  <si>
    <t xml:space="preserve">DM treatment is complex because blood sugar becomes high even if you take medications correctly </t>
  </si>
  <si>
    <t xml:space="preserve">Refer to other nurses and doctors when faced a difficult situation </t>
  </si>
  <si>
    <t xml:space="preserve">The doctor on-site is the most helpful because doctors outside are financially hard to afford </t>
  </si>
  <si>
    <t>Advice patients to take medications correctly and eat healthy diets and do exercise</t>
  </si>
  <si>
    <t>Pamphlets containing information about exercise and diet would help</t>
  </si>
  <si>
    <t xml:space="preserve">Counselling and health education on TB treatment and medication will help manage DM care </t>
  </si>
  <si>
    <t xml:space="preserve">Giving pamphlets to patients would make DM treatment easier </t>
  </si>
  <si>
    <t xml:space="preserve">Recommend to visit clinic for follow-ups and advice to eat healthy diets and take treatments correctly </t>
  </si>
  <si>
    <t>Encourage to take the medication correctly through CME</t>
  </si>
  <si>
    <t>Would like to receive more trainings on NCDs, especially on DMS</t>
  </si>
  <si>
    <t>NTCP and doctors to provide more information on DMS</t>
  </si>
  <si>
    <t>Receive in-service training to receive information to HCP</t>
  </si>
  <si>
    <t>Support for exercise and diet</t>
  </si>
  <si>
    <t xml:space="preserve">Prefers face-to-face format for better understanding in support program </t>
  </si>
  <si>
    <t xml:space="preserve">Prefers a group setting for support program </t>
  </si>
  <si>
    <t>Prefer face-to-face for education program so patients be able to ask question while next to HCPs</t>
  </si>
  <si>
    <t>Prefer a group setting for education program so you can ask question someone in the group</t>
  </si>
  <si>
    <t>Prefers SMSs for communication because it is cheap</t>
  </si>
  <si>
    <t>Having a support group once a month can teach each other about DM management</t>
  </si>
  <si>
    <t xml:space="preserve">Teaching how to shop healthy foods can be helpful for patients </t>
  </si>
  <si>
    <t xml:space="preserve">Exercise class is beneficial for patients because they don't normally have time for exercise </t>
  </si>
  <si>
    <t>Weighing patients is good for patients during every meeting</t>
  </si>
  <si>
    <t>DM program is a lifetime process</t>
  </si>
  <si>
    <t>DM program meeting once a month</t>
  </si>
  <si>
    <t xml:space="preserve">45 to 60 minutes for DM program meeting </t>
  </si>
  <si>
    <t>Primary Care Clinic to receive program</t>
  </si>
  <si>
    <t xml:space="preserve">the clinic for program meetings to be able to involve more of target population </t>
  </si>
  <si>
    <t>"Yes, there is. There are changes."</t>
  </si>
  <si>
    <t>"Yes, we do."</t>
  </si>
  <si>
    <t>"Seemingly diabetes it’s getting high in Eswatini."</t>
  </si>
  <si>
    <t>"it’s a high time to screen ema TB. TB screening must be done for ema diabetes"</t>
  </si>
  <si>
    <t>"…early diagnosis. Yes, for early diagnosis because TB, diabetes clients are more vulnerable to TB."</t>
  </si>
  <si>
    <t>"Most of them, they are unable to produce glucose. It is difficult to produce glucose because you find that they are not coughing.  "</t>
  </si>
  <si>
    <t>"it is practiced because we do screen everyone who’s coming at the clinic."</t>
  </si>
  <si>
    <t>"I think TB screening office, officer must always be present at the facility so that the TB screening must be done perfectly."</t>
  </si>
  <si>
    <t>"TB patients, I think because they are immune is very low, I think it’s, the benefits of screening them is for early diagnosis for the diabetes."</t>
  </si>
  <si>
    <t>"Yes. To see if the TB, the TB medication for the patient is working well. "</t>
  </si>
  <si>
    <t>"Seemingly, there is none."</t>
  </si>
  <si>
    <t>"We can deliver because we can check them if they come for refills, we check them for the diabetes every time they come."</t>
  </si>
  <si>
    <t>"... Maybe if we can have a doctor at the facility, maybe twice a month and maybe if we can have ema pamphlets to give to the clients.  "</t>
  </si>
  <si>
    <t>"Some of the clients, they become stressed. Some, they go to denial. They refuse to accept that they have diabetes."</t>
  </si>
  <si>
    <t>"I do ihealth education one-on-one and give ema pamphlets to read."</t>
  </si>
  <si>
    <t>"Here I think if we have a doctor, if we can have a doctor in the facility, I can refer that client to the doctor so that the doctor can explain more."</t>
  </si>
  <si>
    <t>"I have the confidence. But, the only problem is sometimes I cannot maybe if. Okay if, even if I can diagnose diabetes, I have to refer to the nearest facility or a hospital for a doctor to initiate."</t>
  </si>
  <si>
    <t>"I think 30 to 40 minutes because you have to do icounselling first, then maybe again you can give the pamphlet to the client so that the client can read for herself or himself."</t>
  </si>
  <si>
    <t>"Beside the pamphlet, I think the doctor. Maybe we can have a doctor on site."</t>
  </si>
  <si>
    <t>"Okay, in managing diabetes in TB patients, I am confident."</t>
  </si>
  <si>
    <t>"20 to 30 minutes because we have to do the test, and the problem here we have to go to the lab and get the test so that I can give a client."</t>
  </si>
  <si>
    <t>"The pamphlets can help and if we can have the, maybe the diabetes machine in the TB site, it can be, it can make it easy."</t>
  </si>
  <si>
    <t>"I think the lifestyle changes can help a lot. It’s important to tell the client; more especially the diet and exercise."</t>
  </si>
  <si>
    <t>"I think if the medication is taken correctly by the client, it works perfectly."</t>
  </si>
  <si>
    <t>"I think it’s complex because, let me see. Yes, I think it is complex because even if you take the medication correctly, with the correct strength, you can find that the, when you, the random, if you are checking the random becomes high, even with fasting."</t>
  </si>
  <si>
    <t>"Okay, if we think differently I sometimes refer the client to another nurse. If it’s difficult even if it’s difficult with the other nurse, we refer, I refer to Mankayane to a doctor."</t>
  </si>
  <si>
    <t>"I think the doctor on-site can make this easy because if you talk about referring the client to the nearest hospital, you find that financially, they are unable to go."</t>
  </si>
  <si>
    <t>"I tell the patients to take the medication correctly, and the diet, they must eat correct diet, and they must exercise, do exercises."</t>
  </si>
  <si>
    <t>"If we can have the pamphlets, enough pamphlets that indicate iexercises, diet, that can help."</t>
  </si>
  <si>
    <t>"We do, I do counselling, health education and reassure that TB. Okay, more especially TB treatment it’s for some months and the TB medication, and the diabetes medication is for life. "</t>
  </si>
  <si>
    <t>"The pamphlets can make it easier. Yeah, if we can give the clients."</t>
  </si>
  <si>
    <t>"I just recommend them to take time on coming to the clinic for follow-ups and the diet, they must eat correctly and they must take the treatment correctly at the same time."</t>
  </si>
  <si>
    <t>"Okay, for continuous medical education, I do encourage them to take the medication correctly at the same time. Okay, also they can get the continuous, continuous medical education every time they come to the clinic."</t>
  </si>
  <si>
    <t>"I think I’d like to receive, I’d like to receive more trainings on NCDs, more especially on diabetes, and more information on the diet for diabetes clients. "</t>
  </si>
  <si>
    <t>"I think the NTCP. Also, if we can have a doctor so that the doctor can give us more information on diabetes."</t>
  </si>
  <si>
    <t>"Maybe we can attend ema trainings, in train, in, in-service. The doctor may come here to do the in-service in the facility."</t>
  </si>
  <si>
    <t>"… the support can give exercises and on the diet."</t>
  </si>
  <si>
    <t>"Face-to-face, I prefer because face-to-face they can ask their question. Sometimes you understand better if you see the person."</t>
  </si>
  <si>
    <t>"I prefer in a group so that they can help each other."</t>
  </si>
  <si>
    <t>"Because face-to-face, they are able to ask you while they are next to you."</t>
  </si>
  <si>
    <t>"I prefer in a group because if you teach in a group, they, some get, you can ask the question someone ask can help the other one."</t>
  </si>
  <si>
    <t>"because SMS is cheap and some they don’t have WhatsApp phones."</t>
  </si>
  <si>
    <t>"Okay, we can do a support group so that you can teach each other and support each other. Maybe, they can meet once a month."</t>
  </si>
  <si>
    <t>"Teaching patients [how to shop healthy foods], that can be good also because some, they know food it’s just porridge, so the teaching, the shopping can help the patients."</t>
  </si>
  <si>
    <t>"Yes, exercise class can be very good because some they don’t have the time to do the exercises if they are alone."</t>
  </si>
  <si>
    <t>"Yes, it is, I think it’s good for weighing the patients in every meeting."</t>
  </si>
  <si>
    <t>"Duration is lifetime because if you start diabetes treatment you take it for life."</t>
  </si>
  <si>
    <t>"I’d like to have program meetings yearly, but they must come every month, once a month."</t>
  </si>
  <si>
    <t>"The, the program meeting can be 45 to 60 minutes."</t>
  </si>
  <si>
    <t>"I can prefer the primary care clinic."</t>
  </si>
  <si>
    <t>"I prefer in the clinic because we know our clients. Maybe we can list them, and we can call them so that they can come. The targeted people can be involved, but in, in the community everyone will come."</t>
  </si>
  <si>
    <t>10-HP-003</t>
  </si>
  <si>
    <t>As of now, their patients are mainly HIV positive but the HCP thinks there will be more people with DMS</t>
  </si>
  <si>
    <t xml:space="preserve">Necessary to screen TB for DMS patients for early diagnosis </t>
  </si>
  <si>
    <t>Benefits of TB screening would be early detection and management of complications</t>
  </si>
  <si>
    <t xml:space="preserve">The challenge of TB screening is lack of enough staff to do TB screening </t>
  </si>
  <si>
    <t>They do TB screening on every patient who comes to the facility</t>
  </si>
  <si>
    <t xml:space="preserve">When the patients missed the contract for the TB screening so tend to miss screening </t>
  </si>
  <si>
    <t>Most of patients have comorbidity so better to screen TB patients for DMS</t>
  </si>
  <si>
    <t>Benefit of DM screening is that the management is easier for changing certain medication</t>
  </si>
  <si>
    <t>The challenge of DM screening is lack of screening strips</t>
  </si>
  <si>
    <t xml:space="preserve">Not sure if confident to deliver DM diagnosis because the focal person deals with TB patients </t>
  </si>
  <si>
    <t xml:space="preserve">Job aids and guidelines make it easier to make DM diagnosis </t>
  </si>
  <si>
    <t xml:space="preserve">Not sure of patients' reaction because he doesn't normally diagnose patients </t>
  </si>
  <si>
    <t>Not sure of confident to manage TB care because it is doctors who initiate the DMS medication</t>
  </si>
  <si>
    <t xml:space="preserve">Not sure if confident to manage DMS care because haven't done one for patients on TB treatment </t>
  </si>
  <si>
    <t xml:space="preserve">Promote lifestyle changes before diagnosis to be able to adapt to it easier </t>
  </si>
  <si>
    <t xml:space="preserve">There is no medication at the clinic level so has to send patients to hospital </t>
  </si>
  <si>
    <t xml:space="preserve">DM treatment medication is complex </t>
  </si>
  <si>
    <t xml:space="preserve">Patients have various responses so important to provide them necessary information </t>
  </si>
  <si>
    <t xml:space="preserve">Provide IEC materials to patients in both English and Siswati so patients can read the information at home </t>
  </si>
  <si>
    <t>Not sure because he hasn't prescribed any DMS treatment to TB clients</t>
  </si>
  <si>
    <t>Not sure of handling patients with difficulty managing DM care but can assist patients managing the care.</t>
  </si>
  <si>
    <t>Having reading materials and continuous education from healthcare workers so patients have necessary information</t>
  </si>
  <si>
    <t xml:space="preserve">To reduce pill burden of three pills to one pill </t>
  </si>
  <si>
    <t>Continuous education on the lifestyle change will be helpful for DMS treatment improvement</t>
  </si>
  <si>
    <t xml:space="preserve">In-service training program for healthcare staff </t>
  </si>
  <si>
    <t>Need support at both regional and national level to provide more information on TB and DMS</t>
  </si>
  <si>
    <t>Group setting is easier</t>
  </si>
  <si>
    <t xml:space="preserve">Prefers face-to-face because usually loses focus in virtual meeting </t>
  </si>
  <si>
    <t>Prefers group setting for education program so questions will help everyone in the group</t>
  </si>
  <si>
    <t>SMS is appropriate because WhatsApp relies on data</t>
  </si>
  <si>
    <t xml:space="preserve">Can have support groups for elderly clients </t>
  </si>
  <si>
    <t>Cooking classes can help patients eat healthy foods</t>
  </si>
  <si>
    <t xml:space="preserve">Jumping rope or jumping jack is fine depending on the abilities of patients </t>
  </si>
  <si>
    <t>Weight is a vatal sign</t>
  </si>
  <si>
    <t>3 or 6 months depending on the availability of funds</t>
  </si>
  <si>
    <t>2 to 3 hours for DM program meeting duration</t>
  </si>
  <si>
    <t>Facility at the clinic for receiving program</t>
  </si>
  <si>
    <t>The clinic is safer for males because they don't want to associate with DMS</t>
  </si>
  <si>
    <r>
      <t xml:space="preserve">"I think our clients mainly they are HIV positive and the fact that they were initiated on this, on TDL, which we know predisposes ones to idiabetes, </t>
    </r>
    <r>
      <rPr>
        <b/>
        <sz val="10"/>
        <rFont val="Arial Narrow"/>
        <family val="2"/>
      </rPr>
      <t>I think as time goes on, since it is the first line, drug of choice, the TDL, I think in the future we’ll have many clients who will be diagnosed with idiabetes</t>
    </r>
    <r>
      <rPr>
        <sz val="10"/>
        <rFont val="Arial Narrow"/>
        <family val="2"/>
      </rPr>
      <t>. ..."</t>
    </r>
  </si>
  <si>
    <r>
      <t>"Okay, I think iTB, it’s, iT</t>
    </r>
    <r>
      <rPr>
        <b/>
        <sz val="10"/>
        <rFont val="Arial Narrow"/>
        <family val="2"/>
      </rPr>
      <t>B is still necessary to all clients and more especially to the diabetic client because management of diabetes when it is, when there is another disease,</t>
    </r>
    <r>
      <rPr>
        <sz val="10"/>
        <rFont val="Arial Narrow"/>
        <family val="2"/>
      </rPr>
      <t xml:space="preserve"> maybe in the body it becomes a complication. So, I think it’s better to </t>
    </r>
    <r>
      <rPr>
        <b/>
        <sz val="10"/>
        <rFont val="Arial Narrow"/>
        <family val="2"/>
      </rPr>
      <t>screen early and manage the TB if the patient is diagnosed or to be infected</t>
    </r>
    <r>
      <rPr>
        <sz val="10"/>
        <rFont val="Arial Narrow"/>
        <family val="2"/>
      </rPr>
      <t>."</t>
    </r>
  </si>
  <si>
    <r>
      <t>"</t>
    </r>
    <r>
      <rPr>
        <b/>
        <sz val="10"/>
        <rFont val="Arial Narrow"/>
        <family val="2"/>
      </rPr>
      <t>Early detection</t>
    </r>
    <r>
      <rPr>
        <sz val="10"/>
        <rFont val="Arial Narrow"/>
        <family val="2"/>
      </rPr>
      <t>. So, if it has been early detected, I think the management will be easier rather than waiting for complications or maybe find that the client will come to the facility at a maybe with more complications. So, I think it’s the major importance will be the early detection."</t>
    </r>
  </si>
  <si>
    <r>
      <t>"</t>
    </r>
    <r>
      <rPr>
        <b/>
        <sz val="10"/>
        <rFont val="Arial Narrow"/>
        <family val="2"/>
      </rPr>
      <t>our challenges mahlangatsha we no longer have a TB screening officer</t>
    </r>
    <r>
      <rPr>
        <sz val="10"/>
        <rFont val="Arial Narrow"/>
        <family val="2"/>
      </rPr>
      <t xml:space="preserve"> so, but that doesn’t mean that it does. It’s just that </t>
    </r>
    <r>
      <rPr>
        <b/>
        <sz val="10"/>
        <rFont val="Arial Narrow"/>
        <family val="2"/>
      </rPr>
      <t>at times you find that we are short staff just like today.</t>
    </r>
    <r>
      <rPr>
        <sz val="10"/>
        <rFont val="Arial Narrow"/>
        <family val="2"/>
      </rPr>
      <t xml:space="preserve"> So, if they’re clients who need more attention, they’ll have to wait for a longer period of time. "</t>
    </r>
  </si>
  <si>
    <t>"At my facility, we do screen every client who comes to the facility. So, if they are diabetic, it may also go through the same process of TB screening. "</t>
  </si>
  <si>
    <r>
      <t xml:space="preserve">"I think when, when they didn’t renew the contract for the TB screening officer, we </t>
    </r>
    <r>
      <rPr>
        <b/>
        <sz val="10"/>
        <rFont val="Arial Narrow"/>
        <family val="2"/>
      </rPr>
      <t>had a challenge because a lot of our support staff were out of contract, so it meant that we were very short staff. So, we, we didn’t do the screening during that period</t>
    </r>
    <r>
      <rPr>
        <sz val="10"/>
        <rFont val="Arial Narrow"/>
        <family val="2"/>
      </rPr>
      <t>. So, I think we might have missed some values obviously. "</t>
    </r>
  </si>
  <si>
    <t>"I think because our clients, they usually have comorbidity, so it’s better to screen every TB patient for other ailments, including the diabetes ..."</t>
  </si>
  <si>
    <t>"I think the management will be easier because if there is a need for changing the certain medication, then it would be easy to be done. "</t>
  </si>
  <si>
    <t>"The screening strips. We usually find that they are out of stock. So, we usually reserve it for those who have been diagnosed with the diabetes. "</t>
  </si>
  <si>
    <t>" I am not sure ... I’m not the one who usually deal with TB clients. We have a focal person. So, you find that most of the time she is the one who attends to the client. So, you find that I may not have the enough knowledge, but when the client is in front of me, I think I can consult and know what to do. "</t>
  </si>
  <si>
    <t>"I think that job aids may, usually it makes it easier. And the guidelines. So, if we have those available, I think it will be much easier. "</t>
  </si>
  <si>
    <t>"Unfortunately, I haven’t diagnosed any clients. I only refer to Mankayane those who I suspected. So, I don’t know when the doctor confirmed their diagnosis, their reaction."</t>
  </si>
  <si>
    <r>
      <t>"I</t>
    </r>
    <r>
      <rPr>
        <b/>
        <sz val="10"/>
        <rFont val="Arial Narrow"/>
        <family val="2"/>
      </rPr>
      <t>’m not sure because usually the medication, the diabetes medication is usually initiated by the doctor</t>
    </r>
    <r>
      <rPr>
        <sz val="10"/>
        <rFont val="Arial Narrow"/>
        <family val="2"/>
      </rPr>
      <t>. So, when the client comes to the facility, she’ll be coming for the doses. So, we with the refilling, it’s like you are copying and pasting. Unless you, there’s something that maybe you feel like you have to consult the doctor. So, we usually call them."</t>
    </r>
  </si>
  <si>
    <t>"I’m not sure about this one since I haven’t managed any diabetic or pre-diabetic patients who is on TB treatment. "</t>
  </si>
  <si>
    <r>
      <t xml:space="preserve">"I feel like we have to </t>
    </r>
    <r>
      <rPr>
        <b/>
        <sz val="10"/>
        <rFont val="Arial Narrow"/>
        <family val="2"/>
      </rPr>
      <t>promote the change in lifestyle and also in the diet before even we diagnose clients</t>
    </r>
    <r>
      <rPr>
        <sz val="10"/>
        <rFont val="Arial Narrow"/>
        <family val="2"/>
      </rPr>
      <t xml:space="preserve">, so that by the time they adapt, no, they do not go through depression since they expect that now the food that they are eating, they have to change it to some diets which are not maybe nice or whatsoever. But I think as our clients </t>
    </r>
    <r>
      <rPr>
        <b/>
        <sz val="10"/>
        <rFont val="Arial Narrow"/>
        <family val="2"/>
      </rPr>
      <t>they have to be taught about the lifestyle change and also the diet before diagnosing them on any condition.</t>
    </r>
    <r>
      <rPr>
        <sz val="10"/>
        <rFont val="Arial Narrow"/>
        <family val="2"/>
      </rPr>
      <t xml:space="preserve"> "</t>
    </r>
  </si>
  <si>
    <r>
      <t xml:space="preserve">"I don’t know because we usually have stock count. So, when the clients come for us to find that we don’t have the medication or maybe the medication that they are currently taking, </t>
    </r>
    <r>
      <rPr>
        <b/>
        <sz val="10"/>
        <rFont val="Arial Narrow"/>
        <family val="2"/>
      </rPr>
      <t>we don’t supply it at the facility at the clinic level, because we don’t usually get all the medication</t>
    </r>
    <r>
      <rPr>
        <sz val="10"/>
        <rFont val="Arial Narrow"/>
        <family val="2"/>
      </rPr>
      <t xml:space="preserve">. Like insulin, it is usually found in the hospital. So, </t>
    </r>
    <r>
      <rPr>
        <b/>
        <sz val="10"/>
        <rFont val="Arial Narrow"/>
        <family val="2"/>
      </rPr>
      <t>at the clinic level you don’t have so we have to rely on referring the clients</t>
    </r>
    <r>
      <rPr>
        <sz val="10"/>
        <rFont val="Arial Narrow"/>
        <family val="2"/>
      </rPr>
      <t>"</t>
    </r>
  </si>
  <si>
    <t>"Yes (chuckles). For example, the injections, I don’t know how the client managed to do this, but as for me, I don’t think I would be able to do it. And also, the medication itself, for example, there are two big pills. So, I don’t know, maybe for the client it’s easier, but I think the medication, it’s very complex. "</t>
  </si>
  <si>
    <r>
      <t>"Since I cannot force the client, but I</t>
    </r>
    <r>
      <rPr>
        <b/>
        <sz val="10"/>
        <rFont val="Arial Narrow"/>
        <family val="2"/>
      </rPr>
      <t xml:space="preserve"> usually make sure that I give the client the necessary information</t>
    </r>
    <r>
      <rPr>
        <sz val="10"/>
        <rFont val="Arial Narrow"/>
        <family val="2"/>
      </rPr>
      <t xml:space="preserve">, so it will be up to them to decide whether to take what I’m telling them or to leave it. </t>
    </r>
    <r>
      <rPr>
        <b/>
        <sz val="10"/>
        <rFont val="Arial Narrow"/>
        <family val="2"/>
      </rPr>
      <t>But clients vary because at times you find that some they are willing to change, but some they feel like, ‘if we don’t do this, then what am I supposed to do because I don’t have ABC, ABC?’ So, clients always have excuses, But I think the necessary information will also help.</t>
    </r>
    <r>
      <rPr>
        <sz val="10"/>
        <rFont val="Arial Narrow"/>
        <family val="2"/>
      </rPr>
      <t>"</t>
    </r>
  </si>
  <si>
    <r>
      <t>"I think the</t>
    </r>
    <r>
      <rPr>
        <b/>
        <sz val="10"/>
        <rFont val="Arial Narrow"/>
        <family val="2"/>
      </rPr>
      <t xml:space="preserve"> IEC material that the clients can take home to read which may be in English or maybe Siswati </t>
    </r>
    <r>
      <rPr>
        <sz val="10"/>
        <rFont val="Arial Narrow"/>
        <family val="2"/>
      </rPr>
      <t xml:space="preserve">but preferably Siswati so that they can read when they are at home because you find that when you’re attending to the clients, telling them maybe about some things their concentration at times you find that it’s not here with you, but they are waiting for you to finish so that they can go home. So, </t>
    </r>
    <r>
      <rPr>
        <b/>
        <sz val="10"/>
        <rFont val="Arial Narrow"/>
        <family val="2"/>
      </rPr>
      <t>I think they need the IEC material so that they can read it when they have time at home</t>
    </r>
    <r>
      <rPr>
        <sz val="10"/>
        <rFont val="Arial Narrow"/>
        <family val="2"/>
      </rPr>
      <t>."</t>
    </r>
  </si>
  <si>
    <t>"I wouldn’t know because I haven’t prescribed or dispensed any diabetic treatment to TB clients. "</t>
  </si>
  <si>
    <t>"I don’t know. But I think I can assist the client to make a suitable plan for her maybe so that she/he can be able to manage his care. So, maybe I think I can find alternatives together with the clients so that she can choose the one which will suit her."</t>
  </si>
  <si>
    <t>"I think the reading material and also icontinuous education from us as healthcare workers so that the clients have the necessary information that they want. And also, be open to more questions."</t>
  </si>
  <si>
    <r>
      <t xml:space="preserve">"... I think one of the </t>
    </r>
    <r>
      <rPr>
        <b/>
        <sz val="10"/>
        <rFont val="Arial Narrow"/>
        <family val="2"/>
      </rPr>
      <t>challenges would be the pill burden</t>
    </r>
    <r>
      <rPr>
        <sz val="10"/>
        <rFont val="Arial Narrow"/>
        <family val="2"/>
      </rPr>
      <t>. So, I think</t>
    </r>
    <r>
      <rPr>
        <b/>
        <sz val="10"/>
        <rFont val="Arial Narrow"/>
        <family val="2"/>
      </rPr>
      <t xml:space="preserve"> maybe if we have a way around that to reduce it</t>
    </r>
    <r>
      <rPr>
        <sz val="10"/>
        <rFont val="Arial Narrow"/>
        <family val="2"/>
      </rPr>
      <t xml:space="preserve">. Because currently, I think that the minimum pills that the TB client can take is three pills. Then if the client is diabetic then maybe she’s metformin and daonil. She will take two metformin, one daonil, plus these three. I don’t know if maybe they can </t>
    </r>
    <r>
      <rPr>
        <b/>
        <sz val="10"/>
        <rFont val="Arial Narrow"/>
        <family val="2"/>
      </rPr>
      <t>incorporate the three pills and make it one to reduce the pill burden.</t>
    </r>
    <r>
      <rPr>
        <sz val="10"/>
        <rFont val="Arial Narrow"/>
        <family val="2"/>
      </rPr>
      <t>"</t>
    </r>
  </si>
  <si>
    <t>"I think continuous education on the lifestyle change, diet will also help to improve the diabetic treatment. "</t>
  </si>
  <si>
    <r>
      <t xml:space="preserve">"... I think if maybe </t>
    </r>
    <r>
      <rPr>
        <b/>
        <sz val="10"/>
        <rFont val="Arial Narrow"/>
        <family val="2"/>
      </rPr>
      <t>the programs that we have, maybe the NCD program or the TB program</t>
    </r>
    <r>
      <rPr>
        <sz val="10"/>
        <rFont val="Arial Narrow"/>
        <family val="2"/>
      </rPr>
      <t xml:space="preserve">, whichever program that can be available to do </t>
    </r>
    <r>
      <rPr>
        <b/>
        <sz val="10"/>
        <rFont val="Arial Narrow"/>
        <family val="2"/>
      </rPr>
      <t>in-services training for the nurses also the support staff</t>
    </r>
    <r>
      <rPr>
        <sz val="10"/>
        <rFont val="Arial Narrow"/>
        <family val="2"/>
      </rPr>
      <t xml:space="preserve"> because I think they also do need the information so maybe this c</t>
    </r>
    <r>
      <rPr>
        <b/>
        <sz val="10"/>
        <rFont val="Arial Narrow"/>
        <family val="2"/>
      </rPr>
      <t>ontinuous workshop the information maybe that we need</t>
    </r>
    <r>
      <rPr>
        <sz val="10"/>
        <rFont val="Arial Narrow"/>
        <family val="2"/>
      </rPr>
      <t>, we can finally have it, but at the moment I don’t think I’d be comfortable in providing services to these clients more especially if they are on TB treatment."</t>
    </r>
  </si>
  <si>
    <r>
      <t xml:space="preserve">"I think the </t>
    </r>
    <r>
      <rPr>
        <b/>
        <sz val="10"/>
        <rFont val="Arial Narrow"/>
        <family val="2"/>
      </rPr>
      <t>support, it can be regional or national and also at the facility</t>
    </r>
    <r>
      <rPr>
        <sz val="10"/>
        <rFont val="Arial Narrow"/>
        <family val="2"/>
      </rPr>
      <t xml:space="preserve">. I think we will also need isupport such that earlier on I complained about the stock out of our diagnosing those tools, and also of the medication, and also the health education. </t>
    </r>
    <r>
      <rPr>
        <b/>
        <sz val="10"/>
        <rFont val="Arial Narrow"/>
        <family val="2"/>
      </rPr>
      <t xml:space="preserve">I think we will need to have more information on this TB and diabetes. </t>
    </r>
    <r>
      <rPr>
        <sz val="10"/>
        <rFont val="Arial Narrow"/>
        <family val="2"/>
      </rPr>
      <t>"</t>
    </r>
  </si>
  <si>
    <t>"I think the group it must be easy."</t>
  </si>
  <si>
    <t>"I think the face to face. With virtual, I usually lose concentration so I don’t know about the next person. But I prefer the face-to-face."</t>
  </si>
  <si>
    <r>
      <t xml:space="preserve">"I think </t>
    </r>
    <r>
      <rPr>
        <b/>
        <sz val="10"/>
        <rFont val="Arial Narrow"/>
        <family val="2"/>
      </rPr>
      <t>in a group it’s better than one-on-one</t>
    </r>
    <r>
      <rPr>
        <sz val="10"/>
        <rFont val="Arial Narrow"/>
        <family val="2"/>
      </rPr>
      <t xml:space="preserve"> because at some point you find that maybe there’s someone will ask a question which is you didn’t have in mind, but after the client, after that individual has asked the question, then you see that he also needed the information on that part. "</t>
    </r>
  </si>
  <si>
    <t>"I think may be the messages is because WhatsApp relies on data or the like."</t>
  </si>
  <si>
    <r>
      <t xml:space="preserve">"I think the challenge is most of our diabetic clients you find that they are the elderly. So, I don’t know if they can help support groups where they can share information with one another and also to share what work for them and whatnot. So, I think if it’s possible, </t>
    </r>
    <r>
      <rPr>
        <b/>
        <sz val="10"/>
        <rFont val="Arial Narrow"/>
        <family val="2"/>
      </rPr>
      <t>we can have support groups for those clients</t>
    </r>
    <r>
      <rPr>
        <sz val="10"/>
        <rFont val="Arial Narrow"/>
        <family val="2"/>
      </rPr>
      <t>. "</t>
    </r>
  </si>
  <si>
    <t>"Maybe the cooking classes can also help which means when we plan to do these activities also, caregivers should be available. We don’t have to concentrate on the client per se because you find that at home, she or he’s not the one who’s doing the cooking. So, we have to make room for two also. "</t>
  </si>
  <si>
    <t>"I think it [jumping ropes or jumping jacks] can be fine depending on the client their, their ability to tolerate these activities because I find that strenuous activities will be difficult for them. "</t>
  </si>
  <si>
    <t>"I think the weight is a vital sign, so I think every time they come, they have to be weighed. "</t>
  </si>
  <si>
    <t>"I think it also depends on the client. But since, diabetic treatment is for a lifetime, it may be continuous, because if there are good clients who are diagnosed so the problem has to go. "</t>
  </si>
  <si>
    <t>"Maybe after three months or six months, depending on the availability of funds."</t>
  </si>
  <si>
    <t>"Maybe 2 to 3 hours. "</t>
  </si>
  <si>
    <r>
      <t xml:space="preserve">"I think it can be proper if </t>
    </r>
    <r>
      <rPr>
        <b/>
        <sz val="10"/>
        <rFont val="Arial Narrow"/>
        <family val="2"/>
      </rPr>
      <t>they come to the facility at the clinic</t>
    </r>
    <r>
      <rPr>
        <sz val="10"/>
        <rFont val="Arial Narrow"/>
        <family val="2"/>
      </rPr>
      <t xml:space="preserve"> because we can target refilling for our clients when they come. So, they may be motivated to come to the facility when they know that they also face their medication. So, which means we can synchronize the dates of coming to the facility with the one for refilling medication. "</t>
    </r>
  </si>
  <si>
    <r>
      <t xml:space="preserve">"I think </t>
    </r>
    <r>
      <rPr>
        <b/>
        <sz val="10"/>
        <rFont val="Arial Narrow"/>
        <family val="2"/>
      </rPr>
      <t>in the clinic because some people you find that more specially the males, they wouldn’t want to be associated with diabetes</t>
    </r>
    <r>
      <rPr>
        <sz val="10"/>
        <rFont val="Arial Narrow"/>
        <family val="2"/>
      </rPr>
      <t xml:space="preserve"> because we know some side effect maybe like important so they would think that if they are not with the diabetic they won’t be associated with that stigma maybe of importance."</t>
    </r>
  </si>
  <si>
    <t xml:space="preserve">Themes </t>
  </si>
  <si>
    <t>CFIR Domans</t>
  </si>
  <si>
    <t>KIs</t>
  </si>
  <si>
    <t>HCPs</t>
  </si>
  <si>
    <t xml:space="preserve">Benefits of TB/DMS screening </t>
  </si>
  <si>
    <t>Early treatment and prevent complications</t>
  </si>
  <si>
    <t>Intervention characteristics</t>
  </si>
  <si>
    <t>Early diagnosis and treatment to reduce complications</t>
  </si>
  <si>
    <t xml:space="preserve">Quotes </t>
  </si>
  <si>
    <t>“… if we screen them routinely, we will be able to identify TB cases early before they complicate because if you have TB and you have Diabetes then you have the …treatment becomes a challenge it complicates, …” (00-KI-04)  
“It can help them that they can prevent a lot of this complications that come with diabetes because they will actually be diagnosed earlier and put on treatment earlier and also I think that is very important because diabetic is a very chronic kind of illness so as it progresses it damages a lot in one’s body so if they do that as early as through the screenings for patients that are not diagnosed as yet then that early case finding is going to assist that.” (00-KI-09)</t>
  </si>
  <si>
    <t>“… to detect early …and there will be able to take control of their health before more complications occur.” (01-HP-001) 
“So that we can easily, we can diagnose diabetes at an early stage and begin to manage it because when it is diagnosed at a later stage, it might lead to a complication of TB.” (02-HP-001)
“My thing is to detect early or if they develop who are diabetes along the way so that it can be treated in time without any complications.” (03-HP-004)</t>
  </si>
  <si>
    <t xml:space="preserve">Integration of TB/DMS screening and better treatment outcome </t>
  </si>
  <si>
    <t>Early detection and early treatment that would lead to better treatment outcome</t>
  </si>
  <si>
    <t>“… we are able to identify early TB amongst patients who have diabetes because we don’t want to treat them for two conditions…” (00-KI-03) 
                                                                                                                                                                                                                           “The benefits of screening people with diabetes we identify them and put them on treatment it is very important to screen diabetes to people with TB.” (00-KI-06)</t>
  </si>
  <si>
    <t>“... early detection leads to early initiation of treatment, which will improve the outcomes of patients. … So, screening in this target population [immunocompromised] would be beneficial, and picking it up early, as I said, would lead to more people being treated and better treatment outcomes.” (06-HP-003)   
 “… would help in diagnosing pre-diabetes before it actually became full blown diabetes. I think it would help in missing diagnoses. And then, as we also said with the previous points, early detection and information would improve outcomes and then probably also improve adherence to medication as well.” (06-HP-003)</t>
  </si>
  <si>
    <t>Being able to identify and manage other health issues and side effects of drugs</t>
  </si>
  <si>
    <t>“… they have diabetes causes depression so it also improves the outcome as well ,it also helps even the diabetes management the blood sugar becomes better controlled if you find they have diabetes put them on treatment.” (00-KI-07)  
“Because I think it is a good initiative because people who are diabetic, they are usually prone to more sickness so I think it would really benefit them.” (00-KI-05)</t>
  </si>
  <si>
    <t>“It helps us in such a way that we are able to identify any, you know, what these diabetes can cause in the lives of people who are also TB positive ...” (06-HP-002) 
“… we know who is diabetes and anyone who is at the early stage, we don’t have any more complications but let’s say these patients is diagnosed with diabetes patient maybe come with the complications then we know like which regimen because some of our medication can lead to side effects in the eyes, see like deal with neuropathy like optics and your eyepiece so monitor this patient, not like any other patients who is not diabetes, not diagnosed with diabetes. …” (03-HP-003)</t>
  </si>
  <si>
    <t xml:space="preserve">Prevent mortality </t>
  </si>
  <si>
    <t xml:space="preserve">No mentioned </t>
  </si>
  <si>
    <t>“… able to treat them early to prevent mortality because we know that TB is one of the diseases that causes high mortality among diabetic patients.” (00-KI-08) 
                                                                                                                                                                                                                               “It is just prevention of the complications, reducing mortality because at times, you wouldn’t know the patient has diabetes, you would just treat the TB only and you find that the diabetes ends up killing the patient so I think nit would help in preventing mortality and improving TB treatment outcomes.” (00-KI-04)</t>
  </si>
  <si>
    <t xml:space="preserve">Challenges of TB/DMS screening </t>
  </si>
  <si>
    <t xml:space="preserve">Lack of resources </t>
  </si>
  <si>
    <t>Inner setting</t>
  </si>
  <si>
    <t xml:space="preserve">The lack of resources in both HR, training, and equipment/supplies </t>
  </si>
  <si>
    <t>“… it is the issue of resources. Human resources to begin with…people are they not overloaded already with responsibilities; there other issues are having the instruments…the tools to use…do you have the glucometers in place…if you have the glucometers…” (00-KI-01)
                                                                                                                                                                                                                                                                         “… lack of the equipment like glucometer machines…at times the glucometer would be there but there will be no tests strips so those challenges with the equipment" (00-KI-04)
"The challenge is that nurses were reluctant to do it because of knowledge…the importance of not having the knowledge of screening them for TB …" (00-KI-08)</t>
  </si>
  <si>
    <t>“I think it could be the stockout of glucose strips in the facility. That will make, that will cause a challenge because if there is a stockout of the glucose drips, so the clients won’t be able to be screened.” (09-HP-002)
“… the human resource, one, is of great importance because we miss due to insufficient human resource. Two, the resources that we need: the screening tools, trainings that should be done to capacitate those people.” (02-HP-001)
“we need human resource…someone who is very skilled yeah…someone who is going to assist especially early in the morning and screen all those clients…mainly it is the human resource that we need otherwise the rest we can do.” (03-HP-001)
“… and probably inadequate staff in most facilities or maybe inadequate training of staff.” (06-HP-002)</t>
  </si>
  <si>
    <t xml:space="preserve">Stigma associated with TB screening </t>
  </si>
  <si>
    <t>Individual characteristics</t>
  </si>
  <si>
    <t xml:space="preserve">Stigma associated with TB/DM prevents people from screening </t>
  </si>
  <si>
    <t>“… usually people is associating TB screening mainly with stigma to other communicable disease such as HIV so there’s always that stigma …” (00-KI-03)
“… we trying to give the service to the community and they say no no no people are stigmatizing so let’s take question back to them the patients.” (00-KI-07)</t>
  </si>
  <si>
    <t>“… you know TB has got stigma here in the country. People they think ‘Hey, you are taking TB treatment and now they are screening you.’ They won’t be comfortable. The people who have diabetes are not going to be comfortable if you start digging in and then you are asking them all those questions pertaining TB with still the stigma, …” (01-HP-003).
 “... if the cough is not much, they might know that those symptoms and some, because they don’t want to be asked to test because the stigma of COVID and TB, some they hide those symptoms and prefer to talk about other symptoms, focus on them, those symptoms.” (06-HP-004)</t>
  </si>
  <si>
    <t>Siloed services</t>
  </si>
  <si>
    <t xml:space="preserve">Lack of integrations; services are siloed in TB/DMS care in facility </t>
  </si>
  <si>
    <t>Lack of and need for TB/DMS integration in care and treatment</t>
  </si>
  <si>
    <t xml:space="preserve">“… one would be …an integrated system so …one of the challenges would be people know diabetic clinic and TB clinics as separate entities …so running those systems in silos would promote or go against integration so I think just an effort towards integrating them would improve outcomes. …” (00-KI-10)
                                                                                                                                                                                        “… there is no integration yet for what I have seen so you find that for TB patient are just treated for TB may be they are tested for HIV cause they are seeing no integration of TB and HIV right HIV patient are being tested and treated for TB and TB patients are tested and treated for HIV. …” </t>
  </si>
  <si>
    <t>“…we just need to integrate the care for diabetes and TB because it seems like it is something which was being neglected.” (06-HP-001)</t>
  </si>
  <si>
    <t xml:space="preserve">Difficulty discerning TB and DM symptoms </t>
  </si>
  <si>
    <t>Not mentioned</t>
  </si>
  <si>
    <t xml:space="preserve">Challenges of screening due to similarity of TB and DM symptoms </t>
  </si>
  <si>
    <t>“It might be difficult because their symptoms might be similar with TB… Body weight…loss of body weight…night sweats…you usually find people with diabetes…then TB.” (07-HP-001)
 “... Like when you are screening, maybe the person is just losing weight because sometimes the signs and symptoms might be the same. A diabetic person might lose weight and a TB patient might lose weight, but after maybe diagnosing that ‘This person has got diabetes,’ you would then forget about screening TB because both of these sickness, they can appear with excessive loss of weight.” (09-HP-003)</t>
  </si>
  <si>
    <t>Government financial contraint for not having enough screening tools</t>
  </si>
  <si>
    <t>Outer setting</t>
  </si>
  <si>
    <t>Financial constraint on government for not enough screening tools</t>
  </si>
  <si>
    <t>"… the financial constraint’s and on the government part, we do not have enough TB screening tools, so again it becomes a challenge but we are encouraging facilities to please screen them using the CMIS screening module." (00-KI-04)</t>
  </si>
  <si>
    <t>Lack of specialty clinics</t>
  </si>
  <si>
    <t>Lack of specialty clinics for DM</t>
  </si>
  <si>
    <t>“The feeling is that there are no healthcare providers that specialize in diabetes…the nurses that work in the TB department also work in other departments. The healthcare workers are sometimes overwhelmed by the number of patients they have to attend to…” (00-KI-09)</t>
  </si>
  <si>
    <t xml:space="preserve">Effectiveness of managing DM/pre-DM with lifestyle changes </t>
  </si>
  <si>
    <t xml:space="preserve">Early education on lifestyle change for prevention measure </t>
  </si>
  <si>
    <t>Lifestyle change is better way to prevent  DMS rather than managing DMS</t>
  </si>
  <si>
    <t xml:space="preserve">Importance of early education on lifestyle modification during pre-DM and prevent failing of treatment </t>
  </si>
  <si>
    <t>“… I think lifestyle changes are the best way to go so before you even have the diabetes or once you have they are the best way to go because even our medication right they might cause challenges. … it would be more effective to it so we change our lifestyle in an form of prevention rather than managing.” (00-KI-02)</t>
  </si>
  <si>
    <t>“I think that, it’s a, it can be a good move, like there’s starting, especially with the pre-diabetes, those if you can start educating them early before they get diabetes, the lifestyle modification, the dietary modification, that can be a very, very, very important and a vital one.” (03-HP-004)
"… it just lifestyle modification…it is very important that the patient knows about the lifestyle… they need to work on it...that is very important because if we don’t talk more about their lifestyle modification. Even the treatment might fail…" (01-HP-001)
"Every time a client is here in the facility…continued support and talking about diet then lifestyle modification…every visit yes…it does help the client to comply " (03-HP-001)</t>
  </si>
  <si>
    <t>Integration of lifestyle change and medication</t>
  </si>
  <si>
    <t>Lifestyle modifications are not effective unless integrated with treatment</t>
  </si>
  <si>
    <t>"…it is very difficult to change people from their lifestyle but with education…health education to the patients who are affected with the disease…educate them …tell them the importance of changing their lifestyle because even if you can put them on treatment and their lifestyle doesn’t change…so it won’t help much because medication and lifestyle should go together…" (00-KI-08)
“... I think they are effective for people who do get their treatments I think they are more effective with integrated lifestyle.” (00-KI-02).
                                                                                                                                                                                                                                                                           “They (medications) do work very well they need to be documented by lifestyle changes like diet and exercise they do work very well yah I have seen them work so I know they do work very well so they need to be documented conditions.” (00-KI-07)</t>
  </si>
  <si>
    <t xml:space="preserve">“… in diabetes and prediabetes, diet and exercise are the most important things because it’s useless to start someone in treatment and then still continue on in a diet that does not support someone living with diabetes, so I think it is very important, and they if they follow it, it can be very effective as well.” (06-HP-001) 
“Actually, the most important part of management of diabetes is the lifestyle change, because even if you can take the medication, if you still don’t change the lifestyle, then most of the time the diabetes is not managed, so it is very effective.” (09-HP-003)
"… we should include both the lifestyle, dietary and the medical. So, we shouldn’t like just focus only on the medication only. Yes, it is helpful, but I think if we can combine those, we can reach normal glucose levels.”  (03-HP-004).                            
“it [medication] is helpful in managing the diabetes. But I also think we should include both the lifestyle, dietary and the medical. So, we shouldn’t like just focus only on the medication only. Yes, it is helpful, but I think if we can combine those, we can reach normal glucose levels.” (03-HP-004) </t>
  </si>
  <si>
    <t xml:space="preserve">Challenges to implementation of lifestyle modifications due to limited resources for diets and exercises </t>
  </si>
  <si>
    <t xml:space="preserve">Lifestyle change not effective in current situation due to lack of patient information </t>
  </si>
  <si>
    <t xml:space="preserve">Challenges a patient faces to modify lifestyle due to limited finances, lack of perceived need to exercise, and time for exercising </t>
  </si>
  <si>
    <t>“very important we should be actually working on that [lifestyle change] at a population level I think it has to be done but currently it’s not being done well the health promotion on diet behavior change is not a strong program I would say in the country some individuals they do get the information but I cannot say the information is standard I do not say the information is routinely provided so I think the is a gap there. There is a weakness there.” (00-KI-09)                                                    
 "Lifestyle modifications are very effective if done consistently and also you can see that they are in terms of cost analysis …they are cheaper…just adjusting the lifestyle than to take medication. From the public health point of view people that require those medications …there are costs attached to that and for they client…they are the cost to go…if the service might be free  but for them to travel to where they get medication and also transport costs attached to that… so you can see from a cost point of view …it’s cheaper and effective, so if done consistently and well…it is quite effective” (00-KI-01)</t>
  </si>
  <si>
    <t>“... then about diet and exercise…our patients generally they don’t see the need of exercise on a serious note…some of them do try to exercise…some of them really don’t...chances are they will never be doing this obvious because one they don’t have money but for those clients who have got money ...” (03-HP-001)
                                                                                                                                                 “... because patients can’t even afford their own meals as a family … issue of exercise, you know, I try to simplify it for patients like to say like patient’s can’t go to the gym, ... you can try and maybe do, go jogging, you can take a walk to work instead of, if work is close, maybe like 5 minutes away, 10 minutes away, maybe try and talk instead of using public transport. Some patients, they’ve taken that, but again is it time constraints, patients are always at work, so sometimes they don’t have time to exercise and always feeling tired and whatnot. So, I think, because lifestyle modifications and dietary control, they are a bit, a bit of a challenge for poorer patients that we see here at the facility.” (03-HP-002)</t>
  </si>
  <si>
    <t xml:space="preserve">Health and life quality </t>
  </si>
  <si>
    <t xml:space="preserve">Improves health and life quality </t>
  </si>
  <si>
    <t xml:space="preserve">Not mentioned </t>
  </si>
  <si>
    <t>“I think I can be effective because obviously if you are monitoring your diet and make lifestyle changes obviously your health improves…your health improves.” (00-KI-05).
 “… exercise its very imperative for TB patient to exercise so then a diabetic patient exercise at a minimal level as long as they are under control so they can still exercise so those are the things I can advise.” (00-KI-06)</t>
  </si>
  <si>
    <t>Lack of autonomy in decision making</t>
  </si>
  <si>
    <t>Patients won’t have choice for their diet as the whole family eats from one pot and some of them can't afford</t>
  </si>
  <si>
    <t>“... The other thing is that they don’t have a choice sometimes because especially when it comes to the diet part, some of them, they are in the family where they just eat the pot that is preparing in the pan, so they cannot make their own, their own decision.” (05-HP-003)</t>
  </si>
  <si>
    <t>Affordability of healthy diets</t>
  </si>
  <si>
    <t>“And some of them, maybe they don’t can’t afford. They are working and they just eat what is presented at the workplace. They cannot actually make a decision.” (05-HP-003)</t>
  </si>
  <si>
    <t xml:space="preserve">Effectiveness of DM medication </t>
  </si>
  <si>
    <t>DM medication is effective but lifestyle choice can't be replaced</t>
  </si>
  <si>
    <t xml:space="preserve">DM medication can be as effective as lifestyle choices but cannot replace lifestyle choices </t>
  </si>
  <si>
    <t>"that [medication] is still as effective in that population as it is in the general population…and therapeutic management of diabetes cannot be replaced by a healthy lifestyle or physical activities but should also be complemented by physical activity so I think as much as we need to…we should also push for therapeutic management of diabetes …we should also maintain the focus on behavioral change…diet… physical activity and other things" (00-KI-10)</t>
  </si>
  <si>
    <t xml:space="preserve">Correct administration of DM medication </t>
  </si>
  <si>
    <t>Medication is effective if well administered</t>
  </si>
  <si>
    <t>Taking medication is effective, but discontinuity of medication is an issue for many patients</t>
  </si>
  <si>
    <t>“… they [DM medication] are very effective if well administered so that we are able to see we then makes the clinician to their glycemic control targets and then if not we are able to adjust glycemic controls also considering other medication and other medications we are taking.” (00-KI-03).
                                                                                                                                                                                                         “if the medication has been taken properly according to the prescription and the patients follows and adheres to the treatment…I think the glycemic control will be effective but if the patient doesn’t comply to the medication …the sugar level cannot be controlled." (00-KI-08)</t>
  </si>
  <si>
    <t>“The medications are effective, but we are facing challenges. They first challenge that drug availability. … by the time you speak with the patient, you realise that the patient doesn’t have medication, or didn’t have medication for the last two weeks. Medication were finished, but the patient didn’t afford to buy when the drug are not available, or they didn’t come to the clinic. ...” (05-HP-003)</t>
  </si>
  <si>
    <t xml:space="preserve">DM treatment complexity </t>
  </si>
  <si>
    <t xml:space="preserve">Not complex if patients follow with prescription and lifestyle changes  </t>
  </si>
  <si>
    <t>Not complex if patients follow the prescription and monitor lifestyle changes</t>
  </si>
  <si>
    <t xml:space="preserve">Not complex if patients follow the prescription </t>
  </si>
  <si>
    <r>
      <t>"</t>
    </r>
    <r>
      <rPr>
        <sz val="12"/>
        <color rgb="FF000000"/>
        <rFont val="Arial Narrow"/>
        <family val="2"/>
      </rPr>
      <t xml:space="preserve">Diabetes treatment is not complex... The client once they understand their own bodies would even manage the diabetes themselves either with lifestyle changes or even doses…once they understand how to do it…its not complex at all.” (00-KI-01)
"I don’t think [DM treatment] is complex…I guess if you are just following the prescription…I don’t think it is complex…and following the orders like you do the exercises…monitor your diet…it isn’t that much complex." (00-KI-04)              </t>
    </r>
  </si>
  <si>
    <t>"…. it’s not complex. Yeah, you just have to take the meds, yeah (chuckles)." 08-HP-002</t>
  </si>
  <si>
    <t>Complex due to number of factors influencing DM</t>
  </si>
  <si>
    <t xml:space="preserve">Complex because of the number of factors (e.g., monitoring sugar level and injection) involved in controlling DMS </t>
  </si>
  <si>
    <t xml:space="preserve">Complex because of the number of factors (e.g., blood sugar, lifestyle, co-morbidity, severity of disease, treatment options ) involved in controlling DMS </t>
  </si>
  <si>
    <r>
      <t>"</t>
    </r>
    <r>
      <rPr>
        <sz val="12"/>
        <color rgb="FF000000"/>
        <rFont val="Arial Narrow"/>
        <family val="2"/>
      </rPr>
      <t>it [DM treatment] is complex …because we need to constantly monitor the client there’s lot of control that we need to do or before we have to monitor or when we are trying to control the blood because it also include what the food the client is also taking the lifestyle so it is complex and need to monitor constantly ...” (00-KI-03).
“... it is complex because we need to monitor so we need to monitor for me to give them the right regimen the patient may need to reduce the sugar levels and then adjust for the patients weight according to the type of diabetes and follow that according to that some patients may not be literate enough to understand that so that one is quite complex.” (00-KI-06)
"... I know people use insulin, so I don’t think that’s complicated maybe for the ones who take the injection...people are scared of injections …" (00-KI-05)</t>
    </r>
  </si>
  <si>
    <r>
      <t>“I think it’s complex because…let me see…Yes, I think it is complex because even if you take the medication correctly, with the correct strength, you can find that the… when you…the random [blood sugar]…if you are checking…the random [blood sugar] becomes high…even with fasting”.</t>
    </r>
    <r>
      <rPr>
        <sz val="11"/>
        <color rgb="FF000000"/>
        <rFont val="Arial Narrow"/>
        <family val="2"/>
      </rPr>
      <t> </t>
    </r>
    <r>
      <rPr>
        <sz val="12"/>
        <color rgb="FF000000"/>
        <rFont val="Arial Narrow"/>
        <family val="2"/>
      </rPr>
      <t xml:space="preserve">(10-HP-002)
“It is very complex because most of the time, people are just started on treatment, blood sugars are never controlled because no one touches the issue of lifestyle, diet and exercise, so that makes the treatment very complex.” (06-HP-001)
"What makes it complex is the comorbidity... Because most of patients, they have DM and hypertension, DM and urine failure, DM and HIV, DM and TB.... it depends with the severity of the disease. ... I’ve seen a patient who was not responding...” (05-HP-003)
“... it's complex we are expecting daonil [oral Tx] to help but working with metformin [another oral Tx] because somehow it clashes with the body for some reasons... " (09-HP-001)  
"I think it becomes complex when we now talking about injection. But taking the tablets is just manageable." (09-HP-003)
 "it is a bit tricky ... we can’t do tests that actually are more sensitive in terms of monitoring like ..., the hemoglobin, we’re not doing, so we relying more on those who can afford a home monitoring," (03-HP-002)   </t>
    </r>
  </si>
  <si>
    <t xml:space="preserve">Strategies to Integrating TB/DM Services </t>
  </si>
  <si>
    <t>Counseling and support</t>
  </si>
  <si>
    <t>“… counselling works … when we have issue of pill burden so TB patients we know a good proportion of them are going to be HIV positive so we have a TB drugs they are suffering from side effects and also be some stigma we really need to invest in counselling and outcomes this patients of TB …” (00-KI-07) 
"... we should go beyond educating them… allowing them to form support groups so that the peer education is very crucial and very important…when a patient is sick and looks at another patient and they can give…they can share ideas together…how  they manage their disease together." (00-KI-08)</t>
  </si>
  <si>
    <t>"Give them [patients] proper counselling about the disease itself, and then just give them diabetic diet, ..." (01-HP-003)
"They do some games and maybe if they can provide food for that so that, first of all, if the patients can know each other, they can empower each other …" (04-HP-001)
 "if we were to have support groups, it is a little bit difficult with TB, especially in the initial phase when they’re in the initiation phase, ... But, if you have a support group of people with similar conditions who could sit and discuss ... So, they’re not they don’t feel alone." (06-HP-003)
"Okay, we can do a support group so that you can teach each other and support each other. Maybe, they can meet once a month." (10-HP-002)</t>
  </si>
  <si>
    <t xml:space="preserve">Patient education </t>
  </si>
  <si>
    <t>Patient education</t>
  </si>
  <si>
    <t>“… Other than to emphasize the prevention part and teaching the patients on a healthy diet…teaching them the importance of exercise…” (00-KI-08).
 “… continually educate while you are talking about diabetes in TB clients like issues of immune suppression … people need to know that if you have diabetes you are at risk of getting TB and if you have TB you might have some levels of immune suppression leading to Diabetes...” (00-KI-01)
  “...you also need to educate the audience in lay man’s terms so that they will be able to understand the section and also need to have a section where there is pure interaction where these clients share their challenges, opportunities and ideas on how best to manage their condition. …” (00-KI-01)
"... if we continue giving our clients education on their sickness and in the medication, they are taking …importance…things like that …I guess it will be easy on the client part to take the medication and to know what is happening in his body or her body hence it will prevent them from interrupting the treatment." (00-KI-04)
“…definitely teaching them about the dietary things…how to manage their diet because diet is very important especially in diabetic patients …so that would be key…and exercise as well.” (00-KI-05).</t>
  </si>
  <si>
    <t>“So the most important thing is education on what diabetes is. I feel like if our patients understand what diabetes is, I think it would be easier to control, to get back glycemic control better.” (06-HP-001)                                                                                                                                             
 “I think overall pamphlet containing information about diabetes. The do and the don’t is very vital. When we have that available, it helps these people to understand what they need to do.” (06-HP-002)
"It’s basically just visual aids, something that they can see that they’re not alone, and they’re seeing other people going through the same thing, reading about their condition and learning more about it, just knowing that someone is there listening to their issues ..." (06-HP-003)
"I think the IEC material that the clients can take home to read which may be in English or maybe Siswati but preferably Siswati so that they can read when they are at home because you find that when you’re attending to the clients, telling them maybe about some things their concentration at times you find that it’s not here with you, but they are waiting for you to finish so that they can go home. So, I think they need the IEC material so that they can read it when they have time at home." (10-HP-003)</t>
  </si>
  <si>
    <t>Patient motivation</t>
  </si>
  <si>
    <t xml:space="preserve">Patient motivation </t>
  </si>
  <si>
    <r>
      <rPr>
        <sz val="12"/>
        <color rgb="FF000000"/>
        <rFont val="Arial Narrow"/>
        <family val="2"/>
      </rPr>
      <t>"...we have incentivized these people, so we are able to provide them with transport so there is access so we cover their transport costs …and the minimum some groceries to help them with adherence but going further than that we have used other tokens…for graduating  someone who has finished therapeutic treatment there is reward when it comes to adherence. … it can be as cheap as trophies or badges, so the thing is identify and incentivize in the support group."</t>
    </r>
    <r>
      <rPr>
        <sz val="12"/>
        <color rgb="FF100F0D"/>
        <rFont val="Arial Narrow"/>
        <family val="2"/>
      </rPr>
      <t xml:space="preserve"> (00-KI-01)</t>
    </r>
  </si>
  <si>
    <t>"Incentives like food packages, transport imbursement... the incentives…travelling incentives… food… clients are more likely to participate if they think they are going to benefit somewhere ...” (03-HP-001)
"... arrange things like sports, they compete, they get some rewards, ... they get some prizes, ... they just need some reward in a form of whatever, ... I’ve see that it can motivate patients." (06-HP-004)</t>
  </si>
  <si>
    <t xml:space="preserve">Provider education and training </t>
  </si>
  <si>
    <t>Provider education and resources</t>
  </si>
  <si>
    <t>Provider training and education</t>
  </si>
  <si>
    <t>"[CME]'s a brilliant idea, in fact in our organization we are writing a concept to try and recommend this to the Medical Council in Swaziland, so that we have a standardized continual medical education for doctors and other care providers." (00-KI-01)
"... lets invest in the resources and also you know…we can also learn from … other countries…how to be innovative in terms of … I mentioned the issue of self-screening for some clients that are able and also improve access to screening services themselves…so again it comes to the issue of resources in places." (00-KI-01)</t>
  </si>
  <si>
    <t>"the resources that we need: the screening tools, trainings that should be done to capacitate those people." (02-HP-001)
                                                                                                                                                                   "... some in-service trainings will do a lot because even us as clinicians. ... So, whenever you come to in-service, somehow it refreshes the workers in terms of new knowledge and it will help rendering quality service to our patients." (02-HP-002)
"We would need an in-service training on how to take care of TB plus Diabetes because right now we do have information about TB/HIV…right now we just need an in-service training …either a workshop on how to take care of those clients " (03-HP-001)
"Okay. I’d like to receive in, information about the relationship between, between diabetes and TB. … I want to know more about pre-diabetes and the management of, of diabetes, especially the drug when to, when to give which drug.” (04-HP-003)
"I think that the information that would be important for me would be a dietary guide which picks things which are available locally, most of the dietary guides we have they are listing the foods that people cannot get here, so if there would be something like that that would be all." (06-HP-001)</t>
  </si>
  <si>
    <t>Integrating TB/DMS management</t>
  </si>
  <si>
    <t xml:space="preserve">Integrating TB and DM management </t>
  </si>
  <si>
    <r>
      <t>“I think the most important one is integrated management because it becomes easier to be client oriented as opposed to condition oriented. So, integrated management as opposed to the client seeing different people for their different conditions…it is better to be managed by one clinician who is trained on both TB management and MC or Diabetes management…</t>
    </r>
    <r>
      <rPr>
        <sz val="12"/>
        <color rgb="FF000000"/>
        <rFont val="Arial Narrow"/>
        <family val="2"/>
      </rPr>
      <t>” (00-KI-03)</t>
    </r>
  </si>
  <si>
    <t>Follow-up and monitor treatment</t>
  </si>
  <si>
    <t xml:space="preserve">Follow up and monitor treatments to support patients </t>
  </si>
  <si>
    <t xml:space="preserve">Follow up patients </t>
  </si>
  <si>
    <t>"I feel that [following up on patients] is very necessary ...they really need the support…" (00-KI-05).                                                             
“I recommend that we improve us continue to monitor our patients and lead them appropriate so when we monitor our patients we adjust it...we monitor out patients.” (00-KI-06)</t>
  </si>
  <si>
    <t>"…following up obviously you can’t have a patient then not follow up…we do follow up on the patient and it is a good thing." (03-HP-001)
“I think they should be followed up…every month so that you can see the progress of the patient.” (07-HP-001)</t>
  </si>
  <si>
    <t xml:space="preserve">Guidelines and protocols </t>
  </si>
  <si>
    <t>"... some guidelines on how… on the issue of diagnosis, what does pre-diabetes look like? ... what simple drugs like have more guideline on management of TB, like management of diabetes in TB patients, are there some algorithm on what to do, like if patient comes with this, you go to this step, and then you go to this step, and then also assistance on the monitoring of those patients once they are diagnose" (03-HP-002)</t>
  </si>
  <si>
    <t xml:space="preserve">Engagement of community in activities </t>
  </si>
  <si>
    <t>"... we need to look into community based activities so be it support groups at community levels ..be it some level of community based NCD support from the facility to meet the patients halfway so that reduces also the costs that are associated with NCD’s ... " (00-KI-10)
"For me I think it is the community [to have program meeting] …I have said that we need to come closer to the people…the patients should not travel for long to get any assistance from us…we must bring services closer to the people…so the closest part is the community…so we go to the community for the meetings." (00-KI-08)</t>
  </si>
  <si>
    <t xml:space="preserve">Treatment to people who are more prone to sickness and manage other health issues </t>
  </si>
  <si>
    <t>Early diagnosis to provide early treatment and prevent complic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Aptos Narrow"/>
      <family val="2"/>
      <scheme val="minor"/>
    </font>
    <font>
      <b/>
      <sz val="18"/>
      <color theme="1"/>
      <name val="Arial Narrow"/>
      <family val="2"/>
    </font>
    <font>
      <b/>
      <sz val="16"/>
      <color theme="1"/>
      <name val="Arial Narrow"/>
      <family val="2"/>
    </font>
    <font>
      <sz val="14"/>
      <color theme="1"/>
      <name val="Arial Narrow"/>
      <family val="2"/>
    </font>
    <font>
      <sz val="14"/>
      <color rgb="FF000000"/>
      <name val="Arial Narrow"/>
      <family val="2"/>
    </font>
    <font>
      <sz val="12"/>
      <color theme="1"/>
      <name val="Arial Narrow"/>
      <family val="2"/>
    </font>
    <font>
      <sz val="12"/>
      <color rgb="FF000000"/>
      <name val="Arial Narrow"/>
      <family val="2"/>
    </font>
    <font>
      <sz val="11"/>
      <color rgb="FF000000"/>
      <name val="Arial Narrow"/>
      <family val="2"/>
    </font>
    <font>
      <b/>
      <sz val="16"/>
      <color rgb="FF100F0D"/>
      <name val="Arial Narrow"/>
      <family val="2"/>
    </font>
    <font>
      <sz val="12"/>
      <color rgb="FF100F0D"/>
      <name val="Arial Narrow"/>
      <family val="2"/>
    </font>
    <font>
      <sz val="10"/>
      <color theme="1"/>
      <name val="Arial Narrow"/>
      <family val="2"/>
    </font>
    <font>
      <b/>
      <sz val="10"/>
      <color theme="1"/>
      <name val="Arial Narrow"/>
      <family val="2"/>
    </font>
    <font>
      <sz val="10"/>
      <name val="Arial Narrow"/>
      <family val="2"/>
    </font>
    <font>
      <b/>
      <sz val="10"/>
      <name val="Arial Narrow"/>
      <family val="2"/>
    </font>
    <font>
      <sz val="10"/>
      <color rgb="FF000000"/>
      <name val="Arial Narrow"/>
      <family val="2"/>
    </font>
    <font>
      <b/>
      <sz val="10"/>
      <color rgb="FF000000"/>
      <name val="Arial Narrow"/>
      <family val="2"/>
    </font>
    <font>
      <i/>
      <sz val="10"/>
      <color theme="1"/>
      <name val="Arial Narrow"/>
      <family val="2"/>
    </font>
    <font>
      <b/>
      <i/>
      <sz val="10"/>
      <color theme="1"/>
      <name val="Arial Narrow"/>
      <family val="2"/>
    </font>
    <font>
      <sz val="11"/>
      <color theme="1"/>
      <name val="Arial Narrow"/>
      <family val="2"/>
    </font>
    <font>
      <b/>
      <sz val="11"/>
      <color theme="1"/>
      <name val="Arial Narrow"/>
      <family val="2"/>
    </font>
    <font>
      <b/>
      <sz val="12"/>
      <color theme="1"/>
      <name val="Arial Narrow"/>
      <family val="2"/>
    </font>
    <font>
      <b/>
      <sz val="14"/>
      <color theme="1"/>
      <name val="Arial Narrow"/>
      <family val="2"/>
    </font>
    <font>
      <sz val="11"/>
      <name val="Arial Narrow"/>
      <family val="2"/>
    </font>
    <font>
      <b/>
      <sz val="11"/>
      <name val="Arial Narrow"/>
      <family val="2"/>
    </font>
  </fonts>
  <fills count="10">
    <fill>
      <patternFill patternType="none"/>
    </fill>
    <fill>
      <patternFill patternType="gray125"/>
    </fill>
    <fill>
      <patternFill patternType="solid">
        <fgColor theme="0" tint="-0.499984740745262"/>
        <bgColor indexed="64"/>
      </patternFill>
    </fill>
    <fill>
      <patternFill patternType="solid">
        <fgColor theme="2" tint="-0.249977111117893"/>
        <bgColor indexed="64"/>
      </patternFill>
    </fill>
    <fill>
      <patternFill patternType="solid">
        <fgColor theme="2" tint="-9.9978637043366805E-2"/>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rgb="FFFFFF00"/>
        <bgColor indexed="64"/>
      </patternFill>
    </fill>
    <fill>
      <patternFill patternType="solid">
        <fgColor theme="5" tint="0.79998168889431442"/>
        <bgColor indexed="64"/>
      </patternFill>
    </fill>
    <fill>
      <patternFill patternType="solid">
        <fgColor theme="0"/>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style="thin">
        <color theme="1"/>
      </right>
      <top/>
      <bottom/>
      <diagonal/>
    </border>
    <border>
      <left style="thin">
        <color theme="1"/>
      </left>
      <right/>
      <top/>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
      <left style="thin">
        <color theme="1"/>
      </left>
      <right style="thin">
        <color indexed="64"/>
      </right>
      <top/>
      <bottom/>
      <diagonal/>
    </border>
    <border>
      <left/>
      <right/>
      <top/>
      <bottom style="thin">
        <color theme="1"/>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top/>
      <bottom/>
      <diagonal/>
    </border>
    <border>
      <left style="medium">
        <color indexed="64"/>
      </left>
      <right style="thin">
        <color indexed="64"/>
      </right>
      <top/>
      <bottom/>
      <diagonal/>
    </border>
  </borders>
  <cellStyleXfs count="1">
    <xf numFmtId="0" fontId="0" fillId="0" borderId="0"/>
  </cellStyleXfs>
  <cellXfs count="190">
    <xf numFmtId="0" fontId="0" fillId="0" borderId="0" xfId="0"/>
    <xf numFmtId="0" fontId="1" fillId="2" borderId="1" xfId="0" applyFont="1" applyFill="1" applyBorder="1" applyAlignment="1">
      <alignment horizontal="left" vertical="center"/>
    </xf>
    <xf numFmtId="0" fontId="1" fillId="2" borderId="1" xfId="0" applyFont="1" applyFill="1" applyBorder="1" applyAlignment="1">
      <alignment horizontal="center" vertical="center" wrapText="1"/>
    </xf>
    <xf numFmtId="0" fontId="2" fillId="3" borderId="1" xfId="0" applyFont="1" applyFill="1" applyBorder="1"/>
    <xf numFmtId="0" fontId="2" fillId="3" borderId="1" xfId="0" applyFont="1" applyFill="1" applyBorder="1" applyAlignment="1">
      <alignment wrapText="1"/>
    </xf>
    <xf numFmtId="0" fontId="2" fillId="3" borderId="1" xfId="0" applyFont="1" applyFill="1" applyBorder="1" applyAlignment="1">
      <alignment vertical="center" wrapText="1"/>
    </xf>
    <xf numFmtId="0" fontId="2" fillId="3" borderId="1" xfId="0" applyFont="1" applyFill="1" applyBorder="1" applyAlignment="1">
      <alignment horizontal="left" vertical="center" wrapText="1"/>
    </xf>
    <xf numFmtId="0" fontId="3" fillId="4" borderId="1" xfId="0" applyFont="1" applyFill="1" applyBorder="1" applyAlignment="1">
      <alignment vertical="center" wrapText="1"/>
    </xf>
    <xf numFmtId="0" fontId="4" fillId="4" borderId="1" xfId="0" applyFont="1" applyFill="1" applyBorder="1" applyAlignment="1">
      <alignment horizontal="left" vertical="center" wrapText="1"/>
    </xf>
    <xf numFmtId="0" fontId="5" fillId="0" borderId="1" xfId="0" applyFont="1" applyBorder="1" applyAlignment="1">
      <alignment vertical="center"/>
    </xf>
    <xf numFmtId="0" fontId="5" fillId="0" borderId="1" xfId="0" applyFont="1" applyBorder="1" applyAlignment="1">
      <alignment vertical="center" wrapText="1"/>
    </xf>
    <xf numFmtId="0" fontId="6" fillId="0" borderId="1" xfId="0" applyFont="1" applyBorder="1" applyAlignment="1">
      <alignment horizontal="left" vertical="center" wrapText="1"/>
    </xf>
    <xf numFmtId="0" fontId="3" fillId="4" borderId="1" xfId="0" applyFont="1" applyFill="1" applyBorder="1" applyAlignment="1">
      <alignment vertical="center"/>
    </xf>
    <xf numFmtId="0" fontId="5" fillId="0" borderId="1" xfId="0" applyFont="1" applyBorder="1"/>
    <xf numFmtId="0" fontId="3" fillId="4" borderId="1" xfId="0" applyFont="1" applyFill="1" applyBorder="1"/>
    <xf numFmtId="0" fontId="3" fillId="4" borderId="1" xfId="0" applyFont="1" applyFill="1" applyBorder="1" applyAlignment="1">
      <alignment wrapText="1"/>
    </xf>
    <xf numFmtId="0" fontId="5" fillId="0" borderId="1" xfId="0" applyFont="1" applyBorder="1" applyAlignment="1">
      <alignment wrapText="1"/>
    </xf>
    <xf numFmtId="0" fontId="5" fillId="0" borderId="1" xfId="0" applyFont="1" applyBorder="1" applyAlignment="1">
      <alignment horizontal="left" vertical="center" wrapText="1"/>
    </xf>
    <xf numFmtId="0" fontId="3" fillId="3" borderId="1" xfId="0" applyFont="1" applyFill="1" applyBorder="1"/>
    <xf numFmtId="0" fontId="3" fillId="3" borderId="1" xfId="0" applyFont="1" applyFill="1" applyBorder="1" applyAlignment="1">
      <alignment wrapText="1"/>
    </xf>
    <xf numFmtId="0" fontId="3" fillId="3" borderId="1" xfId="0" applyFont="1" applyFill="1" applyBorder="1" applyAlignment="1">
      <alignment vertical="center" wrapText="1"/>
    </xf>
    <xf numFmtId="0" fontId="4" fillId="3" borderId="1" xfId="0" applyFont="1" applyFill="1" applyBorder="1" applyAlignment="1">
      <alignment horizontal="left" vertical="center" wrapText="1"/>
    </xf>
    <xf numFmtId="0" fontId="3" fillId="3" borderId="1" xfId="0" applyFont="1" applyFill="1" applyBorder="1" applyAlignment="1">
      <alignment horizontal="left" vertical="center" wrapText="1"/>
    </xf>
    <xf numFmtId="0" fontId="4" fillId="4" borderId="1" xfId="0" applyFont="1" applyFill="1" applyBorder="1" applyAlignment="1">
      <alignment vertical="center" wrapText="1"/>
    </xf>
    <xf numFmtId="0" fontId="3" fillId="4" borderId="1" xfId="0" applyFont="1" applyFill="1" applyBorder="1" applyAlignment="1">
      <alignment horizontal="left" vertical="center" wrapText="1"/>
    </xf>
    <xf numFmtId="0" fontId="8" fillId="3" borderId="1" xfId="0" applyFont="1" applyFill="1" applyBorder="1" applyAlignment="1">
      <alignment horizontal="left" vertical="center" wrapText="1"/>
    </xf>
    <xf numFmtId="0" fontId="9" fillId="0" borderId="1" xfId="0" applyFont="1" applyBorder="1" applyAlignment="1">
      <alignment horizontal="left" vertical="center" wrapText="1"/>
    </xf>
    <xf numFmtId="0" fontId="10" fillId="0" borderId="0" xfId="0" applyFont="1"/>
    <xf numFmtId="0" fontId="10" fillId="8" borderId="0" xfId="0" applyFont="1" applyFill="1" applyAlignment="1">
      <alignment horizontal="center" wrapText="1"/>
    </xf>
    <xf numFmtId="0" fontId="10" fillId="0" borderId="7" xfId="0" applyFont="1" applyBorder="1" applyAlignment="1">
      <alignment wrapText="1"/>
    </xf>
    <xf numFmtId="0" fontId="10" fillId="0" borderId="6" xfId="0" applyFont="1" applyBorder="1" applyAlignment="1">
      <alignment wrapText="1"/>
    </xf>
    <xf numFmtId="0" fontId="10" fillId="0" borderId="0" xfId="0" applyFont="1" applyAlignment="1">
      <alignment wrapText="1"/>
    </xf>
    <xf numFmtId="0" fontId="10" fillId="0" borderId="4" xfId="0" applyFont="1" applyBorder="1" applyAlignment="1">
      <alignment wrapText="1"/>
    </xf>
    <xf numFmtId="0" fontId="10" fillId="0" borderId="5" xfId="0" applyFont="1" applyBorder="1" applyAlignment="1">
      <alignment wrapText="1"/>
    </xf>
    <xf numFmtId="0" fontId="10" fillId="8" borderId="7" xfId="0" applyFont="1" applyFill="1" applyBorder="1" applyAlignment="1">
      <alignment wrapText="1"/>
    </xf>
    <xf numFmtId="0" fontId="10" fillId="8" borderId="6" xfId="0" applyFont="1" applyFill="1" applyBorder="1" applyAlignment="1">
      <alignment wrapText="1"/>
    </xf>
    <xf numFmtId="0" fontId="10" fillId="8" borderId="0" xfId="0" applyFont="1" applyFill="1" applyAlignment="1">
      <alignment wrapText="1"/>
    </xf>
    <xf numFmtId="0" fontId="10" fillId="8" borderId="4" xfId="0" applyFont="1" applyFill="1" applyBorder="1" applyAlignment="1">
      <alignment wrapText="1"/>
    </xf>
    <xf numFmtId="0" fontId="10" fillId="8" borderId="4" xfId="0" applyFont="1" applyFill="1" applyBorder="1" applyAlignment="1">
      <alignment horizontal="left" wrapText="1"/>
    </xf>
    <xf numFmtId="0" fontId="10" fillId="8" borderId="5" xfId="0" applyFont="1" applyFill="1" applyBorder="1" applyAlignment="1">
      <alignment wrapText="1"/>
    </xf>
    <xf numFmtId="0" fontId="10" fillId="8" borderId="7" xfId="0" applyFont="1" applyFill="1" applyBorder="1" applyAlignment="1">
      <alignment vertical="center" wrapText="1"/>
    </xf>
    <xf numFmtId="0" fontId="10" fillId="8" borderId="6" xfId="0" applyFont="1" applyFill="1" applyBorder="1" applyAlignment="1">
      <alignment vertical="center" wrapText="1"/>
    </xf>
    <xf numFmtId="0" fontId="10" fillId="8" borderId="0" xfId="0" applyFont="1" applyFill="1" applyAlignment="1">
      <alignment vertical="center" wrapText="1"/>
    </xf>
    <xf numFmtId="0" fontId="10" fillId="8" borderId="4" xfId="0" applyFont="1" applyFill="1" applyBorder="1" applyAlignment="1">
      <alignment vertical="center" wrapText="1"/>
    </xf>
    <xf numFmtId="0" fontId="10" fillId="0" borderId="0" xfId="0" applyFont="1" applyAlignment="1">
      <alignment vertical="center" wrapText="1"/>
    </xf>
    <xf numFmtId="0" fontId="11" fillId="8" borderId="0" xfId="0" applyFont="1" applyFill="1" applyAlignment="1">
      <alignment wrapText="1"/>
    </xf>
    <xf numFmtId="0" fontId="10" fillId="8" borderId="6" xfId="0" applyFont="1" applyFill="1" applyBorder="1" applyAlignment="1">
      <alignment horizontal="left" wrapText="1"/>
    </xf>
    <xf numFmtId="0" fontId="10" fillId="8" borderId="5" xfId="0" applyFont="1" applyFill="1" applyBorder="1" applyAlignment="1">
      <alignment vertical="center" wrapText="1"/>
    </xf>
    <xf numFmtId="0" fontId="11" fillId="8" borderId="0" xfId="0" applyFont="1" applyFill="1" applyAlignment="1">
      <alignment vertical="center" wrapText="1"/>
    </xf>
    <xf numFmtId="0" fontId="10" fillId="8" borderId="6" xfId="0" applyFont="1" applyFill="1" applyBorder="1" applyAlignment="1">
      <alignment horizontal="left" vertical="center" wrapText="1"/>
    </xf>
    <xf numFmtId="0" fontId="10" fillId="0" borderId="7" xfId="0" applyFont="1" applyBorder="1" applyAlignment="1">
      <alignment vertical="center" wrapText="1"/>
    </xf>
    <xf numFmtId="0" fontId="10" fillId="0" borderId="6" xfId="0" applyFont="1" applyBorder="1" applyAlignment="1">
      <alignment vertical="center" wrapText="1"/>
    </xf>
    <xf numFmtId="0" fontId="10" fillId="0" borderId="4" xfId="0" applyFont="1" applyBorder="1" applyAlignment="1">
      <alignment vertical="center" wrapText="1"/>
    </xf>
    <xf numFmtId="0" fontId="10" fillId="0" borderId="5" xfId="0" applyFont="1" applyBorder="1" applyAlignment="1">
      <alignment vertical="center" wrapText="1"/>
    </xf>
    <xf numFmtId="0" fontId="10" fillId="8" borderId="2" xfId="0" applyFont="1" applyFill="1" applyBorder="1" applyAlignment="1">
      <alignment wrapText="1"/>
    </xf>
    <xf numFmtId="0" fontId="10" fillId="8" borderId="10" xfId="0" applyFont="1" applyFill="1" applyBorder="1" applyAlignment="1">
      <alignment vertical="center" wrapText="1"/>
    </xf>
    <xf numFmtId="0" fontId="10" fillId="8" borderId="11" xfId="0" applyFont="1" applyFill="1" applyBorder="1" applyAlignment="1">
      <alignment vertical="center" wrapText="1"/>
    </xf>
    <xf numFmtId="0" fontId="10" fillId="0" borderId="0" xfId="0" applyFont="1" applyAlignment="1">
      <alignment horizontal="center"/>
    </xf>
    <xf numFmtId="0" fontId="10" fillId="0" borderId="0" xfId="0" applyFont="1" applyAlignment="1">
      <alignment vertical="center"/>
    </xf>
    <xf numFmtId="0" fontId="12" fillId="0" borderId="6" xfId="0" applyFont="1" applyBorder="1" applyAlignment="1">
      <alignment vertical="center" wrapText="1"/>
    </xf>
    <xf numFmtId="0" fontId="12" fillId="8" borderId="4" xfId="0" applyFont="1" applyFill="1" applyBorder="1"/>
    <xf numFmtId="0" fontId="10" fillId="0" borderId="0" xfId="0" applyFont="1" applyAlignment="1">
      <alignment horizontal="left" vertical="center"/>
    </xf>
    <xf numFmtId="0" fontId="12" fillId="0" borderId="0" xfId="0" applyFont="1" applyAlignment="1">
      <alignment horizontal="center" wrapText="1"/>
    </xf>
    <xf numFmtId="0" fontId="12" fillId="0" borderId="6" xfId="0" applyFont="1" applyBorder="1" applyAlignment="1">
      <alignment wrapText="1"/>
    </xf>
    <xf numFmtId="0" fontId="12" fillId="7" borderId="0" xfId="0" applyFont="1" applyFill="1" applyAlignment="1">
      <alignment horizontal="center" vertical="center" wrapText="1"/>
    </xf>
    <xf numFmtId="0" fontId="10" fillId="7" borderId="0" xfId="0" applyFont="1" applyFill="1"/>
    <xf numFmtId="0" fontId="12" fillId="0" borderId="13" xfId="0" applyFont="1" applyBorder="1" applyAlignment="1">
      <alignment vertical="center"/>
    </xf>
    <xf numFmtId="0" fontId="12" fillId="8" borderId="13" xfId="0" applyFont="1" applyFill="1" applyBorder="1"/>
    <xf numFmtId="0" fontId="12" fillId="8" borderId="13" xfId="0" applyFont="1" applyFill="1" applyBorder="1" applyAlignment="1">
      <alignment vertical="center" wrapText="1"/>
    </xf>
    <xf numFmtId="0" fontId="12" fillId="0" borderId="13" xfId="0" applyFont="1" applyBorder="1"/>
    <xf numFmtId="0" fontId="12" fillId="0" borderId="13" xfId="0" applyFont="1" applyBorder="1" applyAlignment="1">
      <alignment vertical="center" wrapText="1"/>
    </xf>
    <xf numFmtId="0" fontId="10" fillId="0" borderId="12" xfId="0" applyFont="1" applyBorder="1" applyAlignment="1">
      <alignment horizontal="left" vertical="center" wrapText="1"/>
    </xf>
    <xf numFmtId="0" fontId="12" fillId="8" borderId="13" xfId="0" applyFont="1" applyFill="1" applyBorder="1" applyAlignment="1">
      <alignment vertical="center"/>
    </xf>
    <xf numFmtId="0" fontId="12" fillId="8" borderId="13" xfId="0" applyFont="1" applyFill="1" applyBorder="1" applyAlignment="1">
      <alignment wrapText="1"/>
    </xf>
    <xf numFmtId="0" fontId="10" fillId="0" borderId="12" xfId="0" applyFont="1" applyBorder="1"/>
    <xf numFmtId="0" fontId="10" fillId="0" borderId="12" xfId="0" applyFont="1" applyBorder="1" applyAlignment="1">
      <alignment vertical="center" wrapText="1"/>
    </xf>
    <xf numFmtId="0" fontId="10" fillId="0" borderId="12" xfId="0" applyFont="1" applyBorder="1" applyAlignment="1">
      <alignment wrapText="1"/>
    </xf>
    <xf numFmtId="0" fontId="12" fillId="0" borderId="13" xfId="0" applyFont="1" applyBorder="1" applyAlignment="1">
      <alignment wrapText="1"/>
    </xf>
    <xf numFmtId="0" fontId="10" fillId="0" borderId="12" xfId="0" applyFont="1" applyBorder="1" applyAlignment="1">
      <alignment vertical="center"/>
    </xf>
    <xf numFmtId="0" fontId="10" fillId="0" borderId="12" xfId="0" applyFont="1" applyBorder="1" applyAlignment="1">
      <alignment horizontal="left" vertical="center" wrapText="1" indent="1"/>
    </xf>
    <xf numFmtId="0" fontId="12" fillId="8" borderId="12" xfId="0" applyFont="1" applyFill="1" applyBorder="1" applyAlignment="1">
      <alignment vertical="center" wrapText="1"/>
    </xf>
    <xf numFmtId="0" fontId="12" fillId="0" borderId="12" xfId="0" applyFont="1" applyBorder="1" applyAlignment="1">
      <alignment vertical="center"/>
    </xf>
    <xf numFmtId="0" fontId="12" fillId="8" borderId="12" xfId="0" applyFont="1" applyFill="1" applyBorder="1"/>
    <xf numFmtId="0" fontId="12" fillId="0" borderId="12" xfId="0" applyFont="1" applyBorder="1"/>
    <xf numFmtId="0" fontId="12" fillId="0" borderId="12" xfId="0" applyFont="1" applyBorder="1" applyAlignment="1">
      <alignment vertical="center" wrapText="1"/>
    </xf>
    <xf numFmtId="0" fontId="10" fillId="8" borderId="12" xfId="0" applyFont="1" applyFill="1" applyBorder="1" applyAlignment="1">
      <alignment vertical="center" wrapText="1"/>
    </xf>
    <xf numFmtId="0" fontId="12" fillId="8" borderId="12" xfId="0" applyFont="1" applyFill="1" applyBorder="1" applyAlignment="1">
      <alignment vertical="center"/>
    </xf>
    <xf numFmtId="0" fontId="12" fillId="8" borderId="12" xfId="0" applyFont="1" applyFill="1" applyBorder="1" applyAlignment="1">
      <alignment wrapText="1"/>
    </xf>
    <xf numFmtId="0" fontId="12" fillId="0" borderId="12" xfId="0" applyFont="1" applyBorder="1" applyAlignment="1">
      <alignment wrapText="1"/>
    </xf>
    <xf numFmtId="0" fontId="10" fillId="0" borderId="13" xfId="0" applyFont="1" applyBorder="1" applyAlignment="1">
      <alignment horizontal="left" vertical="center"/>
    </xf>
    <xf numFmtId="0" fontId="10" fillId="0" borderId="12" xfId="0" applyFont="1" applyBorder="1" applyAlignment="1">
      <alignment horizontal="left" vertical="center"/>
    </xf>
    <xf numFmtId="0" fontId="14" fillId="0" borderId="12" xfId="0" applyFont="1" applyBorder="1" applyAlignment="1">
      <alignment vertical="center" wrapText="1"/>
    </xf>
    <xf numFmtId="0" fontId="12" fillId="8" borderId="12" xfId="0" applyFont="1" applyFill="1" applyBorder="1" applyAlignment="1">
      <alignment horizontal="left" vertical="center" wrapText="1"/>
    </xf>
    <xf numFmtId="0" fontId="11" fillId="0" borderId="12" xfId="0" applyFont="1" applyBorder="1" applyAlignment="1">
      <alignment vertical="center" wrapText="1"/>
    </xf>
    <xf numFmtId="0" fontId="12" fillId="9" borderId="12" xfId="0" applyFont="1" applyFill="1" applyBorder="1"/>
    <xf numFmtId="0" fontId="12" fillId="7" borderId="12" xfId="0" applyFont="1" applyFill="1" applyBorder="1"/>
    <xf numFmtId="0" fontId="10" fillId="8" borderId="12" xfId="0" applyFont="1" applyFill="1" applyBorder="1" applyAlignment="1">
      <alignment horizontal="left" vertical="center" wrapText="1"/>
    </xf>
    <xf numFmtId="0" fontId="10" fillId="0" borderId="12" xfId="0" applyFont="1" applyBorder="1" applyAlignment="1">
      <alignment horizontal="left" vertical="center" indent="4"/>
    </xf>
    <xf numFmtId="0" fontId="12" fillId="0" borderId="12" xfId="0" applyFont="1" applyBorder="1" applyAlignment="1">
      <alignment horizontal="left" vertical="center" wrapText="1"/>
    </xf>
    <xf numFmtId="0" fontId="10" fillId="8" borderId="12" xfId="0" applyFont="1" applyFill="1" applyBorder="1"/>
    <xf numFmtId="0" fontId="12" fillId="0" borderId="13" xfId="0" applyFont="1" applyBorder="1" applyAlignment="1">
      <alignment horizontal="left" vertical="center"/>
    </xf>
    <xf numFmtId="0" fontId="12" fillId="0" borderId="12" xfId="0" applyFont="1" applyBorder="1" applyAlignment="1">
      <alignment horizontal="left" vertical="center"/>
    </xf>
    <xf numFmtId="0" fontId="12" fillId="0" borderId="12" xfId="0" applyFont="1" applyBorder="1" applyAlignment="1">
      <alignment horizontal="left" wrapText="1"/>
    </xf>
    <xf numFmtId="0" fontId="12" fillId="7" borderId="12" xfId="0" applyFont="1" applyFill="1" applyBorder="1" applyAlignment="1">
      <alignment vertical="center" wrapText="1"/>
    </xf>
    <xf numFmtId="0" fontId="16" fillId="0" borderId="12" xfId="0" applyFont="1" applyBorder="1" applyAlignment="1">
      <alignment vertical="center" wrapText="1"/>
    </xf>
    <xf numFmtId="0" fontId="12" fillId="0" borderId="12" xfId="0" applyFont="1" applyBorder="1" applyAlignment="1">
      <alignment horizontal="center" vertical="center" wrapText="1"/>
    </xf>
    <xf numFmtId="0" fontId="12" fillId="7" borderId="12" xfId="0" applyFont="1" applyFill="1" applyBorder="1" applyAlignment="1">
      <alignment wrapText="1"/>
    </xf>
    <xf numFmtId="0" fontId="12" fillId="7" borderId="12" xfId="0" applyFont="1" applyFill="1" applyBorder="1" applyAlignment="1">
      <alignment vertical="center"/>
    </xf>
    <xf numFmtId="0" fontId="10" fillId="8" borderId="12" xfId="0" applyFont="1" applyFill="1" applyBorder="1" applyAlignment="1">
      <alignment wrapText="1"/>
    </xf>
    <xf numFmtId="0" fontId="12" fillId="8" borderId="0" xfId="0" applyFont="1" applyFill="1" applyAlignment="1">
      <alignment horizontal="center" vertical="center" wrapText="1"/>
    </xf>
    <xf numFmtId="0" fontId="12" fillId="0" borderId="0" xfId="0" applyFont="1" applyAlignment="1">
      <alignment horizontal="center" vertical="center" wrapText="1"/>
    </xf>
    <xf numFmtId="0" fontId="12" fillId="8" borderId="0" xfId="0" applyFont="1" applyFill="1" applyAlignment="1">
      <alignment horizontal="center" wrapText="1"/>
    </xf>
    <xf numFmtId="0" fontId="10" fillId="8" borderId="8" xfId="0" applyFont="1" applyFill="1" applyBorder="1" applyAlignment="1">
      <alignment horizontal="center" vertical="center" wrapText="1"/>
    </xf>
    <xf numFmtId="0" fontId="10" fillId="8" borderId="9" xfId="0" applyFont="1" applyFill="1" applyBorder="1" applyAlignment="1">
      <alignment horizontal="center" vertical="center" wrapText="1"/>
    </xf>
    <xf numFmtId="0" fontId="10" fillId="8" borderId="4" xfId="0" applyFont="1" applyFill="1" applyBorder="1" applyAlignment="1">
      <alignment horizontal="center" vertical="center" wrapText="1"/>
    </xf>
    <xf numFmtId="0" fontId="10" fillId="8" borderId="10" xfId="0" applyFont="1" applyFill="1" applyBorder="1" applyAlignment="1">
      <alignment horizontal="center" vertical="center" wrapText="1"/>
    </xf>
    <xf numFmtId="0" fontId="10" fillId="0" borderId="0" xfId="0" applyFont="1" applyAlignment="1">
      <alignment horizontal="center" vertical="center" wrapText="1"/>
    </xf>
    <xf numFmtId="0" fontId="10" fillId="0" borderId="2" xfId="0" applyFont="1" applyBorder="1" applyAlignment="1">
      <alignment horizontal="center" vertical="center" wrapText="1"/>
    </xf>
    <xf numFmtId="0" fontId="10" fillId="8" borderId="0" xfId="0" applyFont="1" applyFill="1" applyAlignment="1">
      <alignment horizontal="center" vertical="center" wrapText="1"/>
    </xf>
    <xf numFmtId="0" fontId="10" fillId="8" borderId="2" xfId="0" applyFont="1" applyFill="1" applyBorder="1" applyAlignment="1">
      <alignment horizontal="center" vertical="center" wrapText="1"/>
    </xf>
    <xf numFmtId="0" fontId="12" fillId="8" borderId="0" xfId="0" applyFont="1" applyFill="1" applyAlignment="1">
      <alignment horizontal="center" vertical="center" wrapText="1"/>
    </xf>
    <xf numFmtId="0" fontId="12" fillId="0" borderId="0" xfId="0" applyFont="1" applyAlignment="1">
      <alignment horizontal="center" vertical="center" wrapText="1"/>
    </xf>
    <xf numFmtId="0" fontId="12" fillId="9" borderId="0" xfId="0" applyFont="1" applyFill="1" applyAlignment="1">
      <alignment horizontal="center" vertical="center" wrapText="1"/>
    </xf>
    <xf numFmtId="0" fontId="12" fillId="8" borderId="5" xfId="0" applyFont="1" applyFill="1" applyBorder="1" applyAlignment="1">
      <alignment horizontal="left" vertical="center" wrapText="1"/>
    </xf>
    <xf numFmtId="0" fontId="12" fillId="8" borderId="4" xfId="0" applyFont="1" applyFill="1" applyBorder="1" applyAlignment="1">
      <alignment horizontal="left" vertical="center" wrapText="1"/>
    </xf>
    <xf numFmtId="0" fontId="10" fillId="8" borderId="0" xfId="0" applyFont="1" applyFill="1" applyAlignment="1">
      <alignment horizontal="center" vertical="center"/>
    </xf>
    <xf numFmtId="0" fontId="12" fillId="0" borderId="6" xfId="0" applyFont="1" applyBorder="1" applyAlignment="1">
      <alignment horizontal="center" wrapText="1"/>
    </xf>
    <xf numFmtId="0" fontId="12" fillId="0" borderId="5" xfId="0" applyFont="1" applyBorder="1" applyAlignment="1">
      <alignment horizontal="center" wrapText="1"/>
    </xf>
    <xf numFmtId="0" fontId="12" fillId="8" borderId="0" xfId="0" applyFont="1" applyFill="1" applyAlignment="1">
      <alignment horizontal="center" wrapText="1"/>
    </xf>
    <xf numFmtId="0" fontId="1" fillId="2" borderId="1" xfId="0" applyFont="1" applyFill="1" applyBorder="1" applyAlignment="1">
      <alignment horizontal="left"/>
    </xf>
    <xf numFmtId="0" fontId="18" fillId="0" borderId="0" xfId="0" applyFont="1"/>
    <xf numFmtId="0" fontId="5" fillId="0" borderId="0" xfId="0" applyFont="1"/>
    <xf numFmtId="0" fontId="3" fillId="5" borderId="0" xfId="0" applyFont="1" applyFill="1"/>
    <xf numFmtId="0" fontId="3" fillId="5" borderId="0" xfId="0" applyFont="1" applyFill="1" applyAlignment="1">
      <alignment horizontal="center"/>
    </xf>
    <xf numFmtId="0" fontId="3" fillId="5" borderId="2" xfId="0" applyFont="1" applyFill="1" applyBorder="1"/>
    <xf numFmtId="0" fontId="21" fillId="5" borderId="3" xfId="0" applyFont="1" applyFill="1" applyBorder="1" applyAlignment="1">
      <alignment horizontal="center"/>
    </xf>
    <xf numFmtId="0" fontId="21" fillId="5" borderId="0" xfId="0" applyFont="1" applyFill="1" applyAlignment="1">
      <alignment horizontal="center"/>
    </xf>
    <xf numFmtId="0" fontId="21" fillId="5" borderId="4" xfId="0" applyFont="1" applyFill="1" applyBorder="1" applyAlignment="1">
      <alignment horizontal="center"/>
    </xf>
    <xf numFmtId="0" fontId="21" fillId="5" borderId="5" xfId="0" applyFont="1" applyFill="1" applyBorder="1" applyAlignment="1">
      <alignment horizontal="center"/>
    </xf>
    <xf numFmtId="0" fontId="21" fillId="5" borderId="6" xfId="0" applyFont="1" applyFill="1" applyBorder="1" applyAlignment="1">
      <alignment horizontal="center"/>
    </xf>
    <xf numFmtId="0" fontId="21" fillId="0" borderId="0" xfId="0" applyFont="1"/>
    <xf numFmtId="0" fontId="3" fillId="0" borderId="0" xfId="0" applyFont="1"/>
    <xf numFmtId="0" fontId="20" fillId="6" borderId="0" xfId="0" applyFont="1" applyFill="1"/>
    <xf numFmtId="0" fontId="5" fillId="6" borderId="0" xfId="0" applyFont="1" applyFill="1" applyAlignment="1">
      <alignment horizontal="center"/>
    </xf>
    <xf numFmtId="0" fontId="5" fillId="6" borderId="2" xfId="0" applyFont="1" applyFill="1" applyBorder="1"/>
    <xf numFmtId="0" fontId="5" fillId="6" borderId="3" xfId="0" applyFont="1" applyFill="1" applyBorder="1" applyAlignment="1">
      <alignment horizontal="center" wrapText="1"/>
    </xf>
    <xf numFmtId="0" fontId="5" fillId="6" borderId="0" xfId="0" applyFont="1" applyFill="1" applyAlignment="1">
      <alignment horizontal="center" wrapText="1"/>
    </xf>
    <xf numFmtId="0" fontId="5" fillId="6" borderId="2" xfId="0" applyFont="1" applyFill="1" applyBorder="1" applyAlignment="1">
      <alignment horizontal="center" wrapText="1"/>
    </xf>
    <xf numFmtId="0" fontId="5" fillId="6" borderId="3" xfId="0" applyFont="1" applyFill="1" applyBorder="1" applyAlignment="1">
      <alignment horizontal="center"/>
    </xf>
    <xf numFmtId="0" fontId="5" fillId="6" borderId="0" xfId="0" applyFont="1" applyFill="1" applyAlignment="1">
      <alignment horizontal="center"/>
    </xf>
    <xf numFmtId="0" fontId="5" fillId="6" borderId="4" xfId="0" applyFont="1" applyFill="1" applyBorder="1" applyAlignment="1">
      <alignment horizontal="center"/>
    </xf>
    <xf numFmtId="0" fontId="5" fillId="6" borderId="5" xfId="0" applyFont="1" applyFill="1" applyBorder="1" applyAlignment="1">
      <alignment horizontal="center" wrapText="1"/>
    </xf>
    <xf numFmtId="0" fontId="5" fillId="6" borderId="4" xfId="0" applyFont="1" applyFill="1" applyBorder="1" applyAlignment="1">
      <alignment horizontal="center" wrapText="1"/>
    </xf>
    <xf numFmtId="0" fontId="5" fillId="6" borderId="6" xfId="0" applyFont="1" applyFill="1" applyBorder="1" applyAlignment="1">
      <alignment horizontal="center" wrapText="1"/>
    </xf>
    <xf numFmtId="0" fontId="5" fillId="6" borderId="0" xfId="0" applyFont="1" applyFill="1" applyAlignment="1">
      <alignment horizontal="center" wrapText="1"/>
    </xf>
    <xf numFmtId="0" fontId="5" fillId="6" borderId="5" xfId="0" applyFont="1" applyFill="1" applyBorder="1" applyAlignment="1">
      <alignment horizontal="center"/>
    </xf>
    <xf numFmtId="0" fontId="5" fillId="6" borderId="6" xfId="0" applyFont="1" applyFill="1" applyBorder="1"/>
    <xf numFmtId="0" fontId="19" fillId="8" borderId="0" xfId="0" applyFont="1" applyFill="1" applyAlignment="1">
      <alignment horizontal="center"/>
    </xf>
    <xf numFmtId="0" fontId="19" fillId="8" borderId="2" xfId="0" applyFont="1" applyFill="1" applyBorder="1"/>
    <xf numFmtId="0" fontId="18" fillId="8" borderId="7" xfId="0" applyFont="1" applyFill="1" applyBorder="1" applyAlignment="1">
      <alignment horizontal="center" wrapText="1"/>
    </xf>
    <xf numFmtId="0" fontId="18" fillId="8" borderId="6" xfId="0" applyFont="1" applyFill="1" applyBorder="1" applyAlignment="1">
      <alignment horizontal="center" wrapText="1"/>
    </xf>
    <xf numFmtId="0" fontId="18" fillId="8" borderId="0" xfId="0" applyFont="1" applyFill="1" applyAlignment="1">
      <alignment horizontal="center" wrapText="1"/>
    </xf>
    <xf numFmtId="0" fontId="18" fillId="8" borderId="3" xfId="0" applyFont="1" applyFill="1" applyBorder="1" applyAlignment="1">
      <alignment horizontal="center"/>
    </xf>
    <xf numFmtId="0" fontId="18" fillId="8" borderId="4" xfId="0" applyFont="1" applyFill="1" applyBorder="1" applyAlignment="1">
      <alignment horizontal="center" wrapText="1"/>
    </xf>
    <xf numFmtId="0" fontId="22" fillId="8" borderId="6" xfId="0" applyFont="1" applyFill="1" applyBorder="1"/>
    <xf numFmtId="0" fontId="22" fillId="8" borderId="5" xfId="0" applyFont="1" applyFill="1" applyBorder="1"/>
    <xf numFmtId="0" fontId="22" fillId="8" borderId="6" xfId="0" applyFont="1" applyFill="1" applyBorder="1" applyAlignment="1">
      <alignment horizontal="center" wrapText="1"/>
    </xf>
    <xf numFmtId="0" fontId="22" fillId="8" borderId="6" xfId="0" applyFont="1" applyFill="1" applyBorder="1" applyAlignment="1">
      <alignment horizontal="center"/>
    </xf>
    <xf numFmtId="0" fontId="22" fillId="8" borderId="0" xfId="0" applyFont="1" applyFill="1"/>
    <xf numFmtId="0" fontId="18" fillId="8" borderId="6" xfId="0" applyFont="1" applyFill="1" applyBorder="1" applyAlignment="1">
      <alignment horizontal="center"/>
    </xf>
    <xf numFmtId="0" fontId="18" fillId="8" borderId="4" xfId="0" applyFont="1" applyFill="1" applyBorder="1" applyAlignment="1">
      <alignment horizontal="center"/>
    </xf>
    <xf numFmtId="0" fontId="22" fillId="8" borderId="0" xfId="0" applyFont="1" applyFill="1" applyAlignment="1">
      <alignment horizontal="center" wrapText="1"/>
    </xf>
    <xf numFmtId="0" fontId="18" fillId="8" borderId="6" xfId="0" applyFont="1" applyFill="1" applyBorder="1"/>
    <xf numFmtId="0" fontId="21" fillId="5" borderId="13" xfId="0" applyFont="1" applyFill="1" applyBorder="1" applyAlignment="1">
      <alignment horizontal="center"/>
    </xf>
    <xf numFmtId="0" fontId="5" fillId="6" borderId="0" xfId="0" applyFont="1" applyFill="1"/>
    <xf numFmtId="0" fontId="5" fillId="6" borderId="12" xfId="0" applyFont="1" applyFill="1" applyBorder="1" applyAlignment="1">
      <alignment horizontal="center" wrapText="1"/>
    </xf>
    <xf numFmtId="0" fontId="5" fillId="6" borderId="12" xfId="0" applyFont="1" applyFill="1" applyBorder="1" applyAlignment="1">
      <alignment horizontal="center" wrapText="1"/>
    </xf>
    <xf numFmtId="0" fontId="5" fillId="6" borderId="13" xfId="0" applyFont="1" applyFill="1" applyBorder="1"/>
    <xf numFmtId="0" fontId="19" fillId="8" borderId="0" xfId="0" applyFont="1" applyFill="1" applyAlignment="1">
      <alignment vertical="center"/>
    </xf>
    <xf numFmtId="0" fontId="19" fillId="8" borderId="4" xfId="0" applyFont="1" applyFill="1" applyBorder="1" applyAlignment="1">
      <alignment horizontal="center" vertical="center" wrapText="1"/>
    </xf>
    <xf numFmtId="0" fontId="19" fillId="8" borderId="12" xfId="0" applyFont="1" applyFill="1" applyBorder="1" applyAlignment="1">
      <alignment horizontal="center" vertical="center" wrapText="1"/>
    </xf>
    <xf numFmtId="0" fontId="19" fillId="8" borderId="12" xfId="0" applyFont="1" applyFill="1" applyBorder="1" applyAlignment="1">
      <alignment horizontal="center" vertical="center"/>
    </xf>
    <xf numFmtId="0" fontId="23" fillId="8" borderId="12" xfId="0" applyFont="1" applyFill="1" applyBorder="1" applyAlignment="1">
      <alignment vertical="center" wrapText="1"/>
    </xf>
    <xf numFmtId="0" fontId="23" fillId="8" borderId="12" xfId="0" applyFont="1" applyFill="1" applyBorder="1" applyAlignment="1">
      <alignment vertical="center"/>
    </xf>
    <xf numFmtId="0" fontId="23" fillId="8" borderId="12" xfId="0" applyFont="1" applyFill="1" applyBorder="1" applyAlignment="1">
      <alignment horizontal="center" vertical="center" wrapText="1"/>
    </xf>
    <xf numFmtId="0" fontId="19" fillId="8" borderId="12" xfId="0" applyFont="1" applyFill="1" applyBorder="1" applyAlignment="1">
      <alignment vertical="center" wrapText="1"/>
    </xf>
    <xf numFmtId="0" fontId="19" fillId="8" borderId="12" xfId="0" applyFont="1" applyFill="1" applyBorder="1" applyAlignment="1">
      <alignment vertical="center"/>
    </xf>
    <xf numFmtId="0" fontId="23" fillId="8" borderId="12" xfId="0" applyFont="1" applyFill="1" applyBorder="1" applyAlignment="1">
      <alignment horizontal="center" vertical="center"/>
    </xf>
    <xf numFmtId="0" fontId="19" fillId="8" borderId="13" xfId="0" applyFont="1" applyFill="1" applyBorder="1" applyAlignment="1">
      <alignment vertical="center"/>
    </xf>
    <xf numFmtId="0" fontId="19"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trlProps/ctrlProp1.xml><?xml version="1.0" encoding="utf-8"?>
<formControlPr xmlns="http://schemas.microsoft.com/office/spreadsheetml/2009/9/main" objectType="CheckBox" lockText="1" noThreeD="1"/>
</file>

<file path=xl/ctrlProps/ctrlProp10.xml><?xml version="1.0" encoding="utf-8"?>
<formControlPr xmlns="http://schemas.microsoft.com/office/spreadsheetml/2009/9/main" objectType="CheckBox" lockText="1" noThreeD="1"/>
</file>

<file path=xl/ctrlProps/ctrlProp2.xml><?xml version="1.0" encoding="utf-8"?>
<formControlPr xmlns="http://schemas.microsoft.com/office/spreadsheetml/2009/9/main" objectType="CheckBox" lockText="1" noThreeD="1"/>
</file>

<file path=xl/ctrlProps/ctrlProp3.xml><?xml version="1.0" encoding="utf-8"?>
<formControlPr xmlns="http://schemas.microsoft.com/office/spreadsheetml/2009/9/main" objectType="CheckBox" lockText="1" noThreeD="1"/>
</file>

<file path=xl/ctrlProps/ctrlProp4.xml><?xml version="1.0" encoding="utf-8"?>
<formControlPr xmlns="http://schemas.microsoft.com/office/spreadsheetml/2009/9/main" objectType="CheckBox" lockText="1" noThreeD="1"/>
</file>

<file path=xl/ctrlProps/ctrlProp5.xml><?xml version="1.0" encoding="utf-8"?>
<formControlPr xmlns="http://schemas.microsoft.com/office/spreadsheetml/2009/9/main" objectType="CheckBox" lockText="1" noThreeD="1"/>
</file>

<file path=xl/ctrlProps/ctrlProp6.xml><?xml version="1.0" encoding="utf-8"?>
<formControlPr xmlns="http://schemas.microsoft.com/office/spreadsheetml/2009/9/main" objectType="CheckBox" lockText="1" noThreeD="1"/>
</file>

<file path=xl/ctrlProps/ctrlProp7.xml><?xml version="1.0" encoding="utf-8"?>
<formControlPr xmlns="http://schemas.microsoft.com/office/spreadsheetml/2009/9/main" objectType="CheckBox" lockText="1" noThreeD="1"/>
</file>

<file path=xl/ctrlProps/ctrlProp8.xml><?xml version="1.0" encoding="utf-8"?>
<formControlPr xmlns="http://schemas.microsoft.com/office/spreadsheetml/2009/9/main" objectType="CheckBox" lockText="1" noThreeD="1"/>
</file>

<file path=xl/ctrlProps/ctrlProp9.xml><?xml version="1.0" encoding="utf-8"?>
<formControlPr xmlns="http://schemas.microsoft.com/office/spreadsheetml/2009/9/main" objectType="CheckBox" lockText="1" noThreeD="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28</xdr:col>
          <xdr:colOff>279400</xdr:colOff>
          <xdr:row>3</xdr:row>
          <xdr:rowOff>565150</xdr:rowOff>
        </xdr:from>
        <xdr:to>
          <xdr:col>29</xdr:col>
          <xdr:colOff>127000</xdr:colOff>
          <xdr:row>6</xdr:row>
          <xdr:rowOff>1295400</xdr:rowOff>
        </xdr:to>
        <xdr:sp macro="" textlink="">
          <xdr:nvSpPr>
            <xdr:cNvPr id="1025" name="Check Box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8</xdr:col>
          <xdr:colOff>279400</xdr:colOff>
          <xdr:row>5</xdr:row>
          <xdr:rowOff>565150</xdr:rowOff>
        </xdr:from>
        <xdr:to>
          <xdr:col>29</xdr:col>
          <xdr:colOff>127000</xdr:colOff>
          <xdr:row>65</xdr:row>
          <xdr:rowOff>152400</xdr:rowOff>
        </xdr:to>
        <xdr:sp macro="" textlink="">
          <xdr:nvSpPr>
            <xdr:cNvPr id="1026" name="Check Box 2"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8</xdr:col>
          <xdr:colOff>279400</xdr:colOff>
          <xdr:row>7</xdr:row>
          <xdr:rowOff>565150</xdr:rowOff>
        </xdr:from>
        <xdr:to>
          <xdr:col>29</xdr:col>
          <xdr:colOff>127000</xdr:colOff>
          <xdr:row>57</xdr:row>
          <xdr:rowOff>88900</xdr:rowOff>
        </xdr:to>
        <xdr:sp macro="" textlink="">
          <xdr:nvSpPr>
            <xdr:cNvPr id="1027" name="Check Box 3" hidden="1">
              <a:extLst>
                <a:ext uri="{63B3BB69-23CF-44E3-9099-C40C66FF867C}">
                  <a14:compatExt spid="_x0000_s1027"/>
                </a:ext>
                <a:ext uri="{FF2B5EF4-FFF2-40B4-BE49-F238E27FC236}">
                  <a16:creationId xmlns:a16="http://schemas.microsoft.com/office/drawing/2014/main" id="{00000000-0008-0000-0000-000003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8</xdr:col>
          <xdr:colOff>279400</xdr:colOff>
          <xdr:row>9</xdr:row>
          <xdr:rowOff>565150</xdr:rowOff>
        </xdr:from>
        <xdr:to>
          <xdr:col>29</xdr:col>
          <xdr:colOff>127000</xdr:colOff>
          <xdr:row>78</xdr:row>
          <xdr:rowOff>133350</xdr:rowOff>
        </xdr:to>
        <xdr:sp macro="" textlink="">
          <xdr:nvSpPr>
            <xdr:cNvPr id="1028" name="Check Box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8</xdr:col>
          <xdr:colOff>279400</xdr:colOff>
          <xdr:row>11</xdr:row>
          <xdr:rowOff>565150</xdr:rowOff>
        </xdr:from>
        <xdr:to>
          <xdr:col>29</xdr:col>
          <xdr:colOff>127000</xdr:colOff>
          <xdr:row>110</xdr:row>
          <xdr:rowOff>38100</xdr:rowOff>
        </xdr:to>
        <xdr:sp macro="" textlink="">
          <xdr:nvSpPr>
            <xdr:cNvPr id="1029" name="Check Box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8</xdr:col>
          <xdr:colOff>203200</xdr:colOff>
          <xdr:row>13</xdr:row>
          <xdr:rowOff>1631950</xdr:rowOff>
        </xdr:from>
        <xdr:to>
          <xdr:col>29</xdr:col>
          <xdr:colOff>50800</xdr:colOff>
          <xdr:row>89</xdr:row>
          <xdr:rowOff>146050</xdr:rowOff>
        </xdr:to>
        <xdr:sp macro="" textlink="">
          <xdr:nvSpPr>
            <xdr:cNvPr id="1030" name="Check Box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8</xdr:col>
          <xdr:colOff>203200</xdr:colOff>
          <xdr:row>15</xdr:row>
          <xdr:rowOff>812800</xdr:rowOff>
        </xdr:from>
        <xdr:to>
          <xdr:col>29</xdr:col>
          <xdr:colOff>50800</xdr:colOff>
          <xdr:row>91</xdr:row>
          <xdr:rowOff>31750</xdr:rowOff>
        </xdr:to>
        <xdr:sp macro="" textlink="">
          <xdr:nvSpPr>
            <xdr:cNvPr id="1031" name="Check Box 7" hidden="1">
              <a:extLst>
                <a:ext uri="{63B3BB69-23CF-44E3-9099-C40C66FF867C}">
                  <a14:compatExt spid="_x0000_s1031"/>
                </a:ext>
                <a:ext uri="{FF2B5EF4-FFF2-40B4-BE49-F238E27FC236}">
                  <a16:creationId xmlns:a16="http://schemas.microsoft.com/office/drawing/2014/main" id="{00000000-0008-0000-0000-000007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8</xdr:col>
          <xdr:colOff>228600</xdr:colOff>
          <xdr:row>17</xdr:row>
          <xdr:rowOff>1981200</xdr:rowOff>
        </xdr:from>
        <xdr:to>
          <xdr:col>29</xdr:col>
          <xdr:colOff>76200</xdr:colOff>
          <xdr:row>73</xdr:row>
          <xdr:rowOff>127000</xdr:rowOff>
        </xdr:to>
        <xdr:sp macro="" textlink="">
          <xdr:nvSpPr>
            <xdr:cNvPr id="1032" name="Check Box 8" hidden="1">
              <a:extLst>
                <a:ext uri="{63B3BB69-23CF-44E3-9099-C40C66FF867C}">
                  <a14:compatExt spid="_x0000_s1032"/>
                </a:ext>
                <a:ext uri="{FF2B5EF4-FFF2-40B4-BE49-F238E27FC236}">
                  <a16:creationId xmlns:a16="http://schemas.microsoft.com/office/drawing/2014/main" id="{00000000-0008-0000-0000-000008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8</xdr:col>
          <xdr:colOff>203200</xdr:colOff>
          <xdr:row>19</xdr:row>
          <xdr:rowOff>1041400</xdr:rowOff>
        </xdr:from>
        <xdr:to>
          <xdr:col>29</xdr:col>
          <xdr:colOff>50800</xdr:colOff>
          <xdr:row>65</xdr:row>
          <xdr:rowOff>69850</xdr:rowOff>
        </xdr:to>
        <xdr:sp macro="" textlink="">
          <xdr:nvSpPr>
            <xdr:cNvPr id="1033" name="Check Box 9" hidden="1">
              <a:extLst>
                <a:ext uri="{63B3BB69-23CF-44E3-9099-C40C66FF867C}">
                  <a14:compatExt spid="_x0000_s1033"/>
                </a:ext>
                <a:ext uri="{FF2B5EF4-FFF2-40B4-BE49-F238E27FC236}">
                  <a16:creationId xmlns:a16="http://schemas.microsoft.com/office/drawing/2014/main" id="{00000000-0008-0000-0000-000009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8</xdr:col>
          <xdr:colOff>260350</xdr:colOff>
          <xdr:row>21</xdr:row>
          <xdr:rowOff>1117600</xdr:rowOff>
        </xdr:from>
        <xdr:to>
          <xdr:col>29</xdr:col>
          <xdr:colOff>107950</xdr:colOff>
          <xdr:row>50</xdr:row>
          <xdr:rowOff>127000</xdr:rowOff>
        </xdr:to>
        <xdr:sp macro="" textlink="">
          <xdr:nvSpPr>
            <xdr:cNvPr id="1034" name="Check Box 10" hidden="1">
              <a:extLst>
                <a:ext uri="{63B3BB69-23CF-44E3-9099-C40C66FF867C}">
                  <a14:compatExt spid="_x0000_s1034"/>
                </a:ext>
                <a:ext uri="{FF2B5EF4-FFF2-40B4-BE49-F238E27FC236}">
                  <a16:creationId xmlns:a16="http://schemas.microsoft.com/office/drawing/2014/main" id="{00000000-0008-0000-0000-00000A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xdr:wsDr>
</file>

<file path=xl/persons/person.xml><?xml version="1.0" encoding="utf-8"?>
<personList xmlns="http://schemas.microsoft.com/office/spreadsheetml/2018/threadedcomments" xmlns:x="http://schemas.openxmlformats.org/spreadsheetml/2006/main">
  <person displayName="Microsoft Office User" id="{8FE9D586-86EE-4EE1-ABF3-EF661469A5B0}" userId="Microsoft Office User" providerId="None"/>
  <person displayName="Palmo, Lobsang" id="{ED064954-7737-41B0-B3F8-8A0E305AF4ED}" userId="S::lp2985@cumc.columbia.edu::39da6351-b392-424b-ae38-fd489d7423d8"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D3" dT="2023-04-11T21:53:20.57" personId="{8FE9D586-86EE-4EE1-ABF3-EF661469A5B0}" id="{B988E955-8892-430E-8CCD-D711507D8C06}">
    <text>What is the difference between AC and AD columns?</text>
  </threadedComment>
  <threadedComment ref="BC3" dT="2023-04-11T22:06:22.12" personId="{8FE9D586-86EE-4EE1-ABF3-EF661469A5B0}" id="{B48B6B2C-88D7-4E48-B4D9-C78DC76479AD}">
    <text>What is the difference here?</text>
  </threadedComment>
  <threadedComment ref="AB24" dT="2023-04-11T21:47:41.87" personId="{8FE9D586-86EE-4EE1-ABF3-EF661469A5B0}" id="{291602C5-C5DD-4BC9-ADCC-49908DC6BDC8}">
    <text>What is “charging the string?”</text>
  </threadedComment>
  <threadedComment ref="X48" dT="2023-05-26T18:37:35.88" personId="{ED064954-7737-41B0-B3F8-8A0E305AF4ED}" id="{FD0D5204-7E0D-4659-974A-375F8BA1D4AA}">
    <text>Double check what is plus minus 20 minutes.</text>
  </threadedComment>
  <threadedComment ref="AG49" dT="2023-05-26T19:00:03.51" personId="{ED064954-7737-41B0-B3F8-8A0E305AF4ED}" id="{06B110C6-5215-492D-B8A1-ABAD2D1B5CCA}">
    <text>Needs translation</text>
  </threadedComment>
</ThreadedComments>
</file>

<file path=xl/worksheets/_rels/sheet1.xml.rels><?xml version="1.0" encoding="UTF-8" standalone="yes"?>
<Relationships xmlns="http://schemas.openxmlformats.org/package/2006/relationships"><Relationship Id="rId8" Type="http://schemas.openxmlformats.org/officeDocument/2006/relationships/ctrlProp" Target="../ctrlProps/ctrlProp6.xml"/><Relationship Id="rId3" Type="http://schemas.openxmlformats.org/officeDocument/2006/relationships/ctrlProp" Target="../ctrlProps/ctrlProp1.xml"/><Relationship Id="rId7" Type="http://schemas.openxmlformats.org/officeDocument/2006/relationships/ctrlProp" Target="../ctrlProps/ctrlProp5.xml"/><Relationship Id="rId12" Type="http://schemas.openxmlformats.org/officeDocument/2006/relationships/ctrlProp" Target="../ctrlProps/ctrlProp10.xml"/><Relationship Id="rId2" Type="http://schemas.openxmlformats.org/officeDocument/2006/relationships/vmlDrawing" Target="../drawings/vmlDrawing1.vml"/><Relationship Id="rId1" Type="http://schemas.openxmlformats.org/officeDocument/2006/relationships/drawing" Target="../drawings/drawing1.xml"/><Relationship Id="rId6" Type="http://schemas.openxmlformats.org/officeDocument/2006/relationships/ctrlProp" Target="../ctrlProps/ctrlProp4.xml"/><Relationship Id="rId11" Type="http://schemas.openxmlformats.org/officeDocument/2006/relationships/ctrlProp" Target="../ctrlProps/ctrlProp9.xml"/><Relationship Id="rId5" Type="http://schemas.openxmlformats.org/officeDocument/2006/relationships/ctrlProp" Target="../ctrlProps/ctrlProp3.xml"/><Relationship Id="rId10" Type="http://schemas.openxmlformats.org/officeDocument/2006/relationships/ctrlProp" Target="../ctrlProps/ctrlProp8.xml"/><Relationship Id="rId4" Type="http://schemas.openxmlformats.org/officeDocument/2006/relationships/ctrlProp" Target="../ctrlProps/ctrlProp2.xml"/><Relationship Id="rId9" Type="http://schemas.openxmlformats.org/officeDocument/2006/relationships/ctrlProp" Target="../ctrlProps/ctrlProp7.x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F4D6C0-584A-4405-954A-CE30F60E27A9}">
  <dimension ref="A1:AC23"/>
  <sheetViews>
    <sheetView workbookViewId="0">
      <selection activeCell="A3" sqref="A3:XFD3"/>
    </sheetView>
  </sheetViews>
  <sheetFormatPr defaultColWidth="12" defaultRowHeight="13" x14ac:dyDescent="0.3"/>
  <cols>
    <col min="1" max="1" width="3.1796875" style="27" customWidth="1"/>
    <col min="2" max="2" width="9.453125" style="57" customWidth="1"/>
    <col min="3" max="3" width="9.26953125" style="27" customWidth="1"/>
    <col min="4" max="4" width="56.54296875" style="27" customWidth="1"/>
    <col min="5" max="5" width="46.26953125" style="27" customWidth="1"/>
    <col min="6" max="6" width="33" style="27" customWidth="1"/>
    <col min="7" max="7" width="53.7265625" style="27" customWidth="1"/>
    <col min="8" max="8" width="42.1796875" style="27" customWidth="1"/>
    <col min="9" max="9" width="55.26953125" style="27" customWidth="1"/>
    <col min="10" max="10" width="50.1796875" style="27" customWidth="1"/>
    <col min="11" max="11" width="48.453125" style="27" customWidth="1"/>
    <col min="12" max="12" width="43.453125" style="27" customWidth="1"/>
    <col min="13" max="13" width="72.54296875" style="27" customWidth="1"/>
    <col min="14" max="14" width="60" style="27" customWidth="1"/>
    <col min="15" max="15" width="53.54296875" style="27" customWidth="1"/>
    <col min="16" max="16" width="59.453125" style="27" customWidth="1"/>
    <col min="17" max="17" width="53" style="27" customWidth="1"/>
    <col min="18" max="18" width="84.54296875" style="27" customWidth="1"/>
    <col min="19" max="19" width="52.54296875" style="27" customWidth="1"/>
    <col min="20" max="21" width="61.7265625" style="27" customWidth="1"/>
    <col min="22" max="22" width="61.1796875" style="27" customWidth="1"/>
    <col min="23" max="23" width="65.7265625" style="27" customWidth="1"/>
    <col min="24" max="24" width="29.1796875" style="27" customWidth="1"/>
    <col min="25" max="25" width="33.54296875" style="27" customWidth="1"/>
    <col min="26" max="26" width="44" style="27" customWidth="1"/>
    <col min="27" max="27" width="70.7265625" style="27" customWidth="1"/>
    <col min="28" max="28" width="69.1796875" style="27" customWidth="1"/>
    <col min="29" max="16384" width="12" style="27"/>
  </cols>
  <sheetData>
    <row r="1" spans="1:29" s="141" customFormat="1" ht="18" x14ac:dyDescent="0.4">
      <c r="A1" s="132"/>
      <c r="B1" s="133"/>
      <c r="C1" s="134"/>
      <c r="D1" s="135" t="s">
        <v>0</v>
      </c>
      <c r="E1" s="136"/>
      <c r="F1" s="136"/>
      <c r="G1" s="136"/>
      <c r="H1" s="136"/>
      <c r="I1" s="136"/>
      <c r="J1" s="136"/>
      <c r="K1" s="136"/>
      <c r="L1" s="137"/>
      <c r="M1" s="138" t="s">
        <v>1</v>
      </c>
      <c r="N1" s="136"/>
      <c r="O1" s="136"/>
      <c r="P1" s="136"/>
      <c r="Q1" s="137"/>
      <c r="R1" s="138" t="s">
        <v>2</v>
      </c>
      <c r="S1" s="136"/>
      <c r="T1" s="136"/>
      <c r="U1" s="136"/>
      <c r="V1" s="136"/>
      <c r="W1" s="136"/>
      <c r="X1" s="136"/>
      <c r="Y1" s="136"/>
      <c r="Z1" s="136"/>
      <c r="AA1" s="137"/>
      <c r="AB1" s="139" t="s">
        <v>3</v>
      </c>
      <c r="AC1" s="140" t="s">
        <v>4</v>
      </c>
    </row>
    <row r="2" spans="1:29" s="131" customFormat="1" ht="15.5" x14ac:dyDescent="0.35">
      <c r="A2" s="142" t="s">
        <v>5</v>
      </c>
      <c r="B2" s="143"/>
      <c r="C2" s="144"/>
      <c r="D2" s="145" t="s">
        <v>6</v>
      </c>
      <c r="E2" s="146"/>
      <c r="F2" s="147"/>
      <c r="G2" s="148" t="s">
        <v>7</v>
      </c>
      <c r="H2" s="149"/>
      <c r="I2" s="150"/>
      <c r="J2" s="151" t="s">
        <v>8</v>
      </c>
      <c r="K2" s="146"/>
      <c r="L2" s="152"/>
      <c r="M2" s="153" t="s">
        <v>9</v>
      </c>
      <c r="N2" s="146" t="s">
        <v>10</v>
      </c>
      <c r="O2" s="152"/>
      <c r="P2" s="151" t="s">
        <v>11</v>
      </c>
      <c r="Q2" s="152"/>
      <c r="R2" s="151" t="s">
        <v>12</v>
      </c>
      <c r="S2" s="152"/>
      <c r="T2" s="154" t="s">
        <v>13</v>
      </c>
      <c r="U2" s="151" t="s">
        <v>14</v>
      </c>
      <c r="V2" s="146"/>
      <c r="W2" s="152"/>
      <c r="X2" s="151" t="s">
        <v>15</v>
      </c>
      <c r="Y2" s="152"/>
      <c r="Z2" s="155" t="s">
        <v>16</v>
      </c>
      <c r="AA2" s="150"/>
      <c r="AB2" s="156"/>
    </row>
    <row r="3" spans="1:29" s="130" customFormat="1" ht="14" x14ac:dyDescent="0.3">
      <c r="A3" s="157" t="s">
        <v>17</v>
      </c>
      <c r="B3" s="157" t="s">
        <v>18</v>
      </c>
      <c r="C3" s="158" t="s">
        <v>19</v>
      </c>
      <c r="D3" s="159" t="s">
        <v>20</v>
      </c>
      <c r="E3" s="160" t="s">
        <v>21</v>
      </c>
      <c r="F3" s="161" t="s">
        <v>22</v>
      </c>
      <c r="G3" s="162" t="s">
        <v>23</v>
      </c>
      <c r="H3" s="163" t="s">
        <v>24</v>
      </c>
      <c r="I3" s="163" t="s">
        <v>25</v>
      </c>
      <c r="J3" s="160" t="s">
        <v>23</v>
      </c>
      <c r="K3" s="160" t="s">
        <v>26</v>
      </c>
      <c r="L3" s="163" t="s">
        <v>27</v>
      </c>
      <c r="M3" s="164"/>
      <c r="N3" s="164"/>
      <c r="O3" s="161" t="s">
        <v>28</v>
      </c>
      <c r="P3" s="165"/>
      <c r="Q3" s="166" t="s">
        <v>29</v>
      </c>
      <c r="R3" s="167" t="s">
        <v>30</v>
      </c>
      <c r="S3" s="163" t="s">
        <v>31</v>
      </c>
      <c r="T3" s="168"/>
      <c r="U3" s="166" t="s">
        <v>32</v>
      </c>
      <c r="V3" s="169" t="s">
        <v>33</v>
      </c>
      <c r="W3" s="170" t="s">
        <v>34</v>
      </c>
      <c r="X3" s="167" t="s">
        <v>35</v>
      </c>
      <c r="Y3" s="171" t="s">
        <v>36</v>
      </c>
      <c r="Z3" s="160" t="s">
        <v>37</v>
      </c>
      <c r="AA3" s="163" t="s">
        <v>38</v>
      </c>
      <c r="AB3" s="172"/>
    </row>
    <row r="4" spans="1:29" s="31" customFormat="1" ht="39" x14ac:dyDescent="0.3">
      <c r="A4" s="116">
        <v>1</v>
      </c>
      <c r="B4" s="116" t="s">
        <v>39</v>
      </c>
      <c r="C4" s="117" t="s">
        <v>40</v>
      </c>
      <c r="D4" s="29" t="s">
        <v>41</v>
      </c>
      <c r="E4" s="30" t="s">
        <v>42</v>
      </c>
      <c r="F4" s="31" t="s">
        <v>43</v>
      </c>
      <c r="G4" s="29" t="s">
        <v>44</v>
      </c>
      <c r="H4" s="32" t="s">
        <v>45</v>
      </c>
      <c r="I4" s="32" t="s">
        <v>46</v>
      </c>
      <c r="J4" s="30" t="s">
        <v>47</v>
      </c>
      <c r="K4" s="30" t="s">
        <v>48</v>
      </c>
      <c r="L4" s="32" t="s">
        <v>49</v>
      </c>
      <c r="M4" s="30" t="s">
        <v>50</v>
      </c>
      <c r="N4" s="30" t="s">
        <v>51</v>
      </c>
      <c r="O4" s="31" t="s">
        <v>52</v>
      </c>
      <c r="P4" s="33" t="s">
        <v>53</v>
      </c>
      <c r="Q4" s="30" t="s">
        <v>54</v>
      </c>
      <c r="R4" s="30" t="s">
        <v>55</v>
      </c>
      <c r="S4" s="32" t="s">
        <v>42</v>
      </c>
      <c r="T4" s="31" t="s">
        <v>56</v>
      </c>
      <c r="U4" s="30" t="s">
        <v>57</v>
      </c>
      <c r="V4" s="30" t="s">
        <v>58</v>
      </c>
      <c r="W4" s="32" t="s">
        <v>59</v>
      </c>
      <c r="X4" s="30" t="s">
        <v>60</v>
      </c>
      <c r="Y4" s="31" t="s">
        <v>61</v>
      </c>
      <c r="Z4" s="30" t="s">
        <v>62</v>
      </c>
      <c r="AA4" s="32" t="s">
        <v>63</v>
      </c>
      <c r="AB4" s="30" t="s">
        <v>64</v>
      </c>
    </row>
    <row r="5" spans="1:29" s="31" customFormat="1" ht="169" x14ac:dyDescent="0.3">
      <c r="A5" s="116"/>
      <c r="B5" s="116"/>
      <c r="C5" s="117"/>
      <c r="D5" s="29" t="s">
        <v>65</v>
      </c>
      <c r="E5" s="30"/>
      <c r="F5" s="31" t="s">
        <v>66</v>
      </c>
      <c r="G5" s="29" t="s">
        <v>67</v>
      </c>
      <c r="H5" s="32" t="s">
        <v>68</v>
      </c>
      <c r="I5" s="32" t="s">
        <v>69</v>
      </c>
      <c r="J5" s="30" t="s">
        <v>70</v>
      </c>
      <c r="K5" s="30" t="s">
        <v>71</v>
      </c>
      <c r="L5" s="32" t="s">
        <v>72</v>
      </c>
      <c r="M5" s="30" t="s">
        <v>73</v>
      </c>
      <c r="N5" s="30" t="s">
        <v>74</v>
      </c>
      <c r="O5" s="31" t="s">
        <v>75</v>
      </c>
      <c r="P5" s="33" t="s">
        <v>76</v>
      </c>
      <c r="Q5" s="30" t="s">
        <v>77</v>
      </c>
      <c r="R5" s="30" t="s">
        <v>78</v>
      </c>
      <c r="S5" s="32"/>
      <c r="T5" s="31" t="s">
        <v>79</v>
      </c>
      <c r="U5" s="30" t="s">
        <v>80</v>
      </c>
      <c r="V5" s="30" t="s">
        <v>81</v>
      </c>
      <c r="W5" s="32" t="s">
        <v>82</v>
      </c>
      <c r="X5" s="30" t="s">
        <v>83</v>
      </c>
      <c r="Y5" s="31" t="s">
        <v>84</v>
      </c>
      <c r="Z5" s="30" t="s">
        <v>85</v>
      </c>
      <c r="AA5" s="32" t="s">
        <v>86</v>
      </c>
      <c r="AB5" s="30" t="s">
        <v>87</v>
      </c>
    </row>
    <row r="6" spans="1:29" s="31" customFormat="1" ht="26" x14ac:dyDescent="0.3">
      <c r="A6" s="118">
        <v>2</v>
      </c>
      <c r="B6" s="118" t="s">
        <v>88</v>
      </c>
      <c r="C6" s="119" t="s">
        <v>89</v>
      </c>
      <c r="D6" s="34" t="s">
        <v>90</v>
      </c>
      <c r="E6" s="35" t="s">
        <v>91</v>
      </c>
      <c r="F6" s="36" t="s">
        <v>43</v>
      </c>
      <c r="G6" s="34" t="s">
        <v>92</v>
      </c>
      <c r="H6" s="37" t="s">
        <v>93</v>
      </c>
      <c r="I6" s="37" t="s">
        <v>94</v>
      </c>
      <c r="J6" s="35" t="s">
        <v>95</v>
      </c>
      <c r="K6" s="35" t="s">
        <v>96</v>
      </c>
      <c r="L6" s="38" t="s">
        <v>97</v>
      </c>
      <c r="M6" s="35" t="s">
        <v>98</v>
      </c>
      <c r="N6" s="35" t="s">
        <v>99</v>
      </c>
      <c r="O6" s="36" t="s">
        <v>94</v>
      </c>
      <c r="P6" s="39" t="s">
        <v>100</v>
      </c>
      <c r="Q6" s="35" t="s">
        <v>42</v>
      </c>
      <c r="R6" s="35" t="s">
        <v>101</v>
      </c>
      <c r="S6" s="37" t="s">
        <v>102</v>
      </c>
      <c r="T6" s="36" t="s">
        <v>103</v>
      </c>
      <c r="U6" s="35" t="s">
        <v>104</v>
      </c>
      <c r="V6" s="35" t="s">
        <v>105</v>
      </c>
      <c r="W6" s="37" t="s">
        <v>42</v>
      </c>
      <c r="X6" s="35" t="s">
        <v>60</v>
      </c>
      <c r="Y6" s="36" t="s">
        <v>106</v>
      </c>
      <c r="Z6" s="35" t="s">
        <v>107</v>
      </c>
      <c r="AA6" s="37" t="s">
        <v>107</v>
      </c>
      <c r="AB6" s="35" t="s">
        <v>108</v>
      </c>
    </row>
    <row r="7" spans="1:29" s="31" customFormat="1" ht="130" x14ac:dyDescent="0.3">
      <c r="A7" s="118"/>
      <c r="B7" s="118"/>
      <c r="C7" s="119"/>
      <c r="D7" s="34" t="s">
        <v>109</v>
      </c>
      <c r="E7" s="35" t="s">
        <v>110</v>
      </c>
      <c r="F7" s="36" t="s">
        <v>111</v>
      </c>
      <c r="G7" s="34" t="s">
        <v>112</v>
      </c>
      <c r="H7" s="37" t="s">
        <v>113</v>
      </c>
      <c r="I7" s="37"/>
      <c r="J7" s="35" t="s">
        <v>114</v>
      </c>
      <c r="K7" s="35" t="s">
        <v>115</v>
      </c>
      <c r="L7" s="38" t="s">
        <v>116</v>
      </c>
      <c r="M7" s="35" t="s">
        <v>117</v>
      </c>
      <c r="N7" s="35" t="s">
        <v>118</v>
      </c>
      <c r="O7" s="36"/>
      <c r="P7" s="39" t="s">
        <v>119</v>
      </c>
      <c r="Q7" s="35"/>
      <c r="R7" s="35" t="s">
        <v>120</v>
      </c>
      <c r="S7" s="37" t="s">
        <v>121</v>
      </c>
      <c r="T7" s="36" t="s">
        <v>122</v>
      </c>
      <c r="U7" s="35" t="s">
        <v>123</v>
      </c>
      <c r="V7" s="35" t="s">
        <v>124</v>
      </c>
      <c r="W7" s="37"/>
      <c r="X7" s="35" t="s">
        <v>125</v>
      </c>
      <c r="Y7" s="36" t="s">
        <v>126</v>
      </c>
      <c r="Z7" s="35" t="s">
        <v>127</v>
      </c>
      <c r="AA7" s="37" t="s">
        <v>128</v>
      </c>
      <c r="AB7" s="35" t="s">
        <v>129</v>
      </c>
    </row>
    <row r="8" spans="1:29" s="31" customFormat="1" ht="39" x14ac:dyDescent="0.3">
      <c r="A8" s="116">
        <v>3</v>
      </c>
      <c r="B8" s="116" t="s">
        <v>39</v>
      </c>
      <c r="C8" s="117" t="s">
        <v>130</v>
      </c>
      <c r="D8" s="29" t="s">
        <v>131</v>
      </c>
      <c r="E8" s="30" t="s">
        <v>132</v>
      </c>
      <c r="F8" s="31" t="s">
        <v>43</v>
      </c>
      <c r="G8" s="29" t="s">
        <v>133</v>
      </c>
      <c r="H8" s="32" t="s">
        <v>134</v>
      </c>
      <c r="I8" s="32" t="s">
        <v>135</v>
      </c>
      <c r="J8" s="30" t="s">
        <v>136</v>
      </c>
      <c r="K8" s="30" t="s">
        <v>137</v>
      </c>
      <c r="L8" s="32" t="s">
        <v>138</v>
      </c>
      <c r="M8" s="30" t="s">
        <v>139</v>
      </c>
      <c r="N8" s="30" t="s">
        <v>140</v>
      </c>
      <c r="O8" s="31" t="s">
        <v>141</v>
      </c>
      <c r="P8" s="33" t="s">
        <v>142</v>
      </c>
      <c r="Q8" s="30" t="s">
        <v>42</v>
      </c>
      <c r="R8" s="30" t="s">
        <v>143</v>
      </c>
      <c r="S8" s="32" t="s">
        <v>144</v>
      </c>
      <c r="T8" s="31" t="s">
        <v>145</v>
      </c>
      <c r="U8" s="30" t="s">
        <v>146</v>
      </c>
      <c r="V8" s="30" t="s">
        <v>147</v>
      </c>
      <c r="W8" s="32" t="s">
        <v>148</v>
      </c>
      <c r="X8" s="30" t="s">
        <v>60</v>
      </c>
      <c r="Y8" s="31" t="s">
        <v>149</v>
      </c>
      <c r="Z8" s="30" t="s">
        <v>150</v>
      </c>
      <c r="AA8" s="32" t="s">
        <v>150</v>
      </c>
      <c r="AB8" s="30" t="s">
        <v>151</v>
      </c>
    </row>
    <row r="9" spans="1:29" s="31" customFormat="1" ht="156" x14ac:dyDescent="0.3">
      <c r="A9" s="116"/>
      <c r="B9" s="116"/>
      <c r="C9" s="117"/>
      <c r="D9" s="29" t="s">
        <v>152</v>
      </c>
      <c r="E9" s="30" t="s">
        <v>153</v>
      </c>
      <c r="F9" s="31" t="s">
        <v>154</v>
      </c>
      <c r="G9" s="29" t="s">
        <v>155</v>
      </c>
      <c r="H9" s="32" t="s">
        <v>156</v>
      </c>
      <c r="I9" s="32" t="s">
        <v>157</v>
      </c>
      <c r="J9" s="30" t="s">
        <v>158</v>
      </c>
      <c r="K9" s="30" t="s">
        <v>159</v>
      </c>
      <c r="L9" s="32" t="s">
        <v>160</v>
      </c>
      <c r="M9" s="30" t="s">
        <v>161</v>
      </c>
      <c r="N9" s="30" t="s">
        <v>162</v>
      </c>
      <c r="O9" s="31" t="s">
        <v>163</v>
      </c>
      <c r="P9" s="33" t="s">
        <v>164</v>
      </c>
      <c r="Q9" s="30"/>
      <c r="R9" s="30" t="s">
        <v>165</v>
      </c>
      <c r="S9" s="32" t="s">
        <v>166</v>
      </c>
      <c r="T9" s="31" t="s">
        <v>167</v>
      </c>
      <c r="U9" s="30" t="s">
        <v>168</v>
      </c>
      <c r="V9" s="30" t="s">
        <v>169</v>
      </c>
      <c r="W9" s="32" t="s">
        <v>170</v>
      </c>
      <c r="X9" s="30" t="s">
        <v>171</v>
      </c>
      <c r="Y9" s="31" t="s">
        <v>172</v>
      </c>
      <c r="Z9" s="30" t="s">
        <v>173</v>
      </c>
      <c r="AA9" s="32" t="s">
        <v>174</v>
      </c>
      <c r="AB9" s="30" t="s">
        <v>175</v>
      </c>
    </row>
    <row r="10" spans="1:29" s="31" customFormat="1" ht="26" x14ac:dyDescent="0.3">
      <c r="A10" s="118">
        <v>4</v>
      </c>
      <c r="B10" s="118" t="s">
        <v>39</v>
      </c>
      <c r="C10" s="119" t="s">
        <v>176</v>
      </c>
      <c r="D10" s="34" t="s">
        <v>177</v>
      </c>
      <c r="E10" s="35" t="s">
        <v>42</v>
      </c>
      <c r="F10" s="36" t="s">
        <v>178</v>
      </c>
      <c r="G10" s="34" t="s">
        <v>179</v>
      </c>
      <c r="H10" s="37" t="s">
        <v>93</v>
      </c>
      <c r="I10" s="37" t="s">
        <v>180</v>
      </c>
      <c r="J10" s="35" t="s">
        <v>181</v>
      </c>
      <c r="K10" s="35" t="s">
        <v>182</v>
      </c>
      <c r="L10" s="37" t="s">
        <v>183</v>
      </c>
      <c r="M10" s="35" t="s">
        <v>184</v>
      </c>
      <c r="N10" s="35" t="s">
        <v>185</v>
      </c>
      <c r="O10" s="36" t="s">
        <v>52</v>
      </c>
      <c r="P10" s="39" t="s">
        <v>186</v>
      </c>
      <c r="Q10" s="35" t="s">
        <v>54</v>
      </c>
      <c r="R10" s="35" t="s">
        <v>187</v>
      </c>
      <c r="S10" s="37" t="s">
        <v>42</v>
      </c>
      <c r="T10" s="36" t="s">
        <v>188</v>
      </c>
      <c r="U10" s="35" t="s">
        <v>189</v>
      </c>
      <c r="V10" s="35" t="s">
        <v>190</v>
      </c>
      <c r="W10" s="37" t="s">
        <v>191</v>
      </c>
      <c r="X10" s="35" t="s">
        <v>60</v>
      </c>
      <c r="Y10" s="36" t="s">
        <v>192</v>
      </c>
      <c r="Z10" s="35" t="s">
        <v>150</v>
      </c>
      <c r="AA10" s="37" t="s">
        <v>150</v>
      </c>
      <c r="AB10" s="35" t="s">
        <v>193</v>
      </c>
    </row>
    <row r="11" spans="1:29" s="44" customFormat="1" ht="195" x14ac:dyDescent="0.35">
      <c r="A11" s="118"/>
      <c r="B11" s="118"/>
      <c r="C11" s="119"/>
      <c r="D11" s="40" t="s">
        <v>194</v>
      </c>
      <c r="E11" s="41"/>
      <c r="F11" s="42" t="s">
        <v>195</v>
      </c>
      <c r="G11" s="40" t="s">
        <v>196</v>
      </c>
      <c r="H11" s="43" t="s">
        <v>197</v>
      </c>
      <c r="I11" s="43" t="s">
        <v>198</v>
      </c>
      <c r="J11" s="41" t="s">
        <v>199</v>
      </c>
      <c r="K11" s="41" t="s">
        <v>200</v>
      </c>
      <c r="L11" s="43" t="s">
        <v>201</v>
      </c>
      <c r="M11" s="41" t="s">
        <v>202</v>
      </c>
      <c r="N11" s="41" t="s">
        <v>203</v>
      </c>
      <c r="O11" s="41" t="s">
        <v>204</v>
      </c>
      <c r="P11" s="42" t="s">
        <v>205</v>
      </c>
      <c r="Q11" s="41" t="s">
        <v>206</v>
      </c>
      <c r="R11" s="41" t="s">
        <v>207</v>
      </c>
      <c r="S11" s="43"/>
      <c r="T11" s="42" t="s">
        <v>208</v>
      </c>
      <c r="U11" s="41" t="s">
        <v>209</v>
      </c>
      <c r="V11" s="41" t="s">
        <v>210</v>
      </c>
      <c r="W11" s="43" t="s">
        <v>211</v>
      </c>
      <c r="X11" s="41" t="s">
        <v>212</v>
      </c>
      <c r="Y11" s="42" t="s">
        <v>213</v>
      </c>
      <c r="Z11" s="41" t="s">
        <v>214</v>
      </c>
      <c r="AA11" s="43" t="s">
        <v>215</v>
      </c>
      <c r="AB11" s="41"/>
    </row>
    <row r="12" spans="1:29" s="31" customFormat="1" ht="26" x14ac:dyDescent="0.3">
      <c r="A12" s="116">
        <v>5</v>
      </c>
      <c r="B12" s="116" t="s">
        <v>39</v>
      </c>
      <c r="C12" s="117" t="s">
        <v>216</v>
      </c>
      <c r="D12" s="29" t="s">
        <v>217</v>
      </c>
      <c r="E12" s="30" t="s">
        <v>218</v>
      </c>
      <c r="F12" s="31" t="s">
        <v>219</v>
      </c>
      <c r="G12" s="29" t="s">
        <v>220</v>
      </c>
      <c r="H12" s="32" t="s">
        <v>221</v>
      </c>
      <c r="I12" s="32" t="s">
        <v>94</v>
      </c>
      <c r="J12" s="30" t="s">
        <v>222</v>
      </c>
      <c r="K12" s="30" t="s">
        <v>223</v>
      </c>
      <c r="L12" s="32" t="s">
        <v>224</v>
      </c>
      <c r="M12" s="30" t="s">
        <v>225</v>
      </c>
      <c r="N12" s="30" t="s">
        <v>226</v>
      </c>
      <c r="O12" s="32" t="s">
        <v>227</v>
      </c>
      <c r="P12" s="31" t="s">
        <v>228</v>
      </c>
      <c r="Q12" s="30" t="s">
        <v>54</v>
      </c>
      <c r="R12" s="30" t="s">
        <v>229</v>
      </c>
      <c r="S12" s="32" t="s">
        <v>230</v>
      </c>
      <c r="T12" s="31" t="s">
        <v>231</v>
      </c>
      <c r="U12" s="30" t="s">
        <v>232</v>
      </c>
      <c r="V12" s="30" t="s">
        <v>190</v>
      </c>
      <c r="W12" s="32" t="s">
        <v>233</v>
      </c>
      <c r="X12" s="30" t="s">
        <v>60</v>
      </c>
      <c r="Y12" s="31" t="s">
        <v>234</v>
      </c>
      <c r="Z12" s="30" t="s">
        <v>150</v>
      </c>
      <c r="AA12" s="32" t="s">
        <v>235</v>
      </c>
      <c r="AB12" s="30" t="s">
        <v>236</v>
      </c>
    </row>
    <row r="13" spans="1:29" s="31" customFormat="1" ht="91" x14ac:dyDescent="0.3">
      <c r="A13" s="116"/>
      <c r="B13" s="116"/>
      <c r="C13" s="117"/>
      <c r="D13" s="29" t="s">
        <v>237</v>
      </c>
      <c r="E13" s="30" t="s">
        <v>238</v>
      </c>
      <c r="F13" s="31" t="s">
        <v>239</v>
      </c>
      <c r="G13" s="29" t="s">
        <v>240</v>
      </c>
      <c r="H13" s="32" t="s">
        <v>241</v>
      </c>
      <c r="I13" s="32" t="s">
        <v>242</v>
      </c>
      <c r="J13" s="30" t="s">
        <v>243</v>
      </c>
      <c r="K13" s="30" t="s">
        <v>244</v>
      </c>
      <c r="L13" s="32" t="s">
        <v>245</v>
      </c>
      <c r="M13" s="30" t="s">
        <v>246</v>
      </c>
      <c r="N13" s="30" t="s">
        <v>247</v>
      </c>
      <c r="O13" s="31" t="s">
        <v>248</v>
      </c>
      <c r="P13" s="31" t="s">
        <v>249</v>
      </c>
      <c r="Q13" s="30" t="s">
        <v>250</v>
      </c>
      <c r="R13" s="30" t="s">
        <v>251</v>
      </c>
      <c r="S13" s="32" t="s">
        <v>252</v>
      </c>
      <c r="T13" s="31" t="s">
        <v>253</v>
      </c>
      <c r="U13" s="30" t="s">
        <v>254</v>
      </c>
      <c r="V13" s="30" t="s">
        <v>255</v>
      </c>
      <c r="W13" s="32" t="s">
        <v>256</v>
      </c>
      <c r="X13" s="30" t="s">
        <v>257</v>
      </c>
      <c r="Y13" s="31" t="s">
        <v>258</v>
      </c>
      <c r="Z13" s="30" t="s">
        <v>259</v>
      </c>
      <c r="AA13" s="32" t="s">
        <v>260</v>
      </c>
      <c r="AB13" s="30" t="s">
        <v>261</v>
      </c>
    </row>
    <row r="14" spans="1:29" s="31" customFormat="1" ht="104" x14ac:dyDescent="0.3">
      <c r="A14" s="118">
        <v>6</v>
      </c>
      <c r="B14" s="118" t="s">
        <v>88</v>
      </c>
      <c r="C14" s="119" t="s">
        <v>262</v>
      </c>
      <c r="D14" s="34" t="s">
        <v>263</v>
      </c>
      <c r="E14" s="35" t="s">
        <v>218</v>
      </c>
      <c r="F14" s="36" t="s">
        <v>43</v>
      </c>
      <c r="G14" s="34" t="s">
        <v>264</v>
      </c>
      <c r="H14" s="37" t="s">
        <v>265</v>
      </c>
      <c r="I14" s="37" t="s">
        <v>266</v>
      </c>
      <c r="J14" s="35" t="s">
        <v>267</v>
      </c>
      <c r="K14" s="35" t="s">
        <v>268</v>
      </c>
      <c r="L14" s="37" t="s">
        <v>269</v>
      </c>
      <c r="M14" s="35" t="s">
        <v>270</v>
      </c>
      <c r="N14" s="35" t="s">
        <v>271</v>
      </c>
      <c r="O14" s="36" t="s">
        <v>141</v>
      </c>
      <c r="P14" s="39" t="s">
        <v>272</v>
      </c>
      <c r="Q14" s="35" t="s">
        <v>54</v>
      </c>
      <c r="R14" s="35" t="s">
        <v>273</v>
      </c>
      <c r="S14" s="37" t="s">
        <v>274</v>
      </c>
      <c r="T14" s="45" t="s">
        <v>275</v>
      </c>
      <c r="U14" s="35" t="s">
        <v>276</v>
      </c>
      <c r="V14" s="35" t="s">
        <v>277</v>
      </c>
      <c r="W14" s="37" t="s">
        <v>278</v>
      </c>
      <c r="X14" s="35" t="s">
        <v>60</v>
      </c>
      <c r="Y14" s="36" t="s">
        <v>279</v>
      </c>
      <c r="Z14" s="35" t="s">
        <v>150</v>
      </c>
      <c r="AA14" s="37" t="s">
        <v>107</v>
      </c>
      <c r="AB14" s="46" t="s">
        <v>280</v>
      </c>
    </row>
    <row r="15" spans="1:29" s="44" customFormat="1" ht="156" x14ac:dyDescent="0.35">
      <c r="A15" s="118"/>
      <c r="B15" s="118"/>
      <c r="C15" s="119"/>
      <c r="D15" s="40" t="s">
        <v>281</v>
      </c>
      <c r="E15" s="41" t="s">
        <v>282</v>
      </c>
      <c r="F15" s="42" t="s">
        <v>283</v>
      </c>
      <c r="G15" s="40" t="s">
        <v>284</v>
      </c>
      <c r="H15" s="43" t="s">
        <v>285</v>
      </c>
      <c r="I15" s="43" t="s">
        <v>286</v>
      </c>
      <c r="J15" s="41" t="s">
        <v>287</v>
      </c>
      <c r="K15" s="41" t="s">
        <v>288</v>
      </c>
      <c r="L15" s="43" t="s">
        <v>289</v>
      </c>
      <c r="M15" s="41" t="s">
        <v>290</v>
      </c>
      <c r="N15" s="41" t="s">
        <v>291</v>
      </c>
      <c r="O15" s="42" t="s">
        <v>292</v>
      </c>
      <c r="P15" s="47" t="s">
        <v>293</v>
      </c>
      <c r="Q15" s="41" t="s">
        <v>294</v>
      </c>
      <c r="R15" s="41" t="s">
        <v>295</v>
      </c>
      <c r="S15" s="43" t="s">
        <v>296</v>
      </c>
      <c r="T15" s="48" t="s">
        <v>297</v>
      </c>
      <c r="U15" s="41" t="s">
        <v>298</v>
      </c>
      <c r="V15" s="41" t="s">
        <v>299</v>
      </c>
      <c r="W15" s="43" t="s">
        <v>300</v>
      </c>
      <c r="X15" s="41" t="s">
        <v>301</v>
      </c>
      <c r="Y15" s="42" t="s">
        <v>302</v>
      </c>
      <c r="Z15" s="41" t="s">
        <v>303</v>
      </c>
      <c r="AA15" s="43" t="s">
        <v>304</v>
      </c>
      <c r="AB15" s="49"/>
    </row>
    <row r="16" spans="1:29" s="31" customFormat="1" ht="65" x14ac:dyDescent="0.3">
      <c r="A16" s="116">
        <v>7</v>
      </c>
      <c r="B16" s="116" t="s">
        <v>88</v>
      </c>
      <c r="C16" s="117" t="s">
        <v>305</v>
      </c>
      <c r="D16" s="29" t="s">
        <v>306</v>
      </c>
      <c r="E16" s="30" t="s">
        <v>307</v>
      </c>
      <c r="F16" s="31" t="s">
        <v>308</v>
      </c>
      <c r="G16" s="29" t="s">
        <v>309</v>
      </c>
      <c r="H16" s="32" t="s">
        <v>310</v>
      </c>
      <c r="I16" s="32" t="s">
        <v>311</v>
      </c>
      <c r="J16" s="30" t="s">
        <v>312</v>
      </c>
      <c r="K16" s="30" t="s">
        <v>313</v>
      </c>
      <c r="L16" s="32" t="s">
        <v>138</v>
      </c>
      <c r="M16" s="30" t="s">
        <v>314</v>
      </c>
      <c r="N16" s="30" t="s">
        <v>315</v>
      </c>
      <c r="O16" s="31" t="s">
        <v>52</v>
      </c>
      <c r="P16" s="33" t="s">
        <v>316</v>
      </c>
      <c r="Q16" s="30" t="s">
        <v>54</v>
      </c>
      <c r="R16" s="30" t="s">
        <v>317</v>
      </c>
      <c r="S16" s="32" t="s">
        <v>318</v>
      </c>
      <c r="T16" s="31" t="s">
        <v>319</v>
      </c>
      <c r="U16" s="30" t="s">
        <v>320</v>
      </c>
      <c r="V16" s="30" t="s">
        <v>321</v>
      </c>
      <c r="W16" s="32" t="s">
        <v>322</v>
      </c>
      <c r="X16" s="30" t="s">
        <v>60</v>
      </c>
      <c r="Y16" s="31" t="s">
        <v>323</v>
      </c>
      <c r="Z16" s="30" t="s">
        <v>150</v>
      </c>
      <c r="AA16" s="32" t="s">
        <v>107</v>
      </c>
      <c r="AB16" s="30" t="s">
        <v>324</v>
      </c>
    </row>
    <row r="17" spans="1:28" s="44" customFormat="1" ht="208" x14ac:dyDescent="0.35">
      <c r="A17" s="116"/>
      <c r="B17" s="116"/>
      <c r="C17" s="117"/>
      <c r="D17" s="50" t="s">
        <v>325</v>
      </c>
      <c r="E17" s="51" t="s">
        <v>326</v>
      </c>
      <c r="F17" s="44" t="s">
        <v>327</v>
      </c>
      <c r="G17" s="51" t="s">
        <v>328</v>
      </c>
      <c r="H17" s="52" t="s">
        <v>329</v>
      </c>
      <c r="I17" s="52" t="s">
        <v>330</v>
      </c>
      <c r="J17" s="51" t="s">
        <v>331</v>
      </c>
      <c r="K17" s="51" t="s">
        <v>332</v>
      </c>
      <c r="L17" s="52" t="s">
        <v>333</v>
      </c>
      <c r="M17" s="51" t="s">
        <v>334</v>
      </c>
      <c r="N17" s="51" t="s">
        <v>335</v>
      </c>
      <c r="O17" s="44" t="s">
        <v>336</v>
      </c>
      <c r="P17" s="53" t="s">
        <v>337</v>
      </c>
      <c r="Q17" s="51" t="s">
        <v>338</v>
      </c>
      <c r="R17" s="51" t="s">
        <v>339</v>
      </c>
      <c r="S17" s="52" t="s">
        <v>340</v>
      </c>
      <c r="T17" s="44" t="s">
        <v>341</v>
      </c>
      <c r="U17" s="51" t="s">
        <v>342</v>
      </c>
      <c r="V17" s="51" t="s">
        <v>343</v>
      </c>
      <c r="W17" s="52" t="s">
        <v>344</v>
      </c>
      <c r="X17" s="51" t="s">
        <v>345</v>
      </c>
      <c r="Y17" s="44" t="s">
        <v>346</v>
      </c>
      <c r="Z17" s="51" t="s">
        <v>347</v>
      </c>
      <c r="AA17" s="52" t="s">
        <v>348</v>
      </c>
      <c r="AB17" s="52"/>
    </row>
    <row r="18" spans="1:28" s="31" customFormat="1" ht="117" x14ac:dyDescent="0.3">
      <c r="A18" s="36">
        <v>8</v>
      </c>
      <c r="B18" s="28" t="s">
        <v>39</v>
      </c>
      <c r="C18" s="54" t="s">
        <v>349</v>
      </c>
      <c r="D18" s="34" t="s">
        <v>350</v>
      </c>
      <c r="E18" s="35" t="s">
        <v>218</v>
      </c>
      <c r="F18" s="35" t="s">
        <v>42</v>
      </c>
      <c r="G18" s="37" t="s">
        <v>351</v>
      </c>
      <c r="H18" s="35" t="s">
        <v>352</v>
      </c>
      <c r="I18" s="35" t="s">
        <v>353</v>
      </c>
      <c r="J18" s="35" t="s">
        <v>354</v>
      </c>
      <c r="K18" s="35" t="s">
        <v>355</v>
      </c>
      <c r="L18" s="35" t="s">
        <v>183</v>
      </c>
      <c r="M18" s="35" t="s">
        <v>356</v>
      </c>
      <c r="N18" s="35" t="s">
        <v>357</v>
      </c>
      <c r="O18" s="35" t="s">
        <v>141</v>
      </c>
      <c r="P18" s="35" t="s">
        <v>358</v>
      </c>
      <c r="Q18" s="35" t="s">
        <v>54</v>
      </c>
      <c r="R18" s="35" t="s">
        <v>359</v>
      </c>
      <c r="S18" s="35" t="s">
        <v>360</v>
      </c>
      <c r="T18" s="35" t="s">
        <v>361</v>
      </c>
      <c r="U18" s="35" t="s">
        <v>362</v>
      </c>
      <c r="V18" s="35" t="s">
        <v>190</v>
      </c>
      <c r="W18" s="35" t="s">
        <v>363</v>
      </c>
      <c r="X18" s="35" t="s">
        <v>364</v>
      </c>
      <c r="Y18" s="35" t="s">
        <v>365</v>
      </c>
      <c r="Z18" s="35" t="s">
        <v>150</v>
      </c>
      <c r="AA18" s="35" t="s">
        <v>107</v>
      </c>
      <c r="AB18" s="37" t="s">
        <v>366</v>
      </c>
    </row>
    <row r="19" spans="1:28" s="31" customFormat="1" ht="130" x14ac:dyDescent="0.3">
      <c r="A19" s="36"/>
      <c r="B19" s="28"/>
      <c r="C19" s="54"/>
      <c r="D19" s="34" t="s">
        <v>367</v>
      </c>
      <c r="E19" s="35" t="s">
        <v>368</v>
      </c>
      <c r="F19" s="36"/>
      <c r="G19" s="35" t="s">
        <v>369</v>
      </c>
      <c r="H19" s="37" t="s">
        <v>370</v>
      </c>
      <c r="I19" s="37" t="s">
        <v>371</v>
      </c>
      <c r="J19" s="35" t="s">
        <v>372</v>
      </c>
      <c r="K19" s="35" t="s">
        <v>373</v>
      </c>
      <c r="L19" s="37" t="s">
        <v>374</v>
      </c>
      <c r="M19" s="35" t="s">
        <v>375</v>
      </c>
      <c r="N19" s="35" t="s">
        <v>376</v>
      </c>
      <c r="O19" s="36" t="s">
        <v>377</v>
      </c>
      <c r="P19" s="39" t="s">
        <v>378</v>
      </c>
      <c r="Q19" s="35" t="s">
        <v>379</v>
      </c>
      <c r="R19" s="35" t="s">
        <v>380</v>
      </c>
      <c r="S19" s="37" t="s">
        <v>381</v>
      </c>
      <c r="T19" s="36" t="s">
        <v>382</v>
      </c>
      <c r="U19" s="35" t="s">
        <v>383</v>
      </c>
      <c r="V19" s="35" t="s">
        <v>384</v>
      </c>
      <c r="W19" s="37" t="s">
        <v>385</v>
      </c>
      <c r="X19" s="35" t="s">
        <v>386</v>
      </c>
      <c r="Y19" s="36" t="s">
        <v>387</v>
      </c>
      <c r="Z19" s="35" t="s">
        <v>388</v>
      </c>
      <c r="AA19" s="37" t="s">
        <v>389</v>
      </c>
      <c r="AB19" s="37"/>
    </row>
    <row r="20" spans="1:28" s="31" customFormat="1" ht="78" x14ac:dyDescent="0.3">
      <c r="A20" s="116">
        <v>9</v>
      </c>
      <c r="B20" s="116" t="s">
        <v>88</v>
      </c>
      <c r="C20" s="117" t="s">
        <v>390</v>
      </c>
      <c r="D20" s="29" t="s">
        <v>391</v>
      </c>
      <c r="E20" s="30" t="s">
        <v>218</v>
      </c>
      <c r="F20" s="31" t="s">
        <v>43</v>
      </c>
      <c r="G20" s="29" t="s">
        <v>392</v>
      </c>
      <c r="H20" s="32" t="s">
        <v>393</v>
      </c>
      <c r="I20" s="32" t="s">
        <v>394</v>
      </c>
      <c r="J20" s="30" t="s">
        <v>312</v>
      </c>
      <c r="K20" s="30" t="s">
        <v>395</v>
      </c>
      <c r="L20" s="32" t="s">
        <v>396</v>
      </c>
      <c r="M20" s="30" t="s">
        <v>397</v>
      </c>
      <c r="N20" s="30" t="s">
        <v>398</v>
      </c>
      <c r="O20" s="31" t="s">
        <v>141</v>
      </c>
      <c r="P20" s="33" t="s">
        <v>399</v>
      </c>
      <c r="Q20" s="30" t="s">
        <v>54</v>
      </c>
      <c r="R20" s="30" t="s">
        <v>400</v>
      </c>
      <c r="S20" s="32" t="s">
        <v>401</v>
      </c>
      <c r="T20" s="31" t="s">
        <v>402</v>
      </c>
      <c r="U20" s="30" t="s">
        <v>403</v>
      </c>
      <c r="V20" s="30" t="s">
        <v>404</v>
      </c>
      <c r="W20" s="32" t="s">
        <v>148</v>
      </c>
      <c r="X20" s="30" t="s">
        <v>60</v>
      </c>
      <c r="Y20" s="31" t="s">
        <v>405</v>
      </c>
      <c r="Z20" s="30" t="s">
        <v>150</v>
      </c>
      <c r="AA20" s="32" t="s">
        <v>150</v>
      </c>
      <c r="AB20" s="30" t="s">
        <v>406</v>
      </c>
    </row>
    <row r="21" spans="1:28" s="44" customFormat="1" ht="143" x14ac:dyDescent="0.35">
      <c r="A21" s="116"/>
      <c r="B21" s="116"/>
      <c r="C21" s="117"/>
      <c r="D21" s="50" t="s">
        <v>407</v>
      </c>
      <c r="E21" s="51" t="s">
        <v>408</v>
      </c>
      <c r="F21" s="44" t="s">
        <v>409</v>
      </c>
      <c r="G21" s="50" t="s">
        <v>410</v>
      </c>
      <c r="H21" s="52" t="s">
        <v>411</v>
      </c>
      <c r="I21" s="52" t="s">
        <v>412</v>
      </c>
      <c r="J21" s="51" t="s">
        <v>413</v>
      </c>
      <c r="K21" s="51" t="s">
        <v>414</v>
      </c>
      <c r="L21" s="52" t="s">
        <v>415</v>
      </c>
      <c r="M21" s="51" t="s">
        <v>416</v>
      </c>
      <c r="N21" s="51" t="s">
        <v>417</v>
      </c>
      <c r="O21" s="44" t="s">
        <v>418</v>
      </c>
      <c r="P21" s="53" t="s">
        <v>419</v>
      </c>
      <c r="Q21" s="51" t="s">
        <v>420</v>
      </c>
      <c r="R21" s="51" t="s">
        <v>421</v>
      </c>
      <c r="S21" s="52" t="s">
        <v>422</v>
      </c>
      <c r="T21" s="44" t="s">
        <v>423</v>
      </c>
      <c r="U21" s="51" t="s">
        <v>424</v>
      </c>
      <c r="V21" s="51" t="s">
        <v>425</v>
      </c>
      <c r="W21" s="52" t="s">
        <v>426</v>
      </c>
      <c r="X21" s="51" t="s">
        <v>427</v>
      </c>
      <c r="Y21" s="44" t="s">
        <v>428</v>
      </c>
      <c r="Z21" s="51" t="s">
        <v>429</v>
      </c>
      <c r="AA21" s="52" t="s">
        <v>430</v>
      </c>
      <c r="AB21" s="51"/>
    </row>
    <row r="22" spans="1:28" s="31" customFormat="1" ht="78" x14ac:dyDescent="0.3">
      <c r="A22" s="112">
        <v>10</v>
      </c>
      <c r="B22" s="113" t="s">
        <v>39</v>
      </c>
      <c r="C22" s="114" t="s">
        <v>431</v>
      </c>
      <c r="D22" s="37" t="s">
        <v>432</v>
      </c>
      <c r="E22" s="37" t="s">
        <v>218</v>
      </c>
      <c r="F22" s="37" t="s">
        <v>43</v>
      </c>
      <c r="G22" s="37" t="s">
        <v>433</v>
      </c>
      <c r="H22" s="37" t="s">
        <v>434</v>
      </c>
      <c r="I22" s="37" t="s">
        <v>435</v>
      </c>
      <c r="J22" s="37" t="s">
        <v>136</v>
      </c>
      <c r="K22" s="37" t="s">
        <v>355</v>
      </c>
      <c r="L22" s="37" t="s">
        <v>436</v>
      </c>
      <c r="M22" s="37" t="s">
        <v>437</v>
      </c>
      <c r="N22" s="35" t="s">
        <v>438</v>
      </c>
      <c r="O22" s="37" t="s">
        <v>439</v>
      </c>
      <c r="P22" s="37" t="s">
        <v>440</v>
      </c>
      <c r="Q22" s="35" t="s">
        <v>54</v>
      </c>
      <c r="R22" s="35" t="s">
        <v>441</v>
      </c>
      <c r="S22" s="37" t="s">
        <v>442</v>
      </c>
      <c r="T22" s="37" t="s">
        <v>443</v>
      </c>
      <c r="U22" s="37" t="s">
        <v>444</v>
      </c>
      <c r="V22" s="37" t="s">
        <v>445</v>
      </c>
      <c r="W22" s="37" t="s">
        <v>446</v>
      </c>
      <c r="X22" s="37" t="s">
        <v>60</v>
      </c>
      <c r="Y22" s="37" t="s">
        <v>447</v>
      </c>
      <c r="Z22" s="37" t="s">
        <v>448</v>
      </c>
      <c r="AA22" s="35" t="s">
        <v>448</v>
      </c>
      <c r="AB22" s="35" t="s">
        <v>449</v>
      </c>
    </row>
    <row r="23" spans="1:28" s="44" customFormat="1" ht="221" x14ac:dyDescent="0.35">
      <c r="A23" s="113"/>
      <c r="B23" s="113"/>
      <c r="C23" s="115"/>
      <c r="D23" s="55" t="s">
        <v>450</v>
      </c>
      <c r="E23" s="55" t="s">
        <v>451</v>
      </c>
      <c r="F23" s="55" t="s">
        <v>452</v>
      </c>
      <c r="G23" s="55" t="s">
        <v>453</v>
      </c>
      <c r="H23" s="55" t="s">
        <v>454</v>
      </c>
      <c r="I23" s="55" t="s">
        <v>455</v>
      </c>
      <c r="J23" s="55" t="s">
        <v>456</v>
      </c>
      <c r="K23" s="55" t="s">
        <v>457</v>
      </c>
      <c r="L23" s="55" t="s">
        <v>458</v>
      </c>
      <c r="M23" s="55" t="s">
        <v>459</v>
      </c>
      <c r="N23" s="56" t="s">
        <v>460</v>
      </c>
      <c r="O23" s="56" t="s">
        <v>461</v>
      </c>
      <c r="P23" s="56" t="s">
        <v>462</v>
      </c>
      <c r="Q23" s="56" t="s">
        <v>463</v>
      </c>
      <c r="R23" s="56" t="s">
        <v>464</v>
      </c>
      <c r="S23" s="56" t="s">
        <v>465</v>
      </c>
      <c r="T23" s="56" t="s">
        <v>466</v>
      </c>
      <c r="U23" s="56" t="s">
        <v>467</v>
      </c>
      <c r="V23" s="56" t="s">
        <v>468</v>
      </c>
      <c r="W23" s="56" t="s">
        <v>469</v>
      </c>
      <c r="X23" s="56" t="s">
        <v>470</v>
      </c>
      <c r="Y23" s="56" t="s">
        <v>471</v>
      </c>
      <c r="Z23" s="56" t="s">
        <v>472</v>
      </c>
      <c r="AA23" s="56" t="s">
        <v>473</v>
      </c>
      <c r="AB23" s="56"/>
    </row>
  </sheetData>
  <mergeCells count="39">
    <mergeCell ref="R1:AA1"/>
    <mergeCell ref="D2:F2"/>
    <mergeCell ref="G2:I2"/>
    <mergeCell ref="J2:L2"/>
    <mergeCell ref="N2:O2"/>
    <mergeCell ref="P2:Q2"/>
    <mergeCell ref="R2:S2"/>
    <mergeCell ref="U2:W2"/>
    <mergeCell ref="X2:Y2"/>
    <mergeCell ref="Z2:AA2"/>
    <mergeCell ref="A6:A7"/>
    <mergeCell ref="B6:B7"/>
    <mergeCell ref="C6:C7"/>
    <mergeCell ref="D1:L1"/>
    <mergeCell ref="M1:Q1"/>
    <mergeCell ref="A4:A5"/>
    <mergeCell ref="B4:B5"/>
    <mergeCell ref="C4:C5"/>
    <mergeCell ref="A8:A9"/>
    <mergeCell ref="B8:B9"/>
    <mergeCell ref="C8:C9"/>
    <mergeCell ref="A10:A11"/>
    <mergeCell ref="B10:B11"/>
    <mergeCell ref="C10:C11"/>
    <mergeCell ref="A12:A13"/>
    <mergeCell ref="B12:B13"/>
    <mergeCell ref="C12:C13"/>
    <mergeCell ref="A14:A15"/>
    <mergeCell ref="B14:B15"/>
    <mergeCell ref="C14:C15"/>
    <mergeCell ref="A22:A23"/>
    <mergeCell ref="B22:B23"/>
    <mergeCell ref="C22:C23"/>
    <mergeCell ref="A16:A17"/>
    <mergeCell ref="B16:B17"/>
    <mergeCell ref="C16:C17"/>
    <mergeCell ref="A20:A21"/>
    <mergeCell ref="B20:B21"/>
    <mergeCell ref="C20:C21"/>
  </mergeCells>
  <pageMargins left="0.7" right="0.7" top="0.75" bottom="0.75" header="0.3" footer="0.3"/>
  <drawing r:id="rId1"/>
  <legacyDrawing r:id="rId2"/>
  <mc:AlternateContent xmlns:mc="http://schemas.openxmlformats.org/markup-compatibility/2006">
    <mc:Choice Requires="x14">
      <controls>
        <mc:AlternateContent xmlns:mc="http://schemas.openxmlformats.org/markup-compatibility/2006">
          <mc:Choice Requires="x14">
            <control shapeId="1025" r:id="rId3" name="Check Box 1">
              <controlPr defaultSize="0" autoFill="0" autoLine="0" autoPict="0">
                <anchor moveWithCells="1">
                  <from>
                    <xdr:col>28</xdr:col>
                    <xdr:colOff>279400</xdr:colOff>
                    <xdr:row>3</xdr:row>
                    <xdr:rowOff>565150</xdr:rowOff>
                  </from>
                  <to>
                    <xdr:col>29</xdr:col>
                    <xdr:colOff>127000</xdr:colOff>
                    <xdr:row>6</xdr:row>
                    <xdr:rowOff>1295400</xdr:rowOff>
                  </to>
                </anchor>
              </controlPr>
            </control>
          </mc:Choice>
        </mc:AlternateContent>
        <mc:AlternateContent xmlns:mc="http://schemas.openxmlformats.org/markup-compatibility/2006">
          <mc:Choice Requires="x14">
            <control shapeId="1026" r:id="rId4" name="Check Box 2">
              <controlPr defaultSize="0" autoFill="0" autoLine="0" autoPict="0">
                <anchor moveWithCells="1">
                  <from>
                    <xdr:col>28</xdr:col>
                    <xdr:colOff>279400</xdr:colOff>
                    <xdr:row>5</xdr:row>
                    <xdr:rowOff>565150</xdr:rowOff>
                  </from>
                  <to>
                    <xdr:col>29</xdr:col>
                    <xdr:colOff>127000</xdr:colOff>
                    <xdr:row>65</xdr:row>
                    <xdr:rowOff>152400</xdr:rowOff>
                  </to>
                </anchor>
              </controlPr>
            </control>
          </mc:Choice>
        </mc:AlternateContent>
        <mc:AlternateContent xmlns:mc="http://schemas.openxmlformats.org/markup-compatibility/2006">
          <mc:Choice Requires="x14">
            <control shapeId="1027" r:id="rId5" name="Check Box 3">
              <controlPr defaultSize="0" autoFill="0" autoLine="0" autoPict="0">
                <anchor moveWithCells="1">
                  <from>
                    <xdr:col>28</xdr:col>
                    <xdr:colOff>279400</xdr:colOff>
                    <xdr:row>7</xdr:row>
                    <xdr:rowOff>565150</xdr:rowOff>
                  </from>
                  <to>
                    <xdr:col>29</xdr:col>
                    <xdr:colOff>127000</xdr:colOff>
                    <xdr:row>57</xdr:row>
                    <xdr:rowOff>88900</xdr:rowOff>
                  </to>
                </anchor>
              </controlPr>
            </control>
          </mc:Choice>
        </mc:AlternateContent>
        <mc:AlternateContent xmlns:mc="http://schemas.openxmlformats.org/markup-compatibility/2006">
          <mc:Choice Requires="x14">
            <control shapeId="1028" r:id="rId6" name="Check Box 4">
              <controlPr defaultSize="0" autoFill="0" autoLine="0" autoPict="0">
                <anchor moveWithCells="1">
                  <from>
                    <xdr:col>28</xdr:col>
                    <xdr:colOff>279400</xdr:colOff>
                    <xdr:row>9</xdr:row>
                    <xdr:rowOff>565150</xdr:rowOff>
                  </from>
                  <to>
                    <xdr:col>29</xdr:col>
                    <xdr:colOff>127000</xdr:colOff>
                    <xdr:row>78</xdr:row>
                    <xdr:rowOff>133350</xdr:rowOff>
                  </to>
                </anchor>
              </controlPr>
            </control>
          </mc:Choice>
        </mc:AlternateContent>
        <mc:AlternateContent xmlns:mc="http://schemas.openxmlformats.org/markup-compatibility/2006">
          <mc:Choice Requires="x14">
            <control shapeId="1029" r:id="rId7" name="Check Box 5">
              <controlPr defaultSize="0" autoFill="0" autoLine="0" autoPict="0">
                <anchor moveWithCells="1">
                  <from>
                    <xdr:col>28</xdr:col>
                    <xdr:colOff>279400</xdr:colOff>
                    <xdr:row>11</xdr:row>
                    <xdr:rowOff>565150</xdr:rowOff>
                  </from>
                  <to>
                    <xdr:col>29</xdr:col>
                    <xdr:colOff>127000</xdr:colOff>
                    <xdr:row>110</xdr:row>
                    <xdr:rowOff>38100</xdr:rowOff>
                  </to>
                </anchor>
              </controlPr>
            </control>
          </mc:Choice>
        </mc:AlternateContent>
        <mc:AlternateContent xmlns:mc="http://schemas.openxmlformats.org/markup-compatibility/2006">
          <mc:Choice Requires="x14">
            <control shapeId="1030" r:id="rId8" name="Check Box 6">
              <controlPr defaultSize="0" autoFill="0" autoLine="0" autoPict="0">
                <anchor moveWithCells="1">
                  <from>
                    <xdr:col>28</xdr:col>
                    <xdr:colOff>203200</xdr:colOff>
                    <xdr:row>13</xdr:row>
                    <xdr:rowOff>1631950</xdr:rowOff>
                  </from>
                  <to>
                    <xdr:col>29</xdr:col>
                    <xdr:colOff>50800</xdr:colOff>
                    <xdr:row>89</xdr:row>
                    <xdr:rowOff>146050</xdr:rowOff>
                  </to>
                </anchor>
              </controlPr>
            </control>
          </mc:Choice>
        </mc:AlternateContent>
        <mc:AlternateContent xmlns:mc="http://schemas.openxmlformats.org/markup-compatibility/2006">
          <mc:Choice Requires="x14">
            <control shapeId="1031" r:id="rId9" name="Check Box 7">
              <controlPr defaultSize="0" autoFill="0" autoLine="0" autoPict="0">
                <anchor moveWithCells="1">
                  <from>
                    <xdr:col>28</xdr:col>
                    <xdr:colOff>203200</xdr:colOff>
                    <xdr:row>15</xdr:row>
                    <xdr:rowOff>812800</xdr:rowOff>
                  </from>
                  <to>
                    <xdr:col>29</xdr:col>
                    <xdr:colOff>50800</xdr:colOff>
                    <xdr:row>91</xdr:row>
                    <xdr:rowOff>31750</xdr:rowOff>
                  </to>
                </anchor>
              </controlPr>
            </control>
          </mc:Choice>
        </mc:AlternateContent>
        <mc:AlternateContent xmlns:mc="http://schemas.openxmlformats.org/markup-compatibility/2006">
          <mc:Choice Requires="x14">
            <control shapeId="1032" r:id="rId10" name="Check Box 8">
              <controlPr defaultSize="0" autoFill="0" autoLine="0" autoPict="0">
                <anchor moveWithCells="1">
                  <from>
                    <xdr:col>28</xdr:col>
                    <xdr:colOff>228600</xdr:colOff>
                    <xdr:row>17</xdr:row>
                    <xdr:rowOff>1981200</xdr:rowOff>
                  </from>
                  <to>
                    <xdr:col>29</xdr:col>
                    <xdr:colOff>76200</xdr:colOff>
                    <xdr:row>73</xdr:row>
                    <xdr:rowOff>127000</xdr:rowOff>
                  </to>
                </anchor>
              </controlPr>
            </control>
          </mc:Choice>
        </mc:AlternateContent>
        <mc:AlternateContent xmlns:mc="http://schemas.openxmlformats.org/markup-compatibility/2006">
          <mc:Choice Requires="x14">
            <control shapeId="1033" r:id="rId11" name="Check Box 9">
              <controlPr defaultSize="0" autoFill="0" autoLine="0" autoPict="0">
                <anchor moveWithCells="1">
                  <from>
                    <xdr:col>28</xdr:col>
                    <xdr:colOff>203200</xdr:colOff>
                    <xdr:row>19</xdr:row>
                    <xdr:rowOff>1041400</xdr:rowOff>
                  </from>
                  <to>
                    <xdr:col>29</xdr:col>
                    <xdr:colOff>50800</xdr:colOff>
                    <xdr:row>65</xdr:row>
                    <xdr:rowOff>69850</xdr:rowOff>
                  </to>
                </anchor>
              </controlPr>
            </control>
          </mc:Choice>
        </mc:AlternateContent>
        <mc:AlternateContent xmlns:mc="http://schemas.openxmlformats.org/markup-compatibility/2006">
          <mc:Choice Requires="x14">
            <control shapeId="1034" r:id="rId12" name="Check Box 10">
              <controlPr defaultSize="0" autoFill="0" autoLine="0" autoPict="0">
                <anchor moveWithCells="1">
                  <from>
                    <xdr:col>28</xdr:col>
                    <xdr:colOff>260350</xdr:colOff>
                    <xdr:row>21</xdr:row>
                    <xdr:rowOff>1117600</xdr:rowOff>
                  </from>
                  <to>
                    <xdr:col>29</xdr:col>
                    <xdr:colOff>107950</xdr:colOff>
                    <xdr:row>50</xdr:row>
                    <xdr:rowOff>127000</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BADFC-73B5-403D-B20D-9771F466AE20}">
  <dimension ref="A1:BE89"/>
  <sheetViews>
    <sheetView zoomScale="55" zoomScaleNormal="55" workbookViewId="0">
      <selection activeCell="A3" sqref="A3:XFD3"/>
    </sheetView>
  </sheetViews>
  <sheetFormatPr defaultColWidth="12" defaultRowHeight="13" x14ac:dyDescent="0.3"/>
  <cols>
    <col min="1" max="1" width="12" style="27"/>
    <col min="2" max="2" width="0" style="27" hidden="1" customWidth="1"/>
    <col min="3" max="3" width="12" style="27"/>
    <col min="4" max="4" width="80" style="74" customWidth="1"/>
    <col min="5" max="5" width="84.54296875" style="74" customWidth="1"/>
    <col min="6" max="6" width="71.26953125" style="74" customWidth="1"/>
    <col min="7" max="7" width="67.81640625" style="74" customWidth="1"/>
    <col min="8" max="8" width="77.1796875" style="74" customWidth="1"/>
    <col min="9" max="9" width="75.453125" style="74" customWidth="1"/>
    <col min="10" max="10" width="56" style="74" customWidth="1"/>
    <col min="11" max="11" width="65.7265625" style="74" customWidth="1"/>
    <col min="12" max="12" width="72.54296875" style="74" customWidth="1"/>
    <col min="13" max="13" width="79.453125" style="74" customWidth="1"/>
    <col min="14" max="14" width="77.7265625" style="74" customWidth="1"/>
    <col min="15" max="15" width="55.453125" style="74" customWidth="1"/>
    <col min="16" max="16" width="59.453125" style="74" customWidth="1"/>
    <col min="17" max="17" width="80" style="74" customWidth="1"/>
    <col min="18" max="18" width="67.453125" style="74" customWidth="1"/>
    <col min="19" max="19" width="64.54296875" style="74" customWidth="1"/>
    <col min="20" max="20" width="59.81640625" style="74" customWidth="1"/>
    <col min="21" max="21" width="62.81640625" style="74" customWidth="1"/>
    <col min="22" max="22" width="53.54296875" style="74" customWidth="1"/>
    <col min="23" max="23" width="62.26953125" style="74" customWidth="1"/>
    <col min="24" max="24" width="59.453125" style="74" customWidth="1"/>
    <col min="25" max="25" width="56.54296875" style="74" customWidth="1"/>
    <col min="26" max="26" width="97" style="74" customWidth="1"/>
    <col min="27" max="27" width="63.26953125" style="74" customWidth="1"/>
    <col min="28" max="28" width="61" style="74" customWidth="1"/>
    <col min="29" max="29" width="78.7265625" style="74" customWidth="1"/>
    <col min="30" max="30" width="72" style="74" customWidth="1"/>
    <col min="31" max="31" width="71.81640625" style="74" customWidth="1"/>
    <col min="32" max="32" width="58.26953125" style="74" customWidth="1"/>
    <col min="33" max="33" width="74.81640625" style="74" customWidth="1"/>
    <col min="34" max="34" width="60" style="74" customWidth="1"/>
    <col min="35" max="35" width="76.54296875" style="74" customWidth="1"/>
    <col min="36" max="36" width="63.453125" style="74" customWidth="1"/>
    <col min="37" max="37" width="67.453125" style="74" customWidth="1"/>
    <col min="38" max="38" width="78.81640625" style="74" customWidth="1"/>
    <col min="39" max="39" width="45.1796875" style="74" customWidth="1"/>
    <col min="40" max="40" width="52.453125" style="74" customWidth="1"/>
    <col min="41" max="41" width="66.81640625" style="74" customWidth="1"/>
    <col min="42" max="42" width="35.26953125" style="74" customWidth="1"/>
    <col min="43" max="43" width="50.26953125" style="74" customWidth="1"/>
    <col min="44" max="44" width="42.81640625" style="74" customWidth="1"/>
    <col min="45" max="45" width="58.81640625" style="74" customWidth="1"/>
    <col min="46" max="46" width="54.26953125" style="74" customWidth="1"/>
    <col min="47" max="47" width="61.7265625" style="74" customWidth="1"/>
    <col min="48" max="48" width="59.453125" style="74" customWidth="1"/>
    <col min="49" max="49" width="55.453125" style="74" customWidth="1"/>
    <col min="50" max="50" width="42.26953125" style="74" customWidth="1"/>
    <col min="51" max="51" width="48.54296875" style="74" customWidth="1"/>
    <col min="52" max="52" width="36" style="74" customWidth="1"/>
    <col min="53" max="53" width="37.54296875" style="74" customWidth="1"/>
    <col min="54" max="54" width="46.81640625" style="74" customWidth="1"/>
    <col min="55" max="55" width="58.7265625" style="74" customWidth="1"/>
    <col min="56" max="56" width="25.1796875" style="74" customWidth="1"/>
    <col min="57" max="16384" width="12" style="27"/>
  </cols>
  <sheetData>
    <row r="1" spans="1:57" s="141" customFormat="1" ht="18" x14ac:dyDescent="0.4">
      <c r="A1" s="132"/>
      <c r="B1" s="132"/>
      <c r="C1" s="132"/>
      <c r="D1" s="135" t="s">
        <v>0</v>
      </c>
      <c r="E1" s="136"/>
      <c r="F1" s="136"/>
      <c r="G1" s="136"/>
      <c r="H1" s="136"/>
      <c r="I1" s="136"/>
      <c r="J1" s="136"/>
      <c r="K1" s="136"/>
      <c r="L1" s="136"/>
      <c r="M1" s="136"/>
      <c r="N1" s="137"/>
      <c r="O1" s="138" t="s">
        <v>1</v>
      </c>
      <c r="P1" s="136"/>
      <c r="Q1" s="136"/>
      <c r="R1" s="136"/>
      <c r="S1" s="136"/>
      <c r="T1" s="136"/>
      <c r="U1" s="136"/>
      <c r="V1" s="136"/>
      <c r="W1" s="136"/>
      <c r="X1" s="136"/>
      <c r="Y1" s="136"/>
      <c r="Z1" s="136"/>
      <c r="AA1" s="136"/>
      <c r="AB1" s="136"/>
      <c r="AC1" s="136"/>
      <c r="AD1" s="136"/>
      <c r="AE1" s="136"/>
      <c r="AF1" s="136"/>
      <c r="AG1" s="136"/>
      <c r="AH1" s="136"/>
      <c r="AI1" s="136"/>
      <c r="AJ1" s="136"/>
      <c r="AK1" s="137"/>
      <c r="AL1" s="138" t="s">
        <v>2</v>
      </c>
      <c r="AM1" s="136"/>
      <c r="AN1" s="136"/>
      <c r="AO1" s="136"/>
      <c r="AP1" s="136"/>
      <c r="AQ1" s="136"/>
      <c r="AR1" s="136"/>
      <c r="AS1" s="136"/>
      <c r="AT1" s="136"/>
      <c r="AU1" s="136"/>
      <c r="AV1" s="136"/>
      <c r="AW1" s="136"/>
      <c r="AX1" s="136"/>
      <c r="AY1" s="136"/>
      <c r="AZ1" s="136"/>
      <c r="BA1" s="136"/>
      <c r="BB1" s="136"/>
      <c r="BC1" s="137"/>
      <c r="BD1" s="173" t="s">
        <v>3</v>
      </c>
      <c r="BE1" s="140"/>
    </row>
    <row r="2" spans="1:57" s="131" customFormat="1" ht="15.5" x14ac:dyDescent="0.35">
      <c r="A2" s="142" t="s">
        <v>474</v>
      </c>
      <c r="B2" s="174"/>
      <c r="C2" s="174"/>
      <c r="D2" s="175" t="s">
        <v>6</v>
      </c>
      <c r="E2" s="146"/>
      <c r="F2" s="147"/>
      <c r="G2" s="148" t="s">
        <v>7</v>
      </c>
      <c r="H2" s="149"/>
      <c r="I2" s="149"/>
      <c r="J2" s="149"/>
      <c r="K2" s="150"/>
      <c r="L2" s="151" t="s">
        <v>8</v>
      </c>
      <c r="M2" s="146"/>
      <c r="N2" s="152"/>
      <c r="O2" s="151" t="s">
        <v>475</v>
      </c>
      <c r="P2" s="152"/>
      <c r="Q2" s="151" t="s">
        <v>476</v>
      </c>
      <c r="R2" s="146"/>
      <c r="S2" s="152"/>
      <c r="T2" s="151" t="s">
        <v>477</v>
      </c>
      <c r="U2" s="146"/>
      <c r="V2" s="152"/>
      <c r="W2" s="151" t="s">
        <v>478</v>
      </c>
      <c r="X2" s="146"/>
      <c r="Y2" s="152"/>
      <c r="Z2" s="176" t="s">
        <v>479</v>
      </c>
      <c r="AA2" s="151" t="s">
        <v>10</v>
      </c>
      <c r="AB2" s="152"/>
      <c r="AC2" s="151" t="s">
        <v>480</v>
      </c>
      <c r="AD2" s="152"/>
      <c r="AE2" s="151" t="s">
        <v>481</v>
      </c>
      <c r="AF2" s="152"/>
      <c r="AG2" s="151" t="s">
        <v>482</v>
      </c>
      <c r="AH2" s="152"/>
      <c r="AI2" s="151" t="s">
        <v>483</v>
      </c>
      <c r="AJ2" s="146"/>
      <c r="AK2" s="152"/>
      <c r="AL2" s="151" t="s">
        <v>484</v>
      </c>
      <c r="AM2" s="146"/>
      <c r="AN2" s="152"/>
      <c r="AO2" s="151" t="s">
        <v>12</v>
      </c>
      <c r="AP2" s="146"/>
      <c r="AQ2" s="146"/>
      <c r="AR2" s="146"/>
      <c r="AS2" s="146"/>
      <c r="AT2" s="152"/>
      <c r="AU2" s="176" t="s">
        <v>13</v>
      </c>
      <c r="AV2" s="151" t="s">
        <v>14</v>
      </c>
      <c r="AW2" s="146"/>
      <c r="AX2" s="152"/>
      <c r="AY2" s="151" t="s">
        <v>15</v>
      </c>
      <c r="AZ2" s="146"/>
      <c r="BA2" s="152"/>
      <c r="BB2" s="155" t="s">
        <v>16</v>
      </c>
      <c r="BC2" s="150"/>
      <c r="BD2" s="177"/>
    </row>
    <row r="3" spans="1:57" s="189" customFormat="1" ht="28" x14ac:dyDescent="0.35">
      <c r="A3" s="178" t="s">
        <v>485</v>
      </c>
      <c r="B3" s="179" t="s">
        <v>18</v>
      </c>
      <c r="C3" s="178" t="s">
        <v>19</v>
      </c>
      <c r="D3" s="180" t="s">
        <v>20</v>
      </c>
      <c r="E3" s="180" t="s">
        <v>21</v>
      </c>
      <c r="F3" s="180" t="s">
        <v>22</v>
      </c>
      <c r="G3" s="181" t="s">
        <v>23</v>
      </c>
      <c r="H3" s="180" t="s">
        <v>24</v>
      </c>
      <c r="I3" s="180" t="s">
        <v>25</v>
      </c>
      <c r="J3" s="180" t="s">
        <v>486</v>
      </c>
      <c r="K3" s="180" t="s">
        <v>487</v>
      </c>
      <c r="L3" s="180" t="s">
        <v>23</v>
      </c>
      <c r="M3" s="180" t="s">
        <v>26</v>
      </c>
      <c r="N3" s="180" t="s">
        <v>27</v>
      </c>
      <c r="O3" s="182" t="s">
        <v>488</v>
      </c>
      <c r="P3" s="180" t="s">
        <v>489</v>
      </c>
      <c r="Q3" s="183" t="s">
        <v>490</v>
      </c>
      <c r="R3" s="180" t="s">
        <v>491</v>
      </c>
      <c r="S3" s="184" t="s">
        <v>492</v>
      </c>
      <c r="T3" s="183" t="s">
        <v>493</v>
      </c>
      <c r="U3" s="184" t="s">
        <v>494</v>
      </c>
      <c r="V3" s="185" t="s">
        <v>495</v>
      </c>
      <c r="W3" s="186" t="s">
        <v>496</v>
      </c>
      <c r="X3" s="185" t="s">
        <v>497</v>
      </c>
      <c r="Y3" s="185" t="s">
        <v>498</v>
      </c>
      <c r="Z3" s="185"/>
      <c r="AA3" s="183"/>
      <c r="AB3" s="184" t="s">
        <v>499</v>
      </c>
      <c r="AC3" s="180"/>
      <c r="AD3" s="180" t="s">
        <v>500</v>
      </c>
      <c r="AE3" s="180"/>
      <c r="AF3" s="180" t="s">
        <v>500</v>
      </c>
      <c r="AG3" s="180"/>
      <c r="AH3" s="180" t="s">
        <v>500</v>
      </c>
      <c r="AI3" s="180"/>
      <c r="AJ3" s="180" t="s">
        <v>501</v>
      </c>
      <c r="AK3" s="184" t="s">
        <v>29</v>
      </c>
      <c r="AL3" s="180" t="s">
        <v>502</v>
      </c>
      <c r="AM3" s="180" t="s">
        <v>503</v>
      </c>
      <c r="AN3" s="180" t="s">
        <v>504</v>
      </c>
      <c r="AO3" s="187" t="s">
        <v>30</v>
      </c>
      <c r="AP3" s="180" t="s">
        <v>505</v>
      </c>
      <c r="AQ3" s="180" t="s">
        <v>506</v>
      </c>
      <c r="AR3" s="180" t="s">
        <v>507</v>
      </c>
      <c r="AS3" s="180" t="s">
        <v>508</v>
      </c>
      <c r="AT3" s="180" t="s">
        <v>509</v>
      </c>
      <c r="AU3" s="183"/>
      <c r="AV3" s="184" t="s">
        <v>510</v>
      </c>
      <c r="AW3" s="180" t="s">
        <v>511</v>
      </c>
      <c r="AX3" s="181" t="s">
        <v>34</v>
      </c>
      <c r="AY3" s="187" t="s">
        <v>35</v>
      </c>
      <c r="AZ3" s="184" t="s">
        <v>36</v>
      </c>
      <c r="BA3" s="184" t="s">
        <v>512</v>
      </c>
      <c r="BB3" s="180" t="s">
        <v>513</v>
      </c>
      <c r="BC3" s="180" t="s">
        <v>38</v>
      </c>
      <c r="BD3" s="188"/>
    </row>
    <row r="4" spans="1:57" s="61" customFormat="1" ht="39" x14ac:dyDescent="0.35">
      <c r="A4" s="116">
        <v>1</v>
      </c>
      <c r="B4" s="117"/>
      <c r="C4" s="116" t="s">
        <v>514</v>
      </c>
      <c r="D4" s="71" t="s">
        <v>515</v>
      </c>
      <c r="E4" s="71" t="s">
        <v>516</v>
      </c>
      <c r="F4" s="71" t="s">
        <v>517</v>
      </c>
      <c r="G4" s="90" t="s">
        <v>42</v>
      </c>
      <c r="H4" s="71" t="s">
        <v>518</v>
      </c>
      <c r="I4" s="71" t="s">
        <v>519</v>
      </c>
      <c r="J4" s="71" t="s">
        <v>520</v>
      </c>
      <c r="K4" s="71" t="s">
        <v>42</v>
      </c>
      <c r="L4" s="71" t="s">
        <v>521</v>
      </c>
      <c r="M4" s="71" t="s">
        <v>522</v>
      </c>
      <c r="N4" s="71" t="s">
        <v>523</v>
      </c>
      <c r="O4" s="98" t="s">
        <v>524</v>
      </c>
      <c r="P4" s="71" t="s">
        <v>525</v>
      </c>
      <c r="Q4" s="101" t="s">
        <v>526</v>
      </c>
      <c r="R4" s="71" t="s">
        <v>527</v>
      </c>
      <c r="S4" s="98" t="s">
        <v>528</v>
      </c>
      <c r="T4" s="101" t="s">
        <v>529</v>
      </c>
      <c r="U4" s="98" t="s">
        <v>530</v>
      </c>
      <c r="V4" s="71"/>
      <c r="W4" s="90" t="s">
        <v>496</v>
      </c>
      <c r="X4" s="71" t="s">
        <v>42</v>
      </c>
      <c r="Y4" s="71" t="s">
        <v>42</v>
      </c>
      <c r="Z4" s="71" t="s">
        <v>531</v>
      </c>
      <c r="AA4" s="101"/>
      <c r="AB4" s="98" t="s">
        <v>532</v>
      </c>
      <c r="AC4" s="71" t="s">
        <v>533</v>
      </c>
      <c r="AD4" s="71"/>
      <c r="AE4" s="71" t="s">
        <v>534</v>
      </c>
      <c r="AF4" s="71"/>
      <c r="AG4" s="71" t="s">
        <v>535</v>
      </c>
      <c r="AH4" s="71"/>
      <c r="AI4" s="71" t="s">
        <v>536</v>
      </c>
      <c r="AJ4" s="71"/>
      <c r="AK4" s="98" t="s">
        <v>54</v>
      </c>
      <c r="AL4" s="71" t="s">
        <v>537</v>
      </c>
      <c r="AM4" s="71" t="s">
        <v>538</v>
      </c>
      <c r="AN4" s="71" t="s">
        <v>539</v>
      </c>
      <c r="AO4" s="101" t="s">
        <v>540</v>
      </c>
      <c r="AP4" s="71" t="s">
        <v>541</v>
      </c>
      <c r="AQ4" s="71" t="s">
        <v>542</v>
      </c>
      <c r="AR4" s="71" t="s">
        <v>541</v>
      </c>
      <c r="AS4" s="71" t="s">
        <v>543</v>
      </c>
      <c r="AT4" s="71" t="s">
        <v>544</v>
      </c>
      <c r="AU4" s="101" t="s">
        <v>545</v>
      </c>
      <c r="AV4" s="98" t="s">
        <v>42</v>
      </c>
      <c r="AW4" s="90" t="s">
        <v>546</v>
      </c>
      <c r="AX4" s="90" t="s">
        <v>547</v>
      </c>
      <c r="AY4" s="101" t="s">
        <v>548</v>
      </c>
      <c r="AZ4" s="98" t="s">
        <v>549</v>
      </c>
      <c r="BA4" s="98" t="s">
        <v>550</v>
      </c>
      <c r="BB4" s="71" t="s">
        <v>551</v>
      </c>
      <c r="BC4" s="71" t="s">
        <v>107</v>
      </c>
      <c r="BD4" s="89"/>
    </row>
    <row r="5" spans="1:57" s="58" customFormat="1" ht="78" x14ac:dyDescent="0.35">
      <c r="A5" s="116">
        <v>1</v>
      </c>
      <c r="B5" s="117"/>
      <c r="C5" s="116" t="s">
        <v>514</v>
      </c>
      <c r="D5" s="81" t="s">
        <v>552</v>
      </c>
      <c r="E5" s="84" t="s">
        <v>553</v>
      </c>
      <c r="F5" s="84" t="s">
        <v>554</v>
      </c>
      <c r="G5" s="81"/>
      <c r="H5" s="91" t="s">
        <v>555</v>
      </c>
      <c r="I5" s="84" t="s">
        <v>556</v>
      </c>
      <c r="J5" s="75" t="s">
        <v>557</v>
      </c>
      <c r="K5" s="78"/>
      <c r="L5" s="84" t="s">
        <v>558</v>
      </c>
      <c r="M5" s="84" t="s">
        <v>559</v>
      </c>
      <c r="N5" s="84" t="s">
        <v>560</v>
      </c>
      <c r="O5" s="75" t="s">
        <v>561</v>
      </c>
      <c r="P5" s="75" t="s">
        <v>562</v>
      </c>
      <c r="Q5" s="75" t="s">
        <v>563</v>
      </c>
      <c r="R5" s="75" t="s">
        <v>564</v>
      </c>
      <c r="S5" s="91" t="s">
        <v>565</v>
      </c>
      <c r="T5" s="75" t="s">
        <v>566</v>
      </c>
      <c r="U5" s="84" t="s">
        <v>567</v>
      </c>
      <c r="V5" s="81"/>
      <c r="W5" s="84" t="s">
        <v>568</v>
      </c>
      <c r="X5" s="81" t="s">
        <v>42</v>
      </c>
      <c r="Y5" s="81"/>
      <c r="Z5" s="84" t="s">
        <v>569</v>
      </c>
      <c r="AA5" s="81"/>
      <c r="AB5" s="91" t="s">
        <v>570</v>
      </c>
      <c r="AC5" s="84" t="s">
        <v>571</v>
      </c>
      <c r="AD5" s="81"/>
      <c r="AE5" s="91" t="s">
        <v>572</v>
      </c>
      <c r="AF5" s="81"/>
      <c r="AG5" s="84" t="s">
        <v>573</v>
      </c>
      <c r="AH5" s="81"/>
      <c r="AI5" s="91" t="s">
        <v>574</v>
      </c>
      <c r="AJ5" s="81"/>
      <c r="AK5" s="84" t="s">
        <v>575</v>
      </c>
      <c r="AL5" s="75" t="s">
        <v>576</v>
      </c>
      <c r="AM5" s="75" t="s">
        <v>577</v>
      </c>
      <c r="AN5" s="75" t="s">
        <v>578</v>
      </c>
      <c r="AO5" s="84" t="s">
        <v>579</v>
      </c>
      <c r="AP5" s="81" t="s">
        <v>580</v>
      </c>
      <c r="AQ5" s="78" t="s">
        <v>581</v>
      </c>
      <c r="AR5" s="81"/>
      <c r="AS5" s="81"/>
      <c r="AT5" s="84" t="s">
        <v>582</v>
      </c>
      <c r="AU5" s="84" t="s">
        <v>583</v>
      </c>
      <c r="AV5" s="81"/>
      <c r="AW5" s="81" t="s">
        <v>584</v>
      </c>
      <c r="AX5" s="84" t="s">
        <v>585</v>
      </c>
      <c r="AY5" s="84" t="s">
        <v>586</v>
      </c>
      <c r="AZ5" s="84" t="s">
        <v>587</v>
      </c>
      <c r="BA5" s="84" t="s">
        <v>588</v>
      </c>
      <c r="BB5" s="84" t="s">
        <v>589</v>
      </c>
      <c r="BC5" s="84" t="s">
        <v>590</v>
      </c>
      <c r="BD5" s="66"/>
    </row>
    <row r="6" spans="1:57" ht="26" x14ac:dyDescent="0.3">
      <c r="A6" s="118">
        <v>2</v>
      </c>
      <c r="B6" s="119"/>
      <c r="C6" s="118" t="s">
        <v>591</v>
      </c>
      <c r="D6" s="82" t="s">
        <v>592</v>
      </c>
      <c r="E6" s="82" t="s">
        <v>593</v>
      </c>
      <c r="F6" s="82" t="s">
        <v>42</v>
      </c>
      <c r="G6" s="82" t="s">
        <v>594</v>
      </c>
      <c r="H6" s="87" t="s">
        <v>595</v>
      </c>
      <c r="I6" s="82"/>
      <c r="J6" s="82" t="s">
        <v>596</v>
      </c>
      <c r="K6" s="82" t="s">
        <v>597</v>
      </c>
      <c r="L6" s="82" t="s">
        <v>42</v>
      </c>
      <c r="M6" s="82" t="s">
        <v>42</v>
      </c>
      <c r="N6" s="87" t="s">
        <v>598</v>
      </c>
      <c r="O6" s="87" t="s">
        <v>599</v>
      </c>
      <c r="P6" s="99" t="s">
        <v>600</v>
      </c>
      <c r="Q6" s="87" t="s">
        <v>601</v>
      </c>
      <c r="R6" s="82" t="s">
        <v>602</v>
      </c>
      <c r="S6" s="82" t="s">
        <v>603</v>
      </c>
      <c r="T6" s="82" t="s">
        <v>604</v>
      </c>
      <c r="U6" s="82" t="s">
        <v>605</v>
      </c>
      <c r="V6" s="82" t="s">
        <v>606</v>
      </c>
      <c r="W6" s="82" t="s">
        <v>607</v>
      </c>
      <c r="X6" s="82" t="s">
        <v>608</v>
      </c>
      <c r="Y6" s="82" t="s">
        <v>42</v>
      </c>
      <c r="Z6" s="87" t="s">
        <v>609</v>
      </c>
      <c r="AA6" s="99" t="s">
        <v>610</v>
      </c>
      <c r="AB6" s="82" t="s">
        <v>611</v>
      </c>
      <c r="AC6" s="82" t="s">
        <v>612</v>
      </c>
      <c r="AD6" s="87" t="s">
        <v>42</v>
      </c>
      <c r="AE6" s="82" t="s">
        <v>42</v>
      </c>
      <c r="AF6" s="82" t="s">
        <v>42</v>
      </c>
      <c r="AG6" s="87" t="s">
        <v>613</v>
      </c>
      <c r="AH6" s="82" t="s">
        <v>614</v>
      </c>
      <c r="AI6" s="82" t="s">
        <v>615</v>
      </c>
      <c r="AJ6" s="82" t="s">
        <v>616</v>
      </c>
      <c r="AK6" s="87" t="s">
        <v>617</v>
      </c>
      <c r="AL6" s="87" t="s">
        <v>618</v>
      </c>
      <c r="AM6" s="99" t="s">
        <v>42</v>
      </c>
      <c r="AN6" s="87" t="s">
        <v>619</v>
      </c>
      <c r="AO6" s="82" t="s">
        <v>620</v>
      </c>
      <c r="AP6" s="82" t="s">
        <v>541</v>
      </c>
      <c r="AQ6" s="82" t="s">
        <v>542</v>
      </c>
      <c r="AR6" s="82" t="s">
        <v>541</v>
      </c>
      <c r="AS6" s="82" t="s">
        <v>621</v>
      </c>
      <c r="AT6" s="82" t="s">
        <v>622</v>
      </c>
      <c r="AU6" s="87" t="s">
        <v>623</v>
      </c>
      <c r="AV6" s="82" t="s">
        <v>624</v>
      </c>
      <c r="AW6" s="82" t="s">
        <v>625</v>
      </c>
      <c r="AX6" s="108" t="s">
        <v>626</v>
      </c>
      <c r="AY6" s="99" t="s">
        <v>627</v>
      </c>
      <c r="AZ6" s="108" t="s">
        <v>628</v>
      </c>
      <c r="BA6" s="82" t="s">
        <v>629</v>
      </c>
      <c r="BB6" s="82" t="s">
        <v>150</v>
      </c>
      <c r="BC6" s="82" t="s">
        <v>107</v>
      </c>
      <c r="BD6" s="67"/>
    </row>
    <row r="7" spans="1:57" s="58" customFormat="1" ht="130" x14ac:dyDescent="0.35">
      <c r="A7" s="118">
        <v>2</v>
      </c>
      <c r="B7" s="119"/>
      <c r="C7" s="118" t="s">
        <v>514</v>
      </c>
      <c r="D7" s="80" t="s">
        <v>630</v>
      </c>
      <c r="E7" s="86" t="s">
        <v>631</v>
      </c>
      <c r="F7" s="86"/>
      <c r="G7" s="80" t="s">
        <v>632</v>
      </c>
      <c r="H7" s="80" t="s">
        <v>633</v>
      </c>
      <c r="I7" s="86"/>
      <c r="J7" s="80" t="s">
        <v>634</v>
      </c>
      <c r="K7" s="80" t="s">
        <v>635</v>
      </c>
      <c r="L7" s="86"/>
      <c r="M7" s="86"/>
      <c r="N7" s="80" t="s">
        <v>636</v>
      </c>
      <c r="O7" s="80" t="s">
        <v>637</v>
      </c>
      <c r="P7" s="80" t="s">
        <v>638</v>
      </c>
      <c r="Q7" s="80" t="s">
        <v>639</v>
      </c>
      <c r="R7" s="80" t="s">
        <v>640</v>
      </c>
      <c r="S7" s="80" t="s">
        <v>641</v>
      </c>
      <c r="T7" s="80" t="s">
        <v>642</v>
      </c>
      <c r="U7" s="80" t="s">
        <v>643</v>
      </c>
      <c r="V7" s="80" t="s">
        <v>644</v>
      </c>
      <c r="W7" s="86" t="s">
        <v>645</v>
      </c>
      <c r="X7" s="86" t="s">
        <v>646</v>
      </c>
      <c r="Y7" s="86"/>
      <c r="Z7" s="80" t="s">
        <v>647</v>
      </c>
      <c r="AA7" s="80" t="s">
        <v>648</v>
      </c>
      <c r="AB7" s="80" t="s">
        <v>649</v>
      </c>
      <c r="AC7" s="80" t="s">
        <v>650</v>
      </c>
      <c r="AD7" s="86"/>
      <c r="AE7" s="86"/>
      <c r="AF7" s="86"/>
      <c r="AG7" s="80" t="s">
        <v>651</v>
      </c>
      <c r="AH7" s="80" t="s">
        <v>652</v>
      </c>
      <c r="AI7" s="80" t="s">
        <v>653</v>
      </c>
      <c r="AJ7" s="80" t="s">
        <v>654</v>
      </c>
      <c r="AK7" s="80" t="s">
        <v>655</v>
      </c>
      <c r="AL7" s="80" t="s">
        <v>656</v>
      </c>
      <c r="AM7" s="86"/>
      <c r="AN7" s="80" t="s">
        <v>657</v>
      </c>
      <c r="AO7" s="80" t="s">
        <v>658</v>
      </c>
      <c r="AP7" s="86"/>
      <c r="AQ7" s="86"/>
      <c r="AR7" s="80" t="s">
        <v>659</v>
      </c>
      <c r="AS7" s="80" t="s">
        <v>660</v>
      </c>
      <c r="AT7" s="80" t="s">
        <v>661</v>
      </c>
      <c r="AU7" s="80" t="s">
        <v>662</v>
      </c>
      <c r="AV7" s="80" t="s">
        <v>663</v>
      </c>
      <c r="AW7" s="80" t="s">
        <v>664</v>
      </c>
      <c r="AX7" s="80" t="s">
        <v>665</v>
      </c>
      <c r="AY7" s="80" t="s">
        <v>666</v>
      </c>
      <c r="AZ7" s="80" t="s">
        <v>667</v>
      </c>
      <c r="BA7" s="80" t="s">
        <v>668</v>
      </c>
      <c r="BB7" s="80" t="s">
        <v>669</v>
      </c>
      <c r="BC7" s="80" t="s">
        <v>670</v>
      </c>
      <c r="BD7" s="72"/>
    </row>
    <row r="8" spans="1:57" ht="26" x14ac:dyDescent="0.3">
      <c r="A8" s="116">
        <v>3</v>
      </c>
      <c r="B8" s="117"/>
      <c r="C8" s="116" t="s">
        <v>671</v>
      </c>
      <c r="D8" s="83" t="s">
        <v>672</v>
      </c>
      <c r="E8" s="83" t="s">
        <v>43</v>
      </c>
      <c r="F8" s="74" t="s">
        <v>42</v>
      </c>
      <c r="G8" s="83"/>
      <c r="H8" s="83" t="s">
        <v>673</v>
      </c>
      <c r="I8" s="83" t="s">
        <v>674</v>
      </c>
      <c r="J8" s="83" t="s">
        <v>675</v>
      </c>
      <c r="K8" s="83" t="s">
        <v>676</v>
      </c>
      <c r="L8" s="88" t="s">
        <v>677</v>
      </c>
      <c r="M8" s="83" t="s">
        <v>678</v>
      </c>
      <c r="N8" s="83" t="s">
        <v>679</v>
      </c>
      <c r="O8" s="83" t="s">
        <v>680</v>
      </c>
      <c r="P8" s="83" t="s">
        <v>681</v>
      </c>
      <c r="Q8" s="83" t="s">
        <v>42</v>
      </c>
      <c r="R8" s="83" t="s">
        <v>682</v>
      </c>
      <c r="S8" s="88" t="s">
        <v>683</v>
      </c>
      <c r="T8" s="83" t="s">
        <v>493</v>
      </c>
      <c r="U8" s="83" t="s">
        <v>684</v>
      </c>
      <c r="V8" s="88" t="s">
        <v>685</v>
      </c>
      <c r="W8" s="83" t="s">
        <v>496</v>
      </c>
      <c r="X8" s="83" t="s">
        <v>686</v>
      </c>
      <c r="Y8" s="83" t="s">
        <v>42</v>
      </c>
      <c r="Z8" s="83" t="s">
        <v>687</v>
      </c>
      <c r="AA8" s="83" t="s">
        <v>688</v>
      </c>
      <c r="AB8" s="88" t="s">
        <v>689</v>
      </c>
      <c r="AC8" s="88" t="s">
        <v>690</v>
      </c>
      <c r="AD8" s="83" t="s">
        <v>42</v>
      </c>
      <c r="AE8" s="83" t="s">
        <v>691</v>
      </c>
      <c r="AF8" s="83"/>
      <c r="AG8" s="83" t="s">
        <v>692</v>
      </c>
      <c r="AH8" s="83"/>
      <c r="AI8" s="83" t="s">
        <v>615</v>
      </c>
      <c r="AJ8" s="83" t="s">
        <v>693</v>
      </c>
      <c r="AK8" s="83" t="s">
        <v>694</v>
      </c>
      <c r="AL8" s="83" t="s">
        <v>695</v>
      </c>
      <c r="AM8" s="83" t="s">
        <v>538</v>
      </c>
      <c r="AN8" s="83" t="s">
        <v>696</v>
      </c>
      <c r="AO8" s="83" t="s">
        <v>697</v>
      </c>
      <c r="AP8" s="83" t="s">
        <v>541</v>
      </c>
      <c r="AQ8" s="83" t="s">
        <v>542</v>
      </c>
      <c r="AR8" s="83" t="s">
        <v>541</v>
      </c>
      <c r="AS8" s="83" t="s">
        <v>42</v>
      </c>
      <c r="AT8" s="83" t="s">
        <v>698</v>
      </c>
      <c r="AU8" s="83" t="s">
        <v>699</v>
      </c>
      <c r="AV8" s="83" t="s">
        <v>700</v>
      </c>
      <c r="AW8" s="83" t="s">
        <v>701</v>
      </c>
      <c r="AX8" s="83" t="s">
        <v>702</v>
      </c>
      <c r="AY8" s="83" t="s">
        <v>703</v>
      </c>
      <c r="AZ8" s="83" t="s">
        <v>704</v>
      </c>
      <c r="BA8" s="83" t="s">
        <v>705</v>
      </c>
      <c r="BB8" s="83" t="s">
        <v>551</v>
      </c>
      <c r="BC8" s="83" t="s">
        <v>107</v>
      </c>
      <c r="BD8" s="69"/>
    </row>
    <row r="9" spans="1:57" s="58" customFormat="1" ht="130" x14ac:dyDescent="0.35">
      <c r="A9" s="116"/>
      <c r="B9" s="117"/>
      <c r="C9" s="116"/>
      <c r="D9" s="84" t="s">
        <v>706</v>
      </c>
      <c r="E9" s="84" t="s">
        <v>707</v>
      </c>
      <c r="F9" s="78"/>
      <c r="G9" s="81"/>
      <c r="H9" s="84" t="s">
        <v>708</v>
      </c>
      <c r="I9" s="75" t="s">
        <v>709</v>
      </c>
      <c r="J9" s="75" t="s">
        <v>710</v>
      </c>
      <c r="K9" s="81"/>
      <c r="L9" s="78" t="s">
        <v>711</v>
      </c>
      <c r="M9" s="75" t="s">
        <v>712</v>
      </c>
      <c r="N9" s="75" t="s">
        <v>713</v>
      </c>
      <c r="O9" s="81"/>
      <c r="P9" s="75" t="s">
        <v>714</v>
      </c>
      <c r="Q9" s="81"/>
      <c r="R9" s="78" t="s">
        <v>715</v>
      </c>
      <c r="S9" s="75" t="s">
        <v>716</v>
      </c>
      <c r="T9" s="90" t="s">
        <v>717</v>
      </c>
      <c r="U9" s="75" t="s">
        <v>718</v>
      </c>
      <c r="V9" s="75" t="s">
        <v>719</v>
      </c>
      <c r="W9" s="90" t="s">
        <v>720</v>
      </c>
      <c r="X9" s="75" t="s">
        <v>721</v>
      </c>
      <c r="Y9" s="81"/>
      <c r="Z9" s="75" t="s">
        <v>722</v>
      </c>
      <c r="AA9" s="75" t="s">
        <v>723</v>
      </c>
      <c r="AB9" s="75" t="s">
        <v>724</v>
      </c>
      <c r="AC9" s="75" t="s">
        <v>725</v>
      </c>
      <c r="AD9" s="81"/>
      <c r="AE9" s="75" t="s">
        <v>726</v>
      </c>
      <c r="AF9" s="81"/>
      <c r="AG9" s="75" t="s">
        <v>727</v>
      </c>
      <c r="AH9" s="81"/>
      <c r="AI9" s="75" t="s">
        <v>728</v>
      </c>
      <c r="AJ9" s="75" t="s">
        <v>729</v>
      </c>
      <c r="AK9" s="84" t="s">
        <v>730</v>
      </c>
      <c r="AL9" s="75" t="s">
        <v>731</v>
      </c>
      <c r="AM9" s="84" t="s">
        <v>732</v>
      </c>
      <c r="AN9" s="75" t="s">
        <v>733</v>
      </c>
      <c r="AO9" s="75" t="s">
        <v>734</v>
      </c>
      <c r="AP9" s="75" t="s">
        <v>735</v>
      </c>
      <c r="AQ9" s="75" t="s">
        <v>736</v>
      </c>
      <c r="AR9" s="71" t="s">
        <v>737</v>
      </c>
      <c r="AS9" s="81"/>
      <c r="AT9" s="75" t="s">
        <v>738</v>
      </c>
      <c r="AU9" s="75" t="s">
        <v>739</v>
      </c>
      <c r="AV9" s="78" t="s">
        <v>740</v>
      </c>
      <c r="AW9" s="75" t="s">
        <v>741</v>
      </c>
      <c r="AX9" s="78" t="s">
        <v>742</v>
      </c>
      <c r="AY9" s="75" t="s">
        <v>743</v>
      </c>
      <c r="AZ9" s="81"/>
      <c r="BA9" s="78" t="s">
        <v>744</v>
      </c>
      <c r="BB9" s="75" t="s">
        <v>745</v>
      </c>
      <c r="BC9" s="81"/>
      <c r="BD9" s="66"/>
    </row>
    <row r="10" spans="1:57" ht="26" x14ac:dyDescent="0.3">
      <c r="A10" s="128">
        <v>4</v>
      </c>
      <c r="B10" s="128"/>
      <c r="C10" s="128" t="s">
        <v>746</v>
      </c>
      <c r="D10" s="82" t="s">
        <v>306</v>
      </c>
      <c r="E10" s="82" t="s">
        <v>747</v>
      </c>
      <c r="F10" s="82" t="s">
        <v>748</v>
      </c>
      <c r="G10" s="82" t="s">
        <v>749</v>
      </c>
      <c r="H10" s="87" t="s">
        <v>750</v>
      </c>
      <c r="I10" s="82" t="s">
        <v>703</v>
      </c>
      <c r="J10" s="82" t="s">
        <v>751</v>
      </c>
      <c r="K10" s="87" t="s">
        <v>752</v>
      </c>
      <c r="L10" s="87" t="s">
        <v>753</v>
      </c>
      <c r="M10" s="87" t="s">
        <v>754</v>
      </c>
      <c r="N10" s="82" t="s">
        <v>755</v>
      </c>
      <c r="O10" s="82" t="s">
        <v>756</v>
      </c>
      <c r="P10" s="82" t="s">
        <v>757</v>
      </c>
      <c r="Q10" s="82" t="s">
        <v>758</v>
      </c>
      <c r="R10" s="82" t="s">
        <v>759</v>
      </c>
      <c r="S10" s="82" t="s">
        <v>42</v>
      </c>
      <c r="T10" s="82" t="s">
        <v>760</v>
      </c>
      <c r="U10" s="82" t="s">
        <v>42</v>
      </c>
      <c r="V10" s="82" t="s">
        <v>42</v>
      </c>
      <c r="W10" s="87" t="s">
        <v>761</v>
      </c>
      <c r="X10" s="82" t="s">
        <v>42</v>
      </c>
      <c r="Y10" s="82" t="s">
        <v>42</v>
      </c>
      <c r="Z10" s="82" t="s">
        <v>762</v>
      </c>
      <c r="AA10" s="87" t="s">
        <v>763</v>
      </c>
      <c r="AB10" s="82" t="s">
        <v>764</v>
      </c>
      <c r="AC10" s="82" t="s">
        <v>765</v>
      </c>
      <c r="AD10" s="82" t="s">
        <v>766</v>
      </c>
      <c r="AE10" s="82" t="s">
        <v>767</v>
      </c>
      <c r="AF10" s="82" t="s">
        <v>768</v>
      </c>
      <c r="AG10" s="87" t="s">
        <v>769</v>
      </c>
      <c r="AH10" s="82" t="s">
        <v>42</v>
      </c>
      <c r="AI10" s="86" t="s">
        <v>770</v>
      </c>
      <c r="AJ10" s="82" t="s">
        <v>42</v>
      </c>
      <c r="AK10" s="87" t="s">
        <v>771</v>
      </c>
      <c r="AL10" s="85" t="s">
        <v>772</v>
      </c>
      <c r="AM10" s="82" t="s">
        <v>773</v>
      </c>
      <c r="AN10" s="82" t="s">
        <v>42</v>
      </c>
      <c r="AO10" s="82" t="s">
        <v>774</v>
      </c>
      <c r="AP10" s="82" t="s">
        <v>541</v>
      </c>
      <c r="AQ10" s="82" t="s">
        <v>775</v>
      </c>
      <c r="AR10" s="82" t="s">
        <v>541</v>
      </c>
      <c r="AS10" s="82" t="s">
        <v>543</v>
      </c>
      <c r="AT10" s="82" t="s">
        <v>776</v>
      </c>
      <c r="AU10" s="82" t="s">
        <v>777</v>
      </c>
      <c r="AV10" s="87" t="s">
        <v>778</v>
      </c>
      <c r="AW10" s="87" t="s">
        <v>779</v>
      </c>
      <c r="AX10" s="82" t="s">
        <v>780</v>
      </c>
      <c r="AY10" s="82" t="s">
        <v>781</v>
      </c>
      <c r="AZ10" s="82" t="s">
        <v>782</v>
      </c>
      <c r="BA10" s="82" t="s">
        <v>783</v>
      </c>
      <c r="BB10" s="82" t="s">
        <v>150</v>
      </c>
      <c r="BC10" s="82" t="s">
        <v>107</v>
      </c>
      <c r="BD10" s="67"/>
    </row>
    <row r="11" spans="1:57" ht="78" x14ac:dyDescent="0.3">
      <c r="A11" s="128"/>
      <c r="B11" s="128"/>
      <c r="C11" s="128"/>
      <c r="D11" s="85" t="s">
        <v>784</v>
      </c>
      <c r="E11" s="80" t="s">
        <v>785</v>
      </c>
      <c r="F11" s="85" t="s">
        <v>786</v>
      </c>
      <c r="G11" s="85" t="s">
        <v>787</v>
      </c>
      <c r="H11" s="85" t="s">
        <v>788</v>
      </c>
      <c r="I11" s="85" t="s">
        <v>789</v>
      </c>
      <c r="J11" s="85" t="s">
        <v>790</v>
      </c>
      <c r="K11" s="85" t="s">
        <v>791</v>
      </c>
      <c r="L11" s="85" t="s">
        <v>792</v>
      </c>
      <c r="M11" s="80" t="s">
        <v>793</v>
      </c>
      <c r="N11" s="85" t="s">
        <v>794</v>
      </c>
      <c r="O11" s="85" t="s">
        <v>795</v>
      </c>
      <c r="P11" s="85" t="s">
        <v>796</v>
      </c>
      <c r="Q11" s="85" t="s">
        <v>797</v>
      </c>
      <c r="R11" s="85" t="s">
        <v>798</v>
      </c>
      <c r="S11" s="82"/>
      <c r="T11" s="85" t="s">
        <v>799</v>
      </c>
      <c r="U11" s="80"/>
      <c r="V11" s="80"/>
      <c r="W11" s="85" t="s">
        <v>800</v>
      </c>
      <c r="X11" s="80"/>
      <c r="Y11" s="82"/>
      <c r="Z11" s="85" t="s">
        <v>801</v>
      </c>
      <c r="AA11" s="85" t="s">
        <v>802</v>
      </c>
      <c r="AB11" s="85" t="s">
        <v>803</v>
      </c>
      <c r="AC11" s="85" t="s">
        <v>804</v>
      </c>
      <c r="AD11" s="80" t="s">
        <v>805</v>
      </c>
      <c r="AE11" s="80" t="s">
        <v>806</v>
      </c>
      <c r="AF11" s="80" t="s">
        <v>807</v>
      </c>
      <c r="AG11" s="80" t="s">
        <v>808</v>
      </c>
      <c r="AH11" s="80"/>
      <c r="AI11" s="85" t="s">
        <v>809</v>
      </c>
      <c r="AJ11" s="80"/>
      <c r="AK11" s="85" t="s">
        <v>810</v>
      </c>
      <c r="AL11" s="85" t="s">
        <v>811</v>
      </c>
      <c r="AM11" s="85" t="s">
        <v>812</v>
      </c>
      <c r="AN11" s="80"/>
      <c r="AO11" s="85" t="s">
        <v>813</v>
      </c>
      <c r="AP11" s="85" t="s">
        <v>814</v>
      </c>
      <c r="AQ11" s="85" t="s">
        <v>815</v>
      </c>
      <c r="AR11" s="85" t="s">
        <v>816</v>
      </c>
      <c r="AS11" s="85"/>
      <c r="AT11" s="85" t="s">
        <v>817</v>
      </c>
      <c r="AU11" s="85" t="s">
        <v>818</v>
      </c>
      <c r="AV11" s="85" t="s">
        <v>819</v>
      </c>
      <c r="AW11" s="85" t="s">
        <v>820</v>
      </c>
      <c r="AX11" s="85" t="s">
        <v>821</v>
      </c>
      <c r="AY11" s="85" t="s">
        <v>822</v>
      </c>
      <c r="AZ11" s="85" t="s">
        <v>823</v>
      </c>
      <c r="BA11" s="85" t="s">
        <v>824</v>
      </c>
      <c r="BB11" s="85" t="s">
        <v>825</v>
      </c>
      <c r="BC11" s="85" t="s">
        <v>826</v>
      </c>
      <c r="BD11" s="67"/>
    </row>
    <row r="12" spans="1:57" s="58" customFormat="1" ht="26" x14ac:dyDescent="0.35">
      <c r="A12" s="121">
        <v>5</v>
      </c>
      <c r="B12" s="121"/>
      <c r="C12" s="122" t="s">
        <v>827</v>
      </c>
      <c r="D12" s="81" t="s">
        <v>828</v>
      </c>
      <c r="E12" s="81" t="s">
        <v>829</v>
      </c>
      <c r="F12" s="81" t="s">
        <v>830</v>
      </c>
      <c r="G12" s="84" t="s">
        <v>831</v>
      </c>
      <c r="H12" s="81" t="s">
        <v>832</v>
      </c>
      <c r="I12" s="81" t="s">
        <v>833</v>
      </c>
      <c r="J12" s="81" t="s">
        <v>834</v>
      </c>
      <c r="K12" s="84" t="s">
        <v>835</v>
      </c>
      <c r="L12" s="84" t="s">
        <v>836</v>
      </c>
      <c r="M12" s="84" t="s">
        <v>837</v>
      </c>
      <c r="N12" s="81" t="s">
        <v>838</v>
      </c>
      <c r="O12" s="81" t="s">
        <v>839</v>
      </c>
      <c r="P12" s="84" t="s">
        <v>840</v>
      </c>
      <c r="Q12" s="84" t="s">
        <v>841</v>
      </c>
      <c r="R12" s="81" t="s">
        <v>42</v>
      </c>
      <c r="S12" s="84" t="s">
        <v>842</v>
      </c>
      <c r="T12" s="84" t="s">
        <v>843</v>
      </c>
      <c r="U12" s="81" t="s">
        <v>42</v>
      </c>
      <c r="V12" s="81" t="s">
        <v>42</v>
      </c>
      <c r="W12" s="84" t="s">
        <v>844</v>
      </c>
      <c r="X12" s="81" t="s">
        <v>42</v>
      </c>
      <c r="Y12" s="84" t="s">
        <v>845</v>
      </c>
      <c r="Z12" s="84" t="s">
        <v>846</v>
      </c>
      <c r="AA12" s="84" t="s">
        <v>847</v>
      </c>
      <c r="AB12" s="81" t="s">
        <v>42</v>
      </c>
      <c r="AC12" s="84" t="s">
        <v>848</v>
      </c>
      <c r="AD12" s="84" t="s">
        <v>849</v>
      </c>
      <c r="AE12" s="84" t="s">
        <v>850</v>
      </c>
      <c r="AF12" s="84" t="s">
        <v>851</v>
      </c>
      <c r="AG12" s="84" t="s">
        <v>852</v>
      </c>
      <c r="AH12" s="84" t="s">
        <v>853</v>
      </c>
      <c r="AI12" s="81" t="s">
        <v>42</v>
      </c>
      <c r="AJ12" s="84" t="s">
        <v>854</v>
      </c>
      <c r="AK12" s="84" t="s">
        <v>855</v>
      </c>
      <c r="AL12" s="84" t="s">
        <v>856</v>
      </c>
      <c r="AM12" s="84" t="s">
        <v>857</v>
      </c>
      <c r="AN12" s="81" t="s">
        <v>42</v>
      </c>
      <c r="AO12" s="84" t="s">
        <v>858</v>
      </c>
      <c r="AP12" s="81" t="s">
        <v>541</v>
      </c>
      <c r="AQ12" s="81" t="s">
        <v>775</v>
      </c>
      <c r="AR12" s="81" t="s">
        <v>541</v>
      </c>
      <c r="AS12" s="81" t="s">
        <v>775</v>
      </c>
      <c r="AT12" s="84" t="s">
        <v>859</v>
      </c>
      <c r="AU12" s="84" t="s">
        <v>860</v>
      </c>
      <c r="AV12" s="81" t="s">
        <v>861</v>
      </c>
      <c r="AW12" s="84" t="s">
        <v>862</v>
      </c>
      <c r="AX12" s="84" t="s">
        <v>863</v>
      </c>
      <c r="AY12" s="84" t="s">
        <v>864</v>
      </c>
      <c r="AZ12" s="81" t="s">
        <v>549</v>
      </c>
      <c r="BA12" s="81" t="s">
        <v>865</v>
      </c>
      <c r="BB12" s="84" t="s">
        <v>866</v>
      </c>
      <c r="BC12" s="84" t="s">
        <v>867</v>
      </c>
      <c r="BD12" s="66"/>
    </row>
    <row r="13" spans="1:57" s="61" customFormat="1" ht="78" x14ac:dyDescent="0.3">
      <c r="A13" s="121"/>
      <c r="B13" s="121"/>
      <c r="C13" s="122"/>
      <c r="D13" s="71" t="s">
        <v>868</v>
      </c>
      <c r="E13" s="71" t="s">
        <v>869</v>
      </c>
      <c r="F13" s="90" t="s">
        <v>870</v>
      </c>
      <c r="G13" s="71" t="s">
        <v>871</v>
      </c>
      <c r="H13" s="90" t="s">
        <v>872</v>
      </c>
      <c r="I13" s="78" t="s">
        <v>873</v>
      </c>
      <c r="J13" s="75" t="s">
        <v>874</v>
      </c>
      <c r="K13" s="75" t="s">
        <v>875</v>
      </c>
      <c r="L13" s="75" t="s">
        <v>876</v>
      </c>
      <c r="M13" s="75" t="s">
        <v>877</v>
      </c>
      <c r="N13" s="78" t="s">
        <v>878</v>
      </c>
      <c r="O13" s="78" t="s">
        <v>879</v>
      </c>
      <c r="P13" s="75" t="s">
        <v>880</v>
      </c>
      <c r="Q13" s="76" t="s">
        <v>881</v>
      </c>
      <c r="R13" s="101"/>
      <c r="S13" s="78" t="s">
        <v>882</v>
      </c>
      <c r="T13" s="75" t="s">
        <v>883</v>
      </c>
      <c r="U13" s="101"/>
      <c r="V13" s="101"/>
      <c r="W13" s="75" t="s">
        <v>884</v>
      </c>
      <c r="X13" s="101"/>
      <c r="Y13" s="75" t="s">
        <v>885</v>
      </c>
      <c r="Z13" s="75" t="s">
        <v>886</v>
      </c>
      <c r="AA13" s="75" t="s">
        <v>887</v>
      </c>
      <c r="AB13" s="101"/>
      <c r="AC13" s="75" t="s">
        <v>888</v>
      </c>
      <c r="AD13" s="75" t="s">
        <v>889</v>
      </c>
      <c r="AE13" s="75" t="s">
        <v>890</v>
      </c>
      <c r="AF13" s="78" t="s">
        <v>891</v>
      </c>
      <c r="AG13" s="75" t="s">
        <v>892</v>
      </c>
      <c r="AH13" s="78" t="s">
        <v>893</v>
      </c>
      <c r="AI13" s="101"/>
      <c r="AJ13" s="75" t="s">
        <v>894</v>
      </c>
      <c r="AK13" s="75" t="s">
        <v>895</v>
      </c>
      <c r="AL13" s="75" t="s">
        <v>896</v>
      </c>
      <c r="AM13" s="75" t="s">
        <v>897</v>
      </c>
      <c r="AN13" s="75"/>
      <c r="AO13" s="75" t="s">
        <v>898</v>
      </c>
      <c r="AP13" s="101"/>
      <c r="AQ13" s="101"/>
      <c r="AR13" s="101"/>
      <c r="AS13" s="101"/>
      <c r="AT13" s="75" t="s">
        <v>899</v>
      </c>
      <c r="AU13" s="75" t="s">
        <v>900</v>
      </c>
      <c r="AV13" s="75" t="s">
        <v>901</v>
      </c>
      <c r="AW13" s="75" t="s">
        <v>902</v>
      </c>
      <c r="AX13" s="75" t="s">
        <v>903</v>
      </c>
      <c r="AY13" s="75" t="s">
        <v>904</v>
      </c>
      <c r="AZ13" s="78" t="s">
        <v>905</v>
      </c>
      <c r="BA13" s="78" t="s">
        <v>906</v>
      </c>
      <c r="BB13" s="75" t="s">
        <v>907</v>
      </c>
      <c r="BC13" s="75" t="s">
        <v>908</v>
      </c>
      <c r="BD13" s="100"/>
    </row>
    <row r="14" spans="1:57" ht="26" x14ac:dyDescent="0.3">
      <c r="A14" s="120">
        <v>6</v>
      </c>
      <c r="B14" s="111"/>
      <c r="C14" s="120" t="s">
        <v>909</v>
      </c>
      <c r="D14" s="86" t="s">
        <v>910</v>
      </c>
      <c r="E14" s="86" t="s">
        <v>911</v>
      </c>
      <c r="F14" s="86" t="s">
        <v>912</v>
      </c>
      <c r="G14" s="80" t="s">
        <v>913</v>
      </c>
      <c r="H14" s="82" t="s">
        <v>914</v>
      </c>
      <c r="I14" s="80" t="s">
        <v>915</v>
      </c>
      <c r="J14" s="86" t="s">
        <v>916</v>
      </c>
      <c r="K14" s="86" t="s">
        <v>917</v>
      </c>
      <c r="L14" s="80" t="s">
        <v>918</v>
      </c>
      <c r="M14" s="80" t="s">
        <v>919</v>
      </c>
      <c r="N14" s="82" t="s">
        <v>920</v>
      </c>
      <c r="O14" s="80" t="s">
        <v>921</v>
      </c>
      <c r="P14" s="80" t="s">
        <v>922</v>
      </c>
      <c r="Q14" s="82" t="s">
        <v>923</v>
      </c>
      <c r="R14" s="80" t="s">
        <v>924</v>
      </c>
      <c r="S14" s="82" t="s">
        <v>42</v>
      </c>
      <c r="T14" s="80" t="s">
        <v>925</v>
      </c>
      <c r="U14" s="82" t="s">
        <v>926</v>
      </c>
      <c r="V14" s="80" t="s">
        <v>927</v>
      </c>
      <c r="W14" s="80" t="s">
        <v>928</v>
      </c>
      <c r="X14" s="80" t="s">
        <v>929</v>
      </c>
      <c r="Y14" s="82" t="s">
        <v>42</v>
      </c>
      <c r="Z14" s="80" t="s">
        <v>930</v>
      </c>
      <c r="AA14" s="86" t="s">
        <v>931</v>
      </c>
      <c r="AB14" s="80" t="s">
        <v>932</v>
      </c>
      <c r="AC14" s="80" t="s">
        <v>933</v>
      </c>
      <c r="AD14" s="82" t="s">
        <v>42</v>
      </c>
      <c r="AE14" s="80" t="s">
        <v>934</v>
      </c>
      <c r="AF14" s="80" t="s">
        <v>935</v>
      </c>
      <c r="AG14" s="86" t="s">
        <v>936</v>
      </c>
      <c r="AH14" s="82" t="s">
        <v>42</v>
      </c>
      <c r="AI14" s="80" t="s">
        <v>937</v>
      </c>
      <c r="AJ14" s="80" t="s">
        <v>938</v>
      </c>
      <c r="AK14" s="86" t="s">
        <v>939</v>
      </c>
      <c r="AL14" s="80" t="s">
        <v>940</v>
      </c>
      <c r="AM14" s="80" t="s">
        <v>941</v>
      </c>
      <c r="AN14" s="82" t="s">
        <v>42</v>
      </c>
      <c r="AO14" s="86" t="s">
        <v>942</v>
      </c>
      <c r="AP14" s="82" t="s">
        <v>541</v>
      </c>
      <c r="AQ14" s="82" t="s">
        <v>943</v>
      </c>
      <c r="AR14" s="82" t="s">
        <v>541</v>
      </c>
      <c r="AS14" s="80" t="s">
        <v>944</v>
      </c>
      <c r="AT14" s="80" t="s">
        <v>945</v>
      </c>
      <c r="AU14" s="80" t="s">
        <v>946</v>
      </c>
      <c r="AV14" s="80" t="s">
        <v>947</v>
      </c>
      <c r="AW14" s="80" t="s">
        <v>948</v>
      </c>
      <c r="AX14" s="80" t="s">
        <v>949</v>
      </c>
      <c r="AY14" s="80" t="s">
        <v>950</v>
      </c>
      <c r="AZ14" s="82" t="s">
        <v>951</v>
      </c>
      <c r="BA14" s="82" t="s">
        <v>952</v>
      </c>
      <c r="BB14" s="80" t="s">
        <v>953</v>
      </c>
      <c r="BC14" s="80" t="s">
        <v>954</v>
      </c>
      <c r="BD14" s="67"/>
    </row>
    <row r="15" spans="1:57" ht="52" x14ac:dyDescent="0.3">
      <c r="A15" s="120"/>
      <c r="B15" s="111"/>
      <c r="C15" s="120"/>
      <c r="D15" s="80" t="s">
        <v>955</v>
      </c>
      <c r="E15" s="80" t="s">
        <v>956</v>
      </c>
      <c r="F15" s="80" t="s">
        <v>957</v>
      </c>
      <c r="G15" s="80" t="s">
        <v>958</v>
      </c>
      <c r="H15" s="80" t="s">
        <v>959</v>
      </c>
      <c r="I15" s="80" t="s">
        <v>960</v>
      </c>
      <c r="J15" s="80" t="s">
        <v>961</v>
      </c>
      <c r="K15" s="80" t="s">
        <v>962</v>
      </c>
      <c r="L15" s="80" t="s">
        <v>963</v>
      </c>
      <c r="M15" s="80" t="s">
        <v>964</v>
      </c>
      <c r="N15" s="80" t="s">
        <v>965</v>
      </c>
      <c r="O15" s="80" t="s">
        <v>966</v>
      </c>
      <c r="P15" s="80" t="s">
        <v>967</v>
      </c>
      <c r="Q15" s="80" t="s">
        <v>968</v>
      </c>
      <c r="R15" s="80" t="s">
        <v>969</v>
      </c>
      <c r="S15" s="82"/>
      <c r="T15" s="80" t="s">
        <v>970</v>
      </c>
      <c r="U15" s="80" t="s">
        <v>971</v>
      </c>
      <c r="V15" s="80" t="s">
        <v>972</v>
      </c>
      <c r="W15" s="80" t="s">
        <v>973</v>
      </c>
      <c r="X15" s="80" t="s">
        <v>974</v>
      </c>
      <c r="Y15" s="82"/>
      <c r="Z15" s="80" t="s">
        <v>975</v>
      </c>
      <c r="AA15" s="86" t="s">
        <v>976</v>
      </c>
      <c r="AB15" s="80" t="s">
        <v>977</v>
      </c>
      <c r="AC15" s="80" t="s">
        <v>978</v>
      </c>
      <c r="AD15" s="82"/>
      <c r="AE15" s="80" t="s">
        <v>979</v>
      </c>
      <c r="AF15" s="80" t="s">
        <v>980</v>
      </c>
      <c r="AG15" s="80" t="s">
        <v>981</v>
      </c>
      <c r="AH15" s="82"/>
      <c r="AI15" s="80" t="s">
        <v>982</v>
      </c>
      <c r="AJ15" s="80" t="s">
        <v>983</v>
      </c>
      <c r="AK15" s="86" t="s">
        <v>984</v>
      </c>
      <c r="AL15" s="80" t="s">
        <v>985</v>
      </c>
      <c r="AM15" s="80" t="s">
        <v>986</v>
      </c>
      <c r="AN15" s="82"/>
      <c r="AO15" s="80" t="s">
        <v>987</v>
      </c>
      <c r="AP15" s="82"/>
      <c r="AQ15" s="82"/>
      <c r="AR15" s="86" t="s">
        <v>988</v>
      </c>
      <c r="AS15" s="80" t="s">
        <v>989</v>
      </c>
      <c r="AT15" s="80" t="s">
        <v>990</v>
      </c>
      <c r="AU15" s="80" t="s">
        <v>991</v>
      </c>
      <c r="AV15" s="80" t="s">
        <v>992</v>
      </c>
      <c r="AW15" s="80" t="s">
        <v>993</v>
      </c>
      <c r="AX15" s="80" t="s">
        <v>994</v>
      </c>
      <c r="AY15" s="80" t="s">
        <v>995</v>
      </c>
      <c r="AZ15" s="86" t="s">
        <v>996</v>
      </c>
      <c r="BA15" s="82"/>
      <c r="BB15" s="80" t="s">
        <v>997</v>
      </c>
      <c r="BC15" s="80" t="s">
        <v>998</v>
      </c>
      <c r="BD15" s="67"/>
    </row>
    <row r="16" spans="1:57" ht="26" x14ac:dyDescent="0.3">
      <c r="A16" s="121">
        <v>7</v>
      </c>
      <c r="B16" s="62"/>
      <c r="C16" s="121" t="s">
        <v>999</v>
      </c>
      <c r="D16" s="81" t="s">
        <v>1000</v>
      </c>
      <c r="E16" s="81" t="s">
        <v>1001</v>
      </c>
      <c r="F16" s="84" t="s">
        <v>1002</v>
      </c>
      <c r="G16" s="81" t="s">
        <v>1003</v>
      </c>
      <c r="H16" s="81" t="s">
        <v>1004</v>
      </c>
      <c r="I16" s="84" t="s">
        <v>1005</v>
      </c>
      <c r="J16" s="84" t="s">
        <v>1006</v>
      </c>
      <c r="K16" s="84" t="s">
        <v>1007</v>
      </c>
      <c r="L16" s="84" t="s">
        <v>1008</v>
      </c>
      <c r="M16" s="84" t="s">
        <v>1009</v>
      </c>
      <c r="N16" s="84" t="s">
        <v>1010</v>
      </c>
      <c r="O16" s="84" t="s">
        <v>1011</v>
      </c>
      <c r="P16" s="83" t="s">
        <v>42</v>
      </c>
      <c r="Q16" s="84" t="s">
        <v>1012</v>
      </c>
      <c r="R16" s="84" t="s">
        <v>1013</v>
      </c>
      <c r="S16" s="83" t="s">
        <v>42</v>
      </c>
      <c r="T16" s="83" t="s">
        <v>1014</v>
      </c>
      <c r="U16" s="83" t="s">
        <v>42</v>
      </c>
      <c r="V16" s="83" t="s">
        <v>42</v>
      </c>
      <c r="W16" s="84" t="s">
        <v>1015</v>
      </c>
      <c r="X16" s="81" t="s">
        <v>1016</v>
      </c>
      <c r="Y16" s="83" t="s">
        <v>42</v>
      </c>
      <c r="Z16" s="84" t="s">
        <v>1017</v>
      </c>
      <c r="AA16" s="84" t="s">
        <v>1018</v>
      </c>
      <c r="AB16" s="88" t="s">
        <v>1019</v>
      </c>
      <c r="AC16" s="84" t="s">
        <v>1020</v>
      </c>
      <c r="AD16" s="83" t="s">
        <v>42</v>
      </c>
      <c r="AE16" s="84" t="s">
        <v>1021</v>
      </c>
      <c r="AF16" s="83" t="s">
        <v>42</v>
      </c>
      <c r="AG16" s="84" t="s">
        <v>1022</v>
      </c>
      <c r="AH16" s="83" t="s">
        <v>42</v>
      </c>
      <c r="AI16" s="83" t="s">
        <v>42</v>
      </c>
      <c r="AJ16" s="83" t="s">
        <v>42</v>
      </c>
      <c r="AK16" s="83" t="s">
        <v>1023</v>
      </c>
      <c r="AL16" s="84" t="s">
        <v>1024</v>
      </c>
      <c r="AM16" s="83" t="s">
        <v>42</v>
      </c>
      <c r="AN16" s="83" t="s">
        <v>42</v>
      </c>
      <c r="AO16" s="81" t="s">
        <v>1025</v>
      </c>
      <c r="AP16" s="84" t="s">
        <v>1026</v>
      </c>
      <c r="AQ16" s="84" t="s">
        <v>1027</v>
      </c>
      <c r="AR16" s="84" t="s">
        <v>1028</v>
      </c>
      <c r="AS16" s="84" t="s">
        <v>1029</v>
      </c>
      <c r="AT16" s="83" t="s">
        <v>42</v>
      </c>
      <c r="AU16" s="84" t="s">
        <v>1030</v>
      </c>
      <c r="AV16" s="84" t="s">
        <v>1031</v>
      </c>
      <c r="AW16" s="81" t="s">
        <v>1032</v>
      </c>
      <c r="AX16" s="83" t="s">
        <v>42</v>
      </c>
      <c r="AY16" s="84" t="s">
        <v>1033</v>
      </c>
      <c r="AZ16" s="81" t="s">
        <v>1034</v>
      </c>
      <c r="BA16" s="84" t="s">
        <v>1035</v>
      </c>
      <c r="BB16" s="81" t="s">
        <v>1036</v>
      </c>
      <c r="BC16" s="81" t="s">
        <v>1037</v>
      </c>
      <c r="BD16" s="69"/>
    </row>
    <row r="17" spans="1:56" ht="117" x14ac:dyDescent="0.3">
      <c r="A17" s="121"/>
      <c r="B17" s="62"/>
      <c r="C17" s="121"/>
      <c r="D17" s="84" t="s">
        <v>1038</v>
      </c>
      <c r="E17" s="75" t="s">
        <v>1039</v>
      </c>
      <c r="F17" s="84" t="s">
        <v>1040</v>
      </c>
      <c r="G17" s="84" t="s">
        <v>1041</v>
      </c>
      <c r="H17" s="75" t="s">
        <v>1042</v>
      </c>
      <c r="I17" s="75" t="s">
        <v>1043</v>
      </c>
      <c r="J17" s="84" t="s">
        <v>1044</v>
      </c>
      <c r="K17" s="84" t="s">
        <v>1045</v>
      </c>
      <c r="L17" s="84" t="s">
        <v>1046</v>
      </c>
      <c r="M17" s="84" t="s">
        <v>1047</v>
      </c>
      <c r="N17" s="75" t="s">
        <v>1048</v>
      </c>
      <c r="O17" s="84" t="s">
        <v>1049</v>
      </c>
      <c r="P17" s="83"/>
      <c r="Q17" s="84" t="s">
        <v>1050</v>
      </c>
      <c r="R17" s="84" t="s">
        <v>1051</v>
      </c>
      <c r="S17" s="83"/>
      <c r="T17" s="84" t="s">
        <v>1052</v>
      </c>
      <c r="U17" s="83"/>
      <c r="V17" s="83"/>
      <c r="W17" s="75" t="s">
        <v>1053</v>
      </c>
      <c r="X17" s="84" t="s">
        <v>1054</v>
      </c>
      <c r="Y17" s="83"/>
      <c r="Z17" s="84" t="s">
        <v>1055</v>
      </c>
      <c r="AA17" s="75" t="s">
        <v>1056</v>
      </c>
      <c r="AB17" s="84" t="s">
        <v>1057</v>
      </c>
      <c r="AC17" s="84" t="s">
        <v>1058</v>
      </c>
      <c r="AD17" s="83"/>
      <c r="AE17" s="75" t="s">
        <v>1059</v>
      </c>
      <c r="AF17" s="83"/>
      <c r="AG17" s="75" t="s">
        <v>1060</v>
      </c>
      <c r="AH17" s="83"/>
      <c r="AI17" s="83"/>
      <c r="AJ17" s="83"/>
      <c r="AK17" s="84" t="s">
        <v>1061</v>
      </c>
      <c r="AL17" s="84" t="s">
        <v>1062</v>
      </c>
      <c r="AM17" s="83"/>
      <c r="AN17" s="83"/>
      <c r="AO17" s="84" t="s">
        <v>1063</v>
      </c>
      <c r="AP17" s="84" t="s">
        <v>1064</v>
      </c>
      <c r="AQ17" s="84" t="s">
        <v>1065</v>
      </c>
      <c r="AR17" s="84" t="s">
        <v>1066</v>
      </c>
      <c r="AS17" s="84" t="s">
        <v>1067</v>
      </c>
      <c r="AT17" s="83"/>
      <c r="AU17" s="84" t="s">
        <v>1068</v>
      </c>
      <c r="AV17" s="84" t="s">
        <v>1069</v>
      </c>
      <c r="AW17" s="75" t="s">
        <v>1070</v>
      </c>
      <c r="AX17" s="83"/>
      <c r="AY17" s="84" t="s">
        <v>1071</v>
      </c>
      <c r="AZ17" s="84" t="s">
        <v>1072</v>
      </c>
      <c r="BA17" s="84" t="s">
        <v>1073</v>
      </c>
      <c r="BB17" s="75" t="s">
        <v>1074</v>
      </c>
      <c r="BC17" s="78" t="s">
        <v>1075</v>
      </c>
      <c r="BD17" s="69"/>
    </row>
    <row r="18" spans="1:56" s="31" customFormat="1" ht="26" x14ac:dyDescent="0.3">
      <c r="A18" s="120">
        <v>8</v>
      </c>
      <c r="B18" s="120" t="s">
        <v>1076</v>
      </c>
      <c r="C18" s="120" t="s">
        <v>1077</v>
      </c>
      <c r="D18" s="87" t="s">
        <v>515</v>
      </c>
      <c r="E18" s="87" t="s">
        <v>42</v>
      </c>
      <c r="F18" s="87" t="s">
        <v>42</v>
      </c>
      <c r="G18" s="87" t="s">
        <v>1078</v>
      </c>
      <c r="H18" s="87" t="s">
        <v>1079</v>
      </c>
      <c r="I18" s="87" t="s">
        <v>1080</v>
      </c>
      <c r="J18" s="87" t="s">
        <v>42</v>
      </c>
      <c r="K18" s="87" t="s">
        <v>1081</v>
      </c>
      <c r="L18" s="87" t="s">
        <v>1082</v>
      </c>
      <c r="M18" s="87"/>
      <c r="N18" s="87"/>
      <c r="O18" s="87"/>
      <c r="P18" s="87"/>
      <c r="Q18" s="87"/>
      <c r="R18" s="87"/>
      <c r="S18" s="87"/>
      <c r="T18" s="87"/>
      <c r="U18" s="87"/>
      <c r="V18" s="87"/>
      <c r="W18" s="87"/>
      <c r="X18" s="87"/>
      <c r="Y18" s="87"/>
      <c r="Z18" s="87"/>
      <c r="AA18" s="87"/>
      <c r="AB18" s="87"/>
      <c r="AC18" s="87"/>
      <c r="AD18" s="87"/>
      <c r="AE18" s="87"/>
      <c r="AF18" s="87"/>
      <c r="AG18" s="87"/>
      <c r="AH18" s="87"/>
      <c r="AI18" s="87"/>
      <c r="AJ18" s="87"/>
      <c r="AK18" s="87"/>
      <c r="AL18" s="87"/>
      <c r="AM18" s="87"/>
      <c r="AN18" s="87"/>
      <c r="AO18" s="87"/>
      <c r="AP18" s="87"/>
      <c r="AQ18" s="87"/>
      <c r="AR18" s="87"/>
      <c r="AS18" s="87"/>
      <c r="AT18" s="87"/>
      <c r="AU18" s="87"/>
      <c r="AV18" s="87"/>
      <c r="AW18" s="87"/>
      <c r="AX18" s="87"/>
      <c r="AY18" s="87"/>
      <c r="AZ18" s="87"/>
      <c r="BA18" s="87"/>
      <c r="BB18" s="87"/>
      <c r="BC18" s="87"/>
      <c r="BD18" s="73"/>
    </row>
    <row r="19" spans="1:56" s="31" customFormat="1" ht="143" x14ac:dyDescent="0.3">
      <c r="A19" s="120"/>
      <c r="B19" s="120"/>
      <c r="C19" s="120"/>
      <c r="D19" s="87" t="s">
        <v>1083</v>
      </c>
      <c r="E19" s="87"/>
      <c r="F19" s="87"/>
      <c r="G19" s="87" t="s">
        <v>1084</v>
      </c>
      <c r="H19" s="87" t="s">
        <v>1085</v>
      </c>
      <c r="I19" s="87" t="s">
        <v>1086</v>
      </c>
      <c r="J19" s="87"/>
      <c r="K19" s="80" t="s">
        <v>1087</v>
      </c>
      <c r="L19" s="87" t="s">
        <v>1088</v>
      </c>
      <c r="M19" s="87" t="s">
        <v>1089</v>
      </c>
      <c r="N19" s="87"/>
      <c r="O19" s="87"/>
      <c r="P19" s="87"/>
      <c r="Q19" s="87"/>
      <c r="R19" s="87"/>
      <c r="S19" s="87"/>
      <c r="T19" s="87"/>
      <c r="U19" s="87"/>
      <c r="V19" s="87"/>
      <c r="W19" s="87"/>
      <c r="X19" s="87"/>
      <c r="Y19" s="87"/>
      <c r="Z19" s="87"/>
      <c r="AA19" s="87"/>
      <c r="AB19" s="87"/>
      <c r="AC19" s="87"/>
      <c r="AD19" s="87"/>
      <c r="AE19" s="87"/>
      <c r="AF19" s="87"/>
      <c r="AG19" s="87"/>
      <c r="AH19" s="87"/>
      <c r="AI19" s="87"/>
      <c r="AJ19" s="87"/>
      <c r="AK19" s="87"/>
      <c r="AL19" s="87"/>
      <c r="AM19" s="87"/>
      <c r="AN19" s="87"/>
      <c r="AO19" s="87"/>
      <c r="AP19" s="87"/>
      <c r="AQ19" s="87"/>
      <c r="AR19" s="87"/>
      <c r="AS19" s="87"/>
      <c r="AT19" s="87"/>
      <c r="AU19" s="87"/>
      <c r="AV19" s="87"/>
      <c r="AW19" s="87"/>
      <c r="AX19" s="87"/>
      <c r="AY19" s="87"/>
      <c r="AZ19" s="87"/>
      <c r="BA19" s="87"/>
      <c r="BB19" s="87"/>
      <c r="BC19" s="87"/>
      <c r="BD19" s="73"/>
    </row>
    <row r="20" spans="1:56" s="63" customFormat="1" ht="26" x14ac:dyDescent="0.3">
      <c r="A20" s="126">
        <v>9</v>
      </c>
      <c r="B20" s="126"/>
      <c r="C20" s="127" t="s">
        <v>1090</v>
      </c>
      <c r="D20" s="83" t="s">
        <v>1091</v>
      </c>
      <c r="E20" s="83" t="s">
        <v>42</v>
      </c>
      <c r="F20" s="83" t="s">
        <v>1092</v>
      </c>
      <c r="G20" s="83"/>
      <c r="H20" s="83" t="s">
        <v>673</v>
      </c>
      <c r="I20" s="83" t="s">
        <v>1093</v>
      </c>
      <c r="J20" s="83" t="s">
        <v>1094</v>
      </c>
      <c r="K20" s="88" t="s">
        <v>1095</v>
      </c>
      <c r="L20" s="83"/>
      <c r="M20" s="83" t="s">
        <v>1096</v>
      </c>
      <c r="N20" s="83" t="s">
        <v>1097</v>
      </c>
      <c r="O20" s="83" t="s">
        <v>1098</v>
      </c>
      <c r="P20" s="83" t="s">
        <v>1099</v>
      </c>
      <c r="Q20" s="83" t="s">
        <v>1100</v>
      </c>
      <c r="R20" s="83" t="s">
        <v>1101</v>
      </c>
      <c r="S20" s="83" t="s">
        <v>42</v>
      </c>
      <c r="T20" s="83" t="s">
        <v>1102</v>
      </c>
      <c r="U20" s="83" t="s">
        <v>1103</v>
      </c>
      <c r="V20" s="83" t="s">
        <v>1104</v>
      </c>
      <c r="W20" s="88" t="s">
        <v>1105</v>
      </c>
      <c r="X20" s="83" t="s">
        <v>1106</v>
      </c>
      <c r="Y20" s="83" t="s">
        <v>42</v>
      </c>
      <c r="Z20" s="83" t="s">
        <v>1107</v>
      </c>
      <c r="AA20" s="88" t="s">
        <v>1108</v>
      </c>
      <c r="AB20" s="83" t="s">
        <v>1109</v>
      </c>
      <c r="AC20" s="83" t="s">
        <v>1110</v>
      </c>
      <c r="AD20" s="83" t="s">
        <v>1111</v>
      </c>
      <c r="AE20" s="83" t="s">
        <v>1112</v>
      </c>
      <c r="AF20" s="83" t="s">
        <v>42</v>
      </c>
      <c r="AG20" s="83" t="s">
        <v>1113</v>
      </c>
      <c r="AH20" s="83" t="s">
        <v>1114</v>
      </c>
      <c r="AI20" s="83" t="s">
        <v>42</v>
      </c>
      <c r="AJ20" s="83" t="s">
        <v>1115</v>
      </c>
      <c r="AK20" s="88" t="s">
        <v>1116</v>
      </c>
      <c r="AL20" s="83" t="s">
        <v>1117</v>
      </c>
      <c r="AM20" s="83" t="s">
        <v>1118</v>
      </c>
      <c r="AN20" s="83" t="s">
        <v>1119</v>
      </c>
      <c r="AO20" s="83" t="s">
        <v>42</v>
      </c>
      <c r="AP20" s="83" t="s">
        <v>541</v>
      </c>
      <c r="AQ20" s="83" t="s">
        <v>542</v>
      </c>
      <c r="AR20" s="83" t="s">
        <v>541</v>
      </c>
      <c r="AS20" s="83" t="s">
        <v>543</v>
      </c>
      <c r="AT20" s="83" t="s">
        <v>776</v>
      </c>
      <c r="AU20" s="83" t="s">
        <v>1120</v>
      </c>
      <c r="AV20" s="83" t="s">
        <v>1121</v>
      </c>
      <c r="AW20" s="83" t="s">
        <v>42</v>
      </c>
      <c r="AX20" s="83" t="s">
        <v>1122</v>
      </c>
      <c r="AY20" s="83" t="s">
        <v>42</v>
      </c>
      <c r="AZ20" s="83" t="s">
        <v>1123</v>
      </c>
      <c r="BA20" s="83" t="s">
        <v>1124</v>
      </c>
      <c r="BB20" s="83" t="s">
        <v>150</v>
      </c>
      <c r="BC20" s="83" t="s">
        <v>150</v>
      </c>
      <c r="BD20" s="69"/>
    </row>
    <row r="21" spans="1:56" s="59" customFormat="1" ht="91" x14ac:dyDescent="0.35">
      <c r="A21" s="126"/>
      <c r="B21" s="126"/>
      <c r="C21" s="127"/>
      <c r="D21" s="84" t="s">
        <v>1125</v>
      </c>
      <c r="E21" s="84"/>
      <c r="F21" s="84" t="s">
        <v>1126</v>
      </c>
      <c r="G21" s="84"/>
      <c r="H21" s="84" t="s">
        <v>1127</v>
      </c>
      <c r="I21" s="84" t="s">
        <v>1128</v>
      </c>
      <c r="J21" s="84" t="s">
        <v>1129</v>
      </c>
      <c r="K21" s="84" t="s">
        <v>1130</v>
      </c>
      <c r="L21" s="84"/>
      <c r="M21" s="84" t="s">
        <v>1131</v>
      </c>
      <c r="N21" s="84" t="s">
        <v>1132</v>
      </c>
      <c r="O21" s="84" t="s">
        <v>1133</v>
      </c>
      <c r="P21" s="84" t="s">
        <v>1134</v>
      </c>
      <c r="Q21" s="84" t="s">
        <v>1135</v>
      </c>
      <c r="R21" s="84" t="s">
        <v>1136</v>
      </c>
      <c r="S21" s="84"/>
      <c r="T21" s="84"/>
      <c r="U21" s="84" t="s">
        <v>1137</v>
      </c>
      <c r="V21" s="84" t="s">
        <v>1138</v>
      </c>
      <c r="W21" s="84" t="s">
        <v>1139</v>
      </c>
      <c r="X21" s="84" t="s">
        <v>1140</v>
      </c>
      <c r="Y21" s="84"/>
      <c r="Z21" s="84" t="s">
        <v>1141</v>
      </c>
      <c r="AA21" s="84" t="s">
        <v>1142</v>
      </c>
      <c r="AB21" s="84" t="s">
        <v>1143</v>
      </c>
      <c r="AC21" s="84" t="s">
        <v>1144</v>
      </c>
      <c r="AD21" s="84" t="s">
        <v>1145</v>
      </c>
      <c r="AE21" s="84" t="s">
        <v>1146</v>
      </c>
      <c r="AF21" s="84"/>
      <c r="AG21" s="84" t="s">
        <v>1147</v>
      </c>
      <c r="AH21" s="84" t="s">
        <v>1148</v>
      </c>
      <c r="AI21" s="84"/>
      <c r="AJ21" s="84" t="s">
        <v>1149</v>
      </c>
      <c r="AK21" s="84" t="s">
        <v>1150</v>
      </c>
      <c r="AL21" s="84" t="s">
        <v>1151</v>
      </c>
      <c r="AM21" s="84" t="s">
        <v>1152</v>
      </c>
      <c r="AN21" s="84" t="s">
        <v>1153</v>
      </c>
      <c r="AO21" s="84"/>
      <c r="AP21" s="84"/>
      <c r="AQ21" s="84"/>
      <c r="AR21" s="84"/>
      <c r="AS21" s="84" t="s">
        <v>1154</v>
      </c>
      <c r="AT21" s="84"/>
      <c r="AU21" s="84" t="s">
        <v>1155</v>
      </c>
      <c r="AV21" s="84" t="s">
        <v>1156</v>
      </c>
      <c r="AW21" s="84"/>
      <c r="AX21" s="84" t="s">
        <v>1157</v>
      </c>
      <c r="AY21" s="84"/>
      <c r="AZ21" s="84" t="s">
        <v>1158</v>
      </c>
      <c r="BA21" s="84"/>
      <c r="BB21" s="84" t="s">
        <v>1159</v>
      </c>
      <c r="BC21" s="84" t="s">
        <v>1160</v>
      </c>
      <c r="BD21" s="70"/>
    </row>
    <row r="22" spans="1:56" s="58" customFormat="1" ht="26" x14ac:dyDescent="0.35">
      <c r="A22" s="120">
        <v>10</v>
      </c>
      <c r="B22" s="128"/>
      <c r="C22" s="120" t="s">
        <v>1161</v>
      </c>
      <c r="D22" s="86" t="s">
        <v>1162</v>
      </c>
      <c r="E22" s="86" t="s">
        <v>1163</v>
      </c>
      <c r="F22" s="86" t="s">
        <v>1164</v>
      </c>
      <c r="G22" s="80" t="s">
        <v>1165</v>
      </c>
      <c r="H22" s="80" t="s">
        <v>1166</v>
      </c>
      <c r="I22" s="86" t="s">
        <v>1167</v>
      </c>
      <c r="J22" s="86" t="s">
        <v>42</v>
      </c>
      <c r="K22" s="86" t="s">
        <v>1168</v>
      </c>
      <c r="L22" s="80" t="s">
        <v>1169</v>
      </c>
      <c r="M22" s="80" t="s">
        <v>1170</v>
      </c>
      <c r="N22" s="86" t="s">
        <v>1171</v>
      </c>
      <c r="O22" s="86" t="s">
        <v>1172</v>
      </c>
      <c r="P22" s="80" t="s">
        <v>1173</v>
      </c>
      <c r="Q22" s="80" t="s">
        <v>1174</v>
      </c>
      <c r="R22" s="80" t="s">
        <v>1175</v>
      </c>
      <c r="S22" s="92" t="s">
        <v>1176</v>
      </c>
      <c r="T22" s="80" t="s">
        <v>1177</v>
      </c>
      <c r="U22" s="86" t="s">
        <v>1178</v>
      </c>
      <c r="V22" s="86" t="s">
        <v>42</v>
      </c>
      <c r="W22" s="86" t="s">
        <v>1179</v>
      </c>
      <c r="X22" s="86" t="s">
        <v>1180</v>
      </c>
      <c r="Y22" s="86" t="s">
        <v>42</v>
      </c>
      <c r="Z22" s="86" t="s">
        <v>1181</v>
      </c>
      <c r="AA22" s="80" t="s">
        <v>1182</v>
      </c>
      <c r="AB22" s="86" t="s">
        <v>42</v>
      </c>
      <c r="AC22" s="86" t="s">
        <v>1183</v>
      </c>
      <c r="AD22" s="80" t="s">
        <v>1184</v>
      </c>
      <c r="AE22" s="80" t="s">
        <v>1185</v>
      </c>
      <c r="AF22" s="80" t="s">
        <v>1186</v>
      </c>
      <c r="AG22" s="86" t="s">
        <v>1187</v>
      </c>
      <c r="AH22" s="86" t="s">
        <v>42</v>
      </c>
      <c r="AI22" s="80" t="s">
        <v>1188</v>
      </c>
      <c r="AJ22" s="86" t="s">
        <v>42</v>
      </c>
      <c r="AK22" s="86" t="s">
        <v>1189</v>
      </c>
      <c r="AL22" s="86" t="s">
        <v>1190</v>
      </c>
      <c r="AM22" s="86" t="s">
        <v>42</v>
      </c>
      <c r="AN22" s="86" t="s">
        <v>42</v>
      </c>
      <c r="AO22" s="80" t="s">
        <v>1191</v>
      </c>
      <c r="AP22" s="86" t="s">
        <v>541</v>
      </c>
      <c r="AQ22" s="86" t="s">
        <v>542</v>
      </c>
      <c r="AR22" s="86" t="s">
        <v>541</v>
      </c>
      <c r="AS22" s="86" t="s">
        <v>775</v>
      </c>
      <c r="AT22" s="80" t="s">
        <v>1192</v>
      </c>
      <c r="AU22" s="80" t="s">
        <v>1193</v>
      </c>
      <c r="AV22" s="80" t="s">
        <v>1194</v>
      </c>
      <c r="AW22" s="80" t="s">
        <v>1195</v>
      </c>
      <c r="AX22" s="80" t="s">
        <v>1196</v>
      </c>
      <c r="AY22" s="86" t="s">
        <v>1197</v>
      </c>
      <c r="AZ22" s="80" t="s">
        <v>1198</v>
      </c>
      <c r="BA22" s="86" t="s">
        <v>1199</v>
      </c>
      <c r="BB22" s="80" t="s">
        <v>1200</v>
      </c>
      <c r="BC22" s="80" t="s">
        <v>1201</v>
      </c>
      <c r="BD22" s="72"/>
    </row>
    <row r="23" spans="1:56" ht="104" x14ac:dyDescent="0.3">
      <c r="A23" s="120"/>
      <c r="B23" s="128"/>
      <c r="C23" s="120"/>
      <c r="D23" s="86" t="s">
        <v>1202</v>
      </c>
      <c r="E23" s="86" t="s">
        <v>1203</v>
      </c>
      <c r="F23" s="86" t="s">
        <v>1204</v>
      </c>
      <c r="G23" s="80" t="s">
        <v>1205</v>
      </c>
      <c r="H23" s="80" t="s">
        <v>1206</v>
      </c>
      <c r="I23" s="80" t="s">
        <v>1207</v>
      </c>
      <c r="J23" s="82"/>
      <c r="K23" s="80" t="s">
        <v>1208</v>
      </c>
      <c r="L23" s="85" t="s">
        <v>1209</v>
      </c>
      <c r="M23" s="85" t="s">
        <v>1210</v>
      </c>
      <c r="N23" s="85" t="s">
        <v>1211</v>
      </c>
      <c r="O23" s="85" t="s">
        <v>1212</v>
      </c>
      <c r="P23" s="85" t="s">
        <v>1213</v>
      </c>
      <c r="Q23" s="85" t="s">
        <v>1214</v>
      </c>
      <c r="R23" s="85" t="s">
        <v>1215</v>
      </c>
      <c r="S23" s="85" t="s">
        <v>1216</v>
      </c>
      <c r="T23" s="82"/>
      <c r="U23" s="85" t="s">
        <v>1217</v>
      </c>
      <c r="V23" s="82"/>
      <c r="W23" s="85" t="s">
        <v>1218</v>
      </c>
      <c r="X23" s="85" t="s">
        <v>1219</v>
      </c>
      <c r="Y23" s="82"/>
      <c r="Z23" s="85" t="s">
        <v>1220</v>
      </c>
      <c r="AA23" s="85" t="s">
        <v>1221</v>
      </c>
      <c r="AB23" s="82"/>
      <c r="AC23" s="85" t="s">
        <v>1222</v>
      </c>
      <c r="AD23" s="85" t="s">
        <v>1223</v>
      </c>
      <c r="AE23" s="85" t="s">
        <v>1224</v>
      </c>
      <c r="AF23" s="85" t="s">
        <v>1225</v>
      </c>
      <c r="AG23" s="85" t="s">
        <v>1226</v>
      </c>
      <c r="AH23" s="82"/>
      <c r="AI23" s="85" t="s">
        <v>1227</v>
      </c>
      <c r="AJ23" s="82"/>
      <c r="AK23" s="85" t="s">
        <v>1228</v>
      </c>
      <c r="AL23" s="85" t="s">
        <v>1229</v>
      </c>
      <c r="AM23" s="82"/>
      <c r="AN23" s="82"/>
      <c r="AO23" s="85" t="s">
        <v>1230</v>
      </c>
      <c r="AP23" s="82"/>
      <c r="AQ23" s="82"/>
      <c r="AR23" s="85" t="s">
        <v>1231</v>
      </c>
      <c r="AS23" s="82"/>
      <c r="AT23" s="85" t="s">
        <v>1232</v>
      </c>
      <c r="AU23" s="85" t="s">
        <v>1233</v>
      </c>
      <c r="AV23" s="85" t="s">
        <v>1234</v>
      </c>
      <c r="AW23" s="85" t="s">
        <v>1235</v>
      </c>
      <c r="AX23" s="85" t="s">
        <v>1236</v>
      </c>
      <c r="AY23" s="85" t="s">
        <v>1237</v>
      </c>
      <c r="AZ23" s="85" t="s">
        <v>1238</v>
      </c>
      <c r="BA23" s="85" t="s">
        <v>1239</v>
      </c>
      <c r="BB23" s="85" t="s">
        <v>1240</v>
      </c>
      <c r="BC23" s="85" t="s">
        <v>1241</v>
      </c>
      <c r="BD23" s="67"/>
    </row>
    <row r="24" spans="1:56" ht="26" x14ac:dyDescent="0.3">
      <c r="A24" s="121">
        <v>11</v>
      </c>
      <c r="B24" s="121"/>
      <c r="C24" s="122" t="s">
        <v>1242</v>
      </c>
      <c r="D24" s="74" t="s">
        <v>1243</v>
      </c>
      <c r="E24" s="83" t="s">
        <v>1244</v>
      </c>
      <c r="F24" s="83" t="s">
        <v>1245</v>
      </c>
      <c r="G24" s="83" t="s">
        <v>42</v>
      </c>
      <c r="H24" s="83" t="s">
        <v>1246</v>
      </c>
      <c r="I24" s="83" t="s">
        <v>1247</v>
      </c>
      <c r="J24" s="83" t="s">
        <v>520</v>
      </c>
      <c r="K24" s="83" t="s">
        <v>1248</v>
      </c>
      <c r="L24" s="83" t="s">
        <v>42</v>
      </c>
      <c r="M24" s="84" t="s">
        <v>1249</v>
      </c>
      <c r="N24" s="84" t="s">
        <v>1250</v>
      </c>
      <c r="O24" s="81" t="s">
        <v>1251</v>
      </c>
      <c r="P24" s="75" t="s">
        <v>1252</v>
      </c>
      <c r="Q24" s="83" t="s">
        <v>1253</v>
      </c>
      <c r="R24" s="84" t="s">
        <v>1254</v>
      </c>
      <c r="S24" s="84" t="s">
        <v>1255</v>
      </c>
      <c r="T24" s="84" t="s">
        <v>1256</v>
      </c>
      <c r="U24" s="83" t="s">
        <v>1257</v>
      </c>
      <c r="V24" s="84" t="s">
        <v>1258</v>
      </c>
      <c r="W24" s="84" t="s">
        <v>1259</v>
      </c>
      <c r="X24" s="83" t="s">
        <v>1260</v>
      </c>
      <c r="Y24" s="88" t="s">
        <v>1261</v>
      </c>
      <c r="Z24" s="83" t="s">
        <v>1262</v>
      </c>
      <c r="AA24" s="83" t="s">
        <v>1263</v>
      </c>
      <c r="AB24" s="84" t="s">
        <v>1264</v>
      </c>
      <c r="AC24" s="88" t="s">
        <v>1265</v>
      </c>
      <c r="AD24" s="84" t="s">
        <v>1266</v>
      </c>
      <c r="AE24" s="84" t="s">
        <v>1267</v>
      </c>
      <c r="AF24" s="84" t="s">
        <v>1268</v>
      </c>
      <c r="AG24" s="84" t="s">
        <v>1269</v>
      </c>
      <c r="AH24" s="83" t="s">
        <v>1270</v>
      </c>
      <c r="AI24" s="88" t="s">
        <v>1271</v>
      </c>
      <c r="AJ24" s="83" t="s">
        <v>42</v>
      </c>
      <c r="AK24" s="84" t="s">
        <v>1272</v>
      </c>
      <c r="AL24" s="103" t="s">
        <v>1273</v>
      </c>
      <c r="AM24" s="84" t="s">
        <v>1274</v>
      </c>
      <c r="AN24" s="84" t="s">
        <v>1275</v>
      </c>
      <c r="AO24" s="83" t="s">
        <v>1276</v>
      </c>
      <c r="AP24" s="83" t="s">
        <v>42</v>
      </c>
      <c r="AQ24" s="83" t="s">
        <v>42</v>
      </c>
      <c r="AR24" s="83" t="s">
        <v>541</v>
      </c>
      <c r="AS24" s="83" t="s">
        <v>775</v>
      </c>
      <c r="AT24" s="83" t="s">
        <v>1277</v>
      </c>
      <c r="AU24" s="106" t="s">
        <v>1278</v>
      </c>
      <c r="AV24" s="107" t="s">
        <v>1279</v>
      </c>
      <c r="AW24" s="103" t="s">
        <v>1280</v>
      </c>
      <c r="AX24" s="84" t="s">
        <v>1281</v>
      </c>
      <c r="AY24" s="83" t="s">
        <v>42</v>
      </c>
      <c r="AZ24" s="84" t="s">
        <v>1282</v>
      </c>
      <c r="BA24" s="84" t="s">
        <v>1283</v>
      </c>
      <c r="BB24" s="83" t="s">
        <v>150</v>
      </c>
      <c r="BC24" s="83" t="s">
        <v>1284</v>
      </c>
      <c r="BD24" s="69"/>
    </row>
    <row r="25" spans="1:56" s="58" customFormat="1" ht="78" x14ac:dyDescent="0.35">
      <c r="A25" s="121"/>
      <c r="B25" s="121"/>
      <c r="C25" s="122"/>
      <c r="D25" s="75" t="s">
        <v>1285</v>
      </c>
      <c r="E25" s="75" t="s">
        <v>1286</v>
      </c>
      <c r="F25" s="78" t="s">
        <v>1287</v>
      </c>
      <c r="G25" s="81"/>
      <c r="H25" s="75" t="s">
        <v>1288</v>
      </c>
      <c r="I25" s="75" t="s">
        <v>1289</v>
      </c>
      <c r="J25" s="75" t="s">
        <v>1290</v>
      </c>
      <c r="K25" s="75" t="s">
        <v>1291</v>
      </c>
      <c r="L25" s="81"/>
      <c r="M25" s="75" t="s">
        <v>1292</v>
      </c>
      <c r="N25" s="75" t="s">
        <v>1293</v>
      </c>
      <c r="O25" s="97" t="s">
        <v>1294</v>
      </c>
      <c r="P25" s="75" t="s">
        <v>1295</v>
      </c>
      <c r="Q25" s="75" t="s">
        <v>1296</v>
      </c>
      <c r="R25" s="75" t="s">
        <v>1297</v>
      </c>
      <c r="S25" s="75" t="s">
        <v>1298</v>
      </c>
      <c r="T25" s="75" t="s">
        <v>1299</v>
      </c>
      <c r="U25" s="97" t="s">
        <v>1300</v>
      </c>
      <c r="V25" s="75" t="s">
        <v>1301</v>
      </c>
      <c r="W25" s="75" t="s">
        <v>1302</v>
      </c>
      <c r="X25" s="78" t="s">
        <v>1303</v>
      </c>
      <c r="Y25" s="75" t="s">
        <v>1304</v>
      </c>
      <c r="Z25" s="75" t="s">
        <v>1305</v>
      </c>
      <c r="AA25" s="75" t="s">
        <v>1306</v>
      </c>
      <c r="AB25" s="75" t="s">
        <v>1307</v>
      </c>
      <c r="AC25" s="75" t="s">
        <v>1308</v>
      </c>
      <c r="AD25" s="75" t="s">
        <v>1309</v>
      </c>
      <c r="AE25" s="75" t="s">
        <v>1310</v>
      </c>
      <c r="AF25" s="75" t="s">
        <v>1311</v>
      </c>
      <c r="AG25" s="75" t="s">
        <v>1312</v>
      </c>
      <c r="AH25" s="75" t="s">
        <v>1313</v>
      </c>
      <c r="AI25" s="75" t="s">
        <v>1314</v>
      </c>
      <c r="AJ25" s="81"/>
      <c r="AK25" s="75" t="s">
        <v>1315</v>
      </c>
      <c r="AL25" s="75" t="s">
        <v>1316</v>
      </c>
      <c r="AM25" s="75" t="s">
        <v>1317</v>
      </c>
      <c r="AN25" s="75" t="s">
        <v>1318</v>
      </c>
      <c r="AO25" s="75" t="s">
        <v>1319</v>
      </c>
      <c r="AP25" s="81"/>
      <c r="AQ25" s="81"/>
      <c r="AR25" s="75" t="s">
        <v>1320</v>
      </c>
      <c r="AS25" s="104" t="s">
        <v>1321</v>
      </c>
      <c r="AT25" s="97" t="s">
        <v>1322</v>
      </c>
      <c r="AU25" s="75" t="s">
        <v>1323</v>
      </c>
      <c r="AV25" s="75" t="s">
        <v>1324</v>
      </c>
      <c r="AW25" s="75" t="s">
        <v>1325</v>
      </c>
      <c r="AX25" s="75" t="s">
        <v>1326</v>
      </c>
      <c r="AY25" s="81"/>
      <c r="AZ25" s="75" t="s">
        <v>1327</v>
      </c>
      <c r="BA25" s="75" t="s">
        <v>1328</v>
      </c>
      <c r="BB25" s="104" t="s">
        <v>1329</v>
      </c>
      <c r="BC25" s="104" t="s">
        <v>1330</v>
      </c>
      <c r="BD25" s="66"/>
    </row>
    <row r="26" spans="1:56" s="60" customFormat="1" ht="26" x14ac:dyDescent="0.3">
      <c r="A26" s="120">
        <v>12</v>
      </c>
      <c r="C26" s="120" t="s">
        <v>1331</v>
      </c>
      <c r="D26" s="82" t="s">
        <v>42</v>
      </c>
      <c r="E26" s="82" t="s">
        <v>1332</v>
      </c>
      <c r="F26" s="82" t="s">
        <v>1333</v>
      </c>
      <c r="G26" s="80" t="s">
        <v>1334</v>
      </c>
      <c r="H26" s="82" t="s">
        <v>1335</v>
      </c>
      <c r="I26" s="82" t="s">
        <v>1336</v>
      </c>
      <c r="J26" s="82" t="s">
        <v>1337</v>
      </c>
      <c r="K26" s="80" t="s">
        <v>1338</v>
      </c>
      <c r="L26" s="80" t="s">
        <v>1339</v>
      </c>
      <c r="M26" s="82" t="s">
        <v>1340</v>
      </c>
      <c r="N26" s="87" t="s">
        <v>1341</v>
      </c>
      <c r="O26" s="87" t="s">
        <v>1342</v>
      </c>
      <c r="P26" s="80" t="s">
        <v>1343</v>
      </c>
      <c r="Q26" s="80" t="s">
        <v>1344</v>
      </c>
      <c r="R26" s="86" t="s">
        <v>1345</v>
      </c>
      <c r="S26" s="87" t="s">
        <v>1346</v>
      </c>
      <c r="T26" s="87" t="s">
        <v>1347</v>
      </c>
      <c r="U26" s="82" t="s">
        <v>1348</v>
      </c>
      <c r="V26" s="87" t="s">
        <v>1349</v>
      </c>
      <c r="W26" s="87" t="s">
        <v>1350</v>
      </c>
      <c r="X26" s="82" t="s">
        <v>1351</v>
      </c>
      <c r="Y26" s="87" t="s">
        <v>1352</v>
      </c>
      <c r="Z26" s="87" t="s">
        <v>1353</v>
      </c>
      <c r="AA26" s="82" t="s">
        <v>1354</v>
      </c>
      <c r="AB26" s="82" t="s">
        <v>42</v>
      </c>
      <c r="AC26" s="82" t="s">
        <v>42</v>
      </c>
      <c r="AD26" s="82" t="s">
        <v>1355</v>
      </c>
      <c r="AE26" s="87" t="s">
        <v>1356</v>
      </c>
      <c r="AF26" s="86" t="s">
        <v>1357</v>
      </c>
      <c r="AG26" s="82" t="s">
        <v>1358</v>
      </c>
      <c r="AH26" s="80" t="s">
        <v>1359</v>
      </c>
      <c r="AI26" s="82" t="s">
        <v>1360</v>
      </c>
      <c r="AJ26" s="82" t="s">
        <v>42</v>
      </c>
      <c r="AK26" s="80" t="s">
        <v>1361</v>
      </c>
      <c r="AL26" s="80" t="s">
        <v>1362</v>
      </c>
      <c r="AM26" s="87" t="s">
        <v>1363</v>
      </c>
      <c r="AN26" s="87" t="s">
        <v>1364</v>
      </c>
      <c r="AO26" s="82" t="s">
        <v>1365</v>
      </c>
      <c r="AP26" s="82" t="s">
        <v>541</v>
      </c>
      <c r="AQ26" s="82" t="s">
        <v>542</v>
      </c>
      <c r="AR26" s="87" t="s">
        <v>1366</v>
      </c>
      <c r="AS26" s="87" t="s">
        <v>1367</v>
      </c>
      <c r="AT26" s="82" t="s">
        <v>1368</v>
      </c>
      <c r="AU26" s="82" t="s">
        <v>1369</v>
      </c>
      <c r="AV26" s="82" t="s">
        <v>1370</v>
      </c>
      <c r="AW26" s="82" t="s">
        <v>1371</v>
      </c>
      <c r="AX26" s="87" t="s">
        <v>1372</v>
      </c>
      <c r="AY26" s="87" t="s">
        <v>1373</v>
      </c>
      <c r="AZ26" s="82" t="s">
        <v>549</v>
      </c>
      <c r="BA26" s="87" t="s">
        <v>1374</v>
      </c>
      <c r="BB26" s="82" t="s">
        <v>150</v>
      </c>
      <c r="BC26" s="82" t="s">
        <v>107</v>
      </c>
      <c r="BD26" s="67"/>
    </row>
    <row r="27" spans="1:56" ht="52" x14ac:dyDescent="0.3">
      <c r="A27" s="120"/>
      <c r="B27" s="111"/>
      <c r="C27" s="120"/>
      <c r="D27" s="82"/>
      <c r="E27" s="82" t="s">
        <v>1375</v>
      </c>
      <c r="F27" s="82" t="s">
        <v>1376</v>
      </c>
      <c r="G27" s="87" t="s">
        <v>1377</v>
      </c>
      <c r="H27" s="92" t="s">
        <v>1378</v>
      </c>
      <c r="I27" s="92" t="s">
        <v>1379</v>
      </c>
      <c r="J27" s="92" t="s">
        <v>1380</v>
      </c>
      <c r="K27" s="96" t="s">
        <v>1381</v>
      </c>
      <c r="L27" s="96" t="s">
        <v>1382</v>
      </c>
      <c r="M27" s="96" t="s">
        <v>1383</v>
      </c>
      <c r="N27" s="96" t="s">
        <v>1384</v>
      </c>
      <c r="O27" s="96" t="s">
        <v>1385</v>
      </c>
      <c r="P27" s="96" t="s">
        <v>1386</v>
      </c>
      <c r="Q27" s="96" t="s">
        <v>1387</v>
      </c>
      <c r="R27" s="96" t="s">
        <v>1388</v>
      </c>
      <c r="S27" s="96" t="s">
        <v>1389</v>
      </c>
      <c r="T27" s="96" t="s">
        <v>1390</v>
      </c>
      <c r="U27" s="82"/>
      <c r="V27" s="96" t="s">
        <v>1391</v>
      </c>
      <c r="W27" s="96" t="s">
        <v>1392</v>
      </c>
      <c r="X27" s="82"/>
      <c r="Y27" s="96" t="s">
        <v>1393</v>
      </c>
      <c r="Z27" s="96" t="s">
        <v>1394</v>
      </c>
      <c r="AA27" s="96" t="s">
        <v>1395</v>
      </c>
      <c r="AB27" s="82"/>
      <c r="AC27" s="82"/>
      <c r="AD27" s="80" t="s">
        <v>1396</v>
      </c>
      <c r="AE27" s="80" t="s">
        <v>1397</v>
      </c>
      <c r="AF27" s="80" t="s">
        <v>1398</v>
      </c>
      <c r="AG27" s="85" t="s">
        <v>1399</v>
      </c>
      <c r="AH27" s="85" t="s">
        <v>1400</v>
      </c>
      <c r="AI27" s="85" t="s">
        <v>1401</v>
      </c>
      <c r="AJ27" s="82"/>
      <c r="AK27" s="85" t="s">
        <v>1402</v>
      </c>
      <c r="AL27" s="85" t="s">
        <v>1403</v>
      </c>
      <c r="AM27" s="85" t="s">
        <v>1404</v>
      </c>
      <c r="AN27" s="85" t="s">
        <v>1405</v>
      </c>
      <c r="AO27" s="85" t="s">
        <v>1406</v>
      </c>
      <c r="AP27" s="82"/>
      <c r="AQ27" s="85" t="s">
        <v>1407</v>
      </c>
      <c r="AR27" s="80" t="s">
        <v>1408</v>
      </c>
      <c r="AS27" s="87" t="s">
        <v>1409</v>
      </c>
      <c r="AT27" s="87" t="s">
        <v>1410</v>
      </c>
      <c r="AU27" s="80" t="s">
        <v>1411</v>
      </c>
      <c r="AV27" s="85" t="s">
        <v>1412</v>
      </c>
      <c r="AW27" s="85" t="s">
        <v>1413</v>
      </c>
      <c r="AX27" s="80" t="s">
        <v>1414</v>
      </c>
      <c r="AY27" s="80" t="s">
        <v>1415</v>
      </c>
      <c r="AZ27" s="82"/>
      <c r="BA27" s="80" t="s">
        <v>1416</v>
      </c>
      <c r="BB27" s="80" t="s">
        <v>1417</v>
      </c>
      <c r="BC27" s="80" t="s">
        <v>1418</v>
      </c>
      <c r="BD27" s="67"/>
    </row>
    <row r="28" spans="1:56" ht="26" x14ac:dyDescent="0.3">
      <c r="A28" s="121">
        <v>13</v>
      </c>
      <c r="B28" s="62"/>
      <c r="C28" s="122" t="s">
        <v>1419</v>
      </c>
      <c r="D28" s="83" t="s">
        <v>1420</v>
      </c>
      <c r="E28" s="83" t="s">
        <v>42</v>
      </c>
      <c r="F28" s="83" t="s">
        <v>42</v>
      </c>
      <c r="G28" s="83" t="s">
        <v>42</v>
      </c>
      <c r="H28" s="84" t="s">
        <v>1421</v>
      </c>
      <c r="I28" s="81" t="s">
        <v>1422</v>
      </c>
      <c r="J28" s="83" t="s">
        <v>520</v>
      </c>
      <c r="K28" s="83" t="s">
        <v>1423</v>
      </c>
      <c r="L28" s="83" t="s">
        <v>42</v>
      </c>
      <c r="M28" s="83" t="s">
        <v>1424</v>
      </c>
      <c r="N28" s="83" t="s">
        <v>1425</v>
      </c>
      <c r="O28" s="83" t="s">
        <v>1426</v>
      </c>
      <c r="P28" s="83" t="s">
        <v>1427</v>
      </c>
      <c r="Q28" s="83" t="s">
        <v>1428</v>
      </c>
      <c r="R28" s="83" t="s">
        <v>1429</v>
      </c>
      <c r="S28" s="83" t="s">
        <v>42</v>
      </c>
      <c r="T28" s="84" t="s">
        <v>1430</v>
      </c>
      <c r="U28" s="83" t="s">
        <v>1431</v>
      </c>
      <c r="V28" s="81" t="s">
        <v>1432</v>
      </c>
      <c r="W28" s="83" t="s">
        <v>1433</v>
      </c>
      <c r="X28" s="83" t="s">
        <v>1434</v>
      </c>
      <c r="Y28" s="83" t="s">
        <v>42</v>
      </c>
      <c r="Z28" s="84" t="s">
        <v>1435</v>
      </c>
      <c r="AA28" s="84" t="s">
        <v>1436</v>
      </c>
      <c r="AB28" s="83" t="s">
        <v>1437</v>
      </c>
      <c r="AC28" s="84" t="s">
        <v>1438</v>
      </c>
      <c r="AD28" s="83" t="s">
        <v>1439</v>
      </c>
      <c r="AE28" s="84" t="s">
        <v>1440</v>
      </c>
      <c r="AF28" s="83" t="s">
        <v>42</v>
      </c>
      <c r="AG28" s="84" t="s">
        <v>1441</v>
      </c>
      <c r="AH28" s="83" t="s">
        <v>42</v>
      </c>
      <c r="AI28" s="83" t="s">
        <v>42</v>
      </c>
      <c r="AJ28" s="84" t="s">
        <v>1442</v>
      </c>
      <c r="AK28" s="83" t="s">
        <v>1443</v>
      </c>
      <c r="AL28" s="84" t="s">
        <v>1444</v>
      </c>
      <c r="AM28" s="84" t="s">
        <v>1445</v>
      </c>
      <c r="AN28" s="83" t="s">
        <v>1446</v>
      </c>
      <c r="AO28" s="83" t="s">
        <v>42</v>
      </c>
      <c r="AP28" s="83" t="s">
        <v>541</v>
      </c>
      <c r="AQ28" s="83" t="s">
        <v>542</v>
      </c>
      <c r="AR28" s="83" t="s">
        <v>541</v>
      </c>
      <c r="AS28" s="84" t="s">
        <v>1447</v>
      </c>
      <c r="AT28" s="83" t="s">
        <v>1368</v>
      </c>
      <c r="AU28" s="84" t="s">
        <v>1448</v>
      </c>
      <c r="AV28" s="83" t="s">
        <v>1449</v>
      </c>
      <c r="AW28" s="83" t="s">
        <v>1450</v>
      </c>
      <c r="AX28" s="75" t="s">
        <v>1451</v>
      </c>
      <c r="AY28" s="84" t="s">
        <v>1452</v>
      </c>
      <c r="AZ28" s="83" t="s">
        <v>1453</v>
      </c>
      <c r="BA28" s="83" t="s">
        <v>1454</v>
      </c>
      <c r="BB28" s="83" t="s">
        <v>150</v>
      </c>
      <c r="BC28" s="83" t="s">
        <v>150</v>
      </c>
      <c r="BD28" s="69"/>
    </row>
    <row r="29" spans="1:56" s="58" customFormat="1" ht="65" x14ac:dyDescent="0.35">
      <c r="A29" s="121"/>
      <c r="B29" s="110"/>
      <c r="C29" s="122"/>
      <c r="D29" s="81" t="s">
        <v>1455</v>
      </c>
      <c r="E29" s="81"/>
      <c r="F29" s="81"/>
      <c r="G29" s="81"/>
      <c r="H29" s="75" t="s">
        <v>1456</v>
      </c>
      <c r="I29" s="75" t="s">
        <v>1457</v>
      </c>
      <c r="J29" s="75" t="s">
        <v>1458</v>
      </c>
      <c r="K29" s="75" t="s">
        <v>1459</v>
      </c>
      <c r="L29" s="81"/>
      <c r="M29" s="75" t="s">
        <v>1460</v>
      </c>
      <c r="N29" s="78" t="s">
        <v>1461</v>
      </c>
      <c r="O29" s="78" t="s">
        <v>1462</v>
      </c>
      <c r="P29" s="75" t="s">
        <v>1463</v>
      </c>
      <c r="Q29" s="75" t="s">
        <v>1464</v>
      </c>
      <c r="R29" s="75" t="s">
        <v>1465</v>
      </c>
      <c r="S29" s="81"/>
      <c r="T29" s="75" t="s">
        <v>1466</v>
      </c>
      <c r="U29" s="81"/>
      <c r="V29" s="75" t="s">
        <v>1467</v>
      </c>
      <c r="W29" s="75" t="s">
        <v>1468</v>
      </c>
      <c r="X29" s="75" t="s">
        <v>1469</v>
      </c>
      <c r="Y29" s="81"/>
      <c r="Z29" s="75" t="s">
        <v>1470</v>
      </c>
      <c r="AA29" s="75" t="s">
        <v>1471</v>
      </c>
      <c r="AB29" s="75" t="s">
        <v>1472</v>
      </c>
      <c r="AC29" s="75" t="s">
        <v>1473</v>
      </c>
      <c r="AD29" s="75" t="s">
        <v>1474</v>
      </c>
      <c r="AE29" s="75" t="s">
        <v>1475</v>
      </c>
      <c r="AF29" s="81"/>
      <c r="AG29" s="75" t="s">
        <v>1476</v>
      </c>
      <c r="AH29" s="81"/>
      <c r="AI29" s="75"/>
      <c r="AJ29" s="75" t="s">
        <v>1477</v>
      </c>
      <c r="AK29" s="75" t="s">
        <v>1478</v>
      </c>
      <c r="AL29" s="75" t="s">
        <v>1479</v>
      </c>
      <c r="AM29" s="78" t="s">
        <v>1480</v>
      </c>
      <c r="AN29" s="78" t="s">
        <v>1481</v>
      </c>
      <c r="AO29" s="81"/>
      <c r="AP29" s="81"/>
      <c r="AQ29" s="78" t="s">
        <v>1482</v>
      </c>
      <c r="AR29" s="78" t="s">
        <v>1483</v>
      </c>
      <c r="AS29" s="75" t="s">
        <v>1484</v>
      </c>
      <c r="AT29" s="81"/>
      <c r="AU29" s="75" t="s">
        <v>1485</v>
      </c>
      <c r="AV29" s="78" t="s">
        <v>1486</v>
      </c>
      <c r="AW29" s="78" t="s">
        <v>1487</v>
      </c>
      <c r="AX29" s="78" t="s">
        <v>1488</v>
      </c>
      <c r="AY29" s="75" t="s">
        <v>1489</v>
      </c>
      <c r="AZ29" s="75" t="s">
        <v>1490</v>
      </c>
      <c r="BA29" s="78" t="s">
        <v>1491</v>
      </c>
      <c r="BB29" s="75" t="s">
        <v>1492</v>
      </c>
      <c r="BC29" s="81"/>
      <c r="BD29" s="66"/>
    </row>
    <row r="30" spans="1:56" ht="26" x14ac:dyDescent="0.3">
      <c r="A30" s="120">
        <v>14</v>
      </c>
      <c r="B30" s="111"/>
      <c r="C30" s="125" t="s">
        <v>1493</v>
      </c>
      <c r="D30" s="86" t="s">
        <v>1494</v>
      </c>
      <c r="E30" s="82" t="s">
        <v>1495</v>
      </c>
      <c r="F30" s="86" t="s">
        <v>1496</v>
      </c>
      <c r="G30" s="80" t="s">
        <v>1497</v>
      </c>
      <c r="H30" s="86" t="s">
        <v>1498</v>
      </c>
      <c r="I30" s="80" t="s">
        <v>1499</v>
      </c>
      <c r="J30" s="80" t="s">
        <v>1500</v>
      </c>
      <c r="K30" s="82" t="s">
        <v>42</v>
      </c>
      <c r="L30" s="80" t="s">
        <v>1501</v>
      </c>
      <c r="M30" s="86" t="s">
        <v>1502</v>
      </c>
      <c r="N30" s="86" t="s">
        <v>1503</v>
      </c>
      <c r="O30" s="80" t="s">
        <v>1504</v>
      </c>
      <c r="P30" s="80" t="s">
        <v>1505</v>
      </c>
      <c r="Q30" s="80" t="s">
        <v>1506</v>
      </c>
      <c r="R30" s="80" t="s">
        <v>1507</v>
      </c>
      <c r="S30" s="80" t="s">
        <v>1508</v>
      </c>
      <c r="T30" s="82" t="s">
        <v>1509</v>
      </c>
      <c r="U30" s="80" t="s">
        <v>1510</v>
      </c>
      <c r="V30" s="82" t="s">
        <v>42</v>
      </c>
      <c r="W30" s="82" t="s">
        <v>1511</v>
      </c>
      <c r="X30" s="80" t="s">
        <v>1512</v>
      </c>
      <c r="Y30" s="80" t="s">
        <v>1513</v>
      </c>
      <c r="Z30" s="80" t="s">
        <v>1514</v>
      </c>
      <c r="AA30" s="80" t="s">
        <v>1515</v>
      </c>
      <c r="AB30" s="80" t="s">
        <v>1516</v>
      </c>
      <c r="AC30" s="80" t="s">
        <v>1517</v>
      </c>
      <c r="AD30" s="86" t="s">
        <v>1518</v>
      </c>
      <c r="AE30" s="80" t="s">
        <v>1519</v>
      </c>
      <c r="AF30" s="80" t="s">
        <v>1520</v>
      </c>
      <c r="AG30" s="86" t="s">
        <v>1521</v>
      </c>
      <c r="AH30" s="82" t="s">
        <v>42</v>
      </c>
      <c r="AI30" s="86" t="s">
        <v>1522</v>
      </c>
      <c r="AJ30" s="82" t="s">
        <v>42</v>
      </c>
      <c r="AK30" s="86" t="s">
        <v>1523</v>
      </c>
      <c r="AL30" s="80" t="s">
        <v>1524</v>
      </c>
      <c r="AM30" s="82" t="s">
        <v>1525</v>
      </c>
      <c r="AN30" s="82" t="s">
        <v>42</v>
      </c>
      <c r="AO30" s="86" t="s">
        <v>1526</v>
      </c>
      <c r="AP30" s="80" t="s">
        <v>1527</v>
      </c>
      <c r="AQ30" s="80" t="s">
        <v>1528</v>
      </c>
      <c r="AR30" s="82" t="s">
        <v>1529</v>
      </c>
      <c r="AS30" s="86" t="s">
        <v>1530</v>
      </c>
      <c r="AT30" s="80" t="s">
        <v>1531</v>
      </c>
      <c r="AU30" s="80" t="s">
        <v>1532</v>
      </c>
      <c r="AV30" s="86" t="s">
        <v>1533</v>
      </c>
      <c r="AW30" s="80" t="s">
        <v>1534</v>
      </c>
      <c r="AX30" s="80" t="s">
        <v>1535</v>
      </c>
      <c r="AY30" s="86" t="s">
        <v>1536</v>
      </c>
      <c r="AZ30" s="86" t="s">
        <v>1537</v>
      </c>
      <c r="BA30" s="86" t="s">
        <v>1538</v>
      </c>
      <c r="BB30" s="86" t="s">
        <v>1539</v>
      </c>
      <c r="BC30" s="80" t="s">
        <v>1540</v>
      </c>
      <c r="BD30" s="67"/>
    </row>
    <row r="31" spans="1:56" ht="52" x14ac:dyDescent="0.3">
      <c r="A31" s="120"/>
      <c r="B31" s="111"/>
      <c r="C31" s="125"/>
      <c r="D31" s="80" t="s">
        <v>1541</v>
      </c>
      <c r="E31" s="86" t="s">
        <v>1542</v>
      </c>
      <c r="F31" s="80" t="s">
        <v>1543</v>
      </c>
      <c r="G31" s="80" t="s">
        <v>1544</v>
      </c>
      <c r="H31" s="80" t="s">
        <v>1545</v>
      </c>
      <c r="I31" s="80" t="s">
        <v>1546</v>
      </c>
      <c r="J31" s="80" t="s">
        <v>1547</v>
      </c>
      <c r="K31" s="82"/>
      <c r="L31" s="80" t="s">
        <v>1548</v>
      </c>
      <c r="M31" s="82" t="s">
        <v>1549</v>
      </c>
      <c r="N31" s="86" t="s">
        <v>1550</v>
      </c>
      <c r="O31" s="86" t="s">
        <v>1551</v>
      </c>
      <c r="P31" s="80" t="s">
        <v>1552</v>
      </c>
      <c r="Q31" s="80" t="s">
        <v>1553</v>
      </c>
      <c r="R31" s="87" t="s">
        <v>1554</v>
      </c>
      <c r="S31" s="80" t="s">
        <v>1555</v>
      </c>
      <c r="T31" s="86" t="s">
        <v>1556</v>
      </c>
      <c r="U31" s="80" t="s">
        <v>1557</v>
      </c>
      <c r="V31" s="82"/>
      <c r="W31" s="80" t="s">
        <v>1558</v>
      </c>
      <c r="X31" s="80" t="s">
        <v>1559</v>
      </c>
      <c r="Y31" s="80" t="s">
        <v>1560</v>
      </c>
      <c r="Z31" s="80" t="s">
        <v>1561</v>
      </c>
      <c r="AA31" s="80" t="s">
        <v>1562</v>
      </c>
      <c r="AB31" s="80" t="s">
        <v>1563</v>
      </c>
      <c r="AC31" s="80" t="s">
        <v>1564</v>
      </c>
      <c r="AD31" s="86" t="s">
        <v>1565</v>
      </c>
      <c r="AE31" s="80" t="s">
        <v>1566</v>
      </c>
      <c r="AF31" s="80" t="s">
        <v>1567</v>
      </c>
      <c r="AG31" s="80" t="s">
        <v>1568</v>
      </c>
      <c r="AH31" s="82"/>
      <c r="AI31" s="80" t="s">
        <v>1569</v>
      </c>
      <c r="AJ31" s="82"/>
      <c r="AK31" s="86" t="s">
        <v>1570</v>
      </c>
      <c r="AL31" s="80" t="s">
        <v>1571</v>
      </c>
      <c r="AM31" s="86" t="s">
        <v>1572</v>
      </c>
      <c r="AN31" s="82"/>
      <c r="AO31" s="80" t="s">
        <v>1573</v>
      </c>
      <c r="AP31" s="80" t="s">
        <v>1574</v>
      </c>
      <c r="AQ31" s="80" t="s">
        <v>1575</v>
      </c>
      <c r="AR31" s="86" t="s">
        <v>1576</v>
      </c>
      <c r="AS31" s="80" t="s">
        <v>1577</v>
      </c>
      <c r="AT31" s="80" t="s">
        <v>1578</v>
      </c>
      <c r="AU31" s="80" t="s">
        <v>1579</v>
      </c>
      <c r="AV31" s="80" t="s">
        <v>1580</v>
      </c>
      <c r="AW31" s="80" t="s">
        <v>1581</v>
      </c>
      <c r="AX31" s="80" t="s">
        <v>1582</v>
      </c>
      <c r="AY31" s="86" t="s">
        <v>1583</v>
      </c>
      <c r="AZ31" s="86" t="s">
        <v>1584</v>
      </c>
      <c r="BA31" s="86" t="s">
        <v>1585</v>
      </c>
      <c r="BB31" s="86" t="s">
        <v>1586</v>
      </c>
      <c r="BC31" s="80" t="s">
        <v>1587</v>
      </c>
      <c r="BD31" s="67"/>
    </row>
    <row r="32" spans="1:56" ht="26" x14ac:dyDescent="0.3">
      <c r="A32" s="121">
        <v>15</v>
      </c>
      <c r="B32" s="62"/>
      <c r="C32" s="122" t="s">
        <v>1588</v>
      </c>
      <c r="D32" s="83" t="s">
        <v>1589</v>
      </c>
      <c r="E32" s="83" t="s">
        <v>1590</v>
      </c>
      <c r="F32" s="83" t="s">
        <v>42</v>
      </c>
      <c r="G32" s="83" t="s">
        <v>42</v>
      </c>
      <c r="H32" s="83" t="s">
        <v>1591</v>
      </c>
      <c r="I32" s="83" t="s">
        <v>1592</v>
      </c>
      <c r="J32" s="83" t="s">
        <v>520</v>
      </c>
      <c r="K32" s="88" t="s">
        <v>1593</v>
      </c>
      <c r="L32" s="83" t="s">
        <v>42</v>
      </c>
      <c r="M32" s="88" t="s">
        <v>1594</v>
      </c>
      <c r="N32" s="88" t="s">
        <v>1595</v>
      </c>
      <c r="O32" s="83" t="s">
        <v>1172</v>
      </c>
      <c r="P32" s="88" t="s">
        <v>1596</v>
      </c>
      <c r="Q32" s="88" t="s">
        <v>1597</v>
      </c>
      <c r="R32" s="88" t="s">
        <v>1598</v>
      </c>
      <c r="S32" s="83" t="s">
        <v>42</v>
      </c>
      <c r="T32" s="83" t="s">
        <v>1599</v>
      </c>
      <c r="U32" s="83" t="s">
        <v>1600</v>
      </c>
      <c r="V32" s="83" t="s">
        <v>42</v>
      </c>
      <c r="W32" s="88" t="s">
        <v>1601</v>
      </c>
      <c r="X32" s="83" t="s">
        <v>1348</v>
      </c>
      <c r="Y32" s="83" t="s">
        <v>42</v>
      </c>
      <c r="Z32" s="88" t="s">
        <v>1602</v>
      </c>
      <c r="AA32" s="88" t="s">
        <v>1603</v>
      </c>
      <c r="AB32" s="102" t="s">
        <v>1604</v>
      </c>
      <c r="AC32" s="88" t="s">
        <v>1605</v>
      </c>
      <c r="AD32" s="88" t="s">
        <v>1606</v>
      </c>
      <c r="AE32" s="88" t="s">
        <v>1607</v>
      </c>
      <c r="AF32" s="83" t="s">
        <v>42</v>
      </c>
      <c r="AG32" s="88" t="s">
        <v>1608</v>
      </c>
      <c r="AH32" s="83" t="s">
        <v>42</v>
      </c>
      <c r="AI32" s="83" t="s">
        <v>615</v>
      </c>
      <c r="AJ32" s="83"/>
      <c r="AK32" s="83" t="s">
        <v>42</v>
      </c>
      <c r="AL32" s="84" t="s">
        <v>1609</v>
      </c>
      <c r="AM32" s="84" t="s">
        <v>1610</v>
      </c>
      <c r="AN32" s="78" t="s">
        <v>1611</v>
      </c>
      <c r="AO32" s="83" t="s">
        <v>42</v>
      </c>
      <c r="AP32" s="83" t="s">
        <v>541</v>
      </c>
      <c r="AQ32" s="83" t="s">
        <v>542</v>
      </c>
      <c r="AR32" s="83" t="s">
        <v>541</v>
      </c>
      <c r="AS32" s="83" t="s">
        <v>775</v>
      </c>
      <c r="AT32" s="83" t="s">
        <v>1368</v>
      </c>
      <c r="AU32" s="88" t="s">
        <v>1612</v>
      </c>
      <c r="AV32" s="83"/>
      <c r="AW32" s="88" t="s">
        <v>1613</v>
      </c>
      <c r="AX32" s="83" t="s">
        <v>1614</v>
      </c>
      <c r="AY32" s="83" t="s">
        <v>1615</v>
      </c>
      <c r="AZ32" s="74" t="s">
        <v>1616</v>
      </c>
      <c r="BA32" s="83" t="s">
        <v>952</v>
      </c>
      <c r="BB32" s="88" t="s">
        <v>1617</v>
      </c>
      <c r="BC32" s="88" t="s">
        <v>1618</v>
      </c>
      <c r="BD32" s="69"/>
    </row>
    <row r="33" spans="1:56" ht="91" x14ac:dyDescent="0.3">
      <c r="A33" s="121"/>
      <c r="B33" s="62"/>
      <c r="C33" s="122"/>
      <c r="D33" s="76" t="s">
        <v>1619</v>
      </c>
      <c r="E33" s="74" t="s">
        <v>1620</v>
      </c>
      <c r="F33" s="83"/>
      <c r="G33" s="83"/>
      <c r="H33" s="76" t="s">
        <v>1621</v>
      </c>
      <c r="I33" s="76" t="s">
        <v>1622</v>
      </c>
      <c r="J33" s="83" t="s">
        <v>1623</v>
      </c>
      <c r="K33" s="76" t="s">
        <v>1624</v>
      </c>
      <c r="L33" s="83"/>
      <c r="M33" s="88" t="s">
        <v>1625</v>
      </c>
      <c r="N33" s="88" t="s">
        <v>1626</v>
      </c>
      <c r="O33" s="75" t="s">
        <v>1627</v>
      </c>
      <c r="P33" s="84" t="s">
        <v>1628</v>
      </c>
      <c r="Q33" s="75" t="s">
        <v>1629</v>
      </c>
      <c r="R33" s="75" t="s">
        <v>1630</v>
      </c>
      <c r="S33" s="83"/>
      <c r="T33" s="75" t="s">
        <v>1631</v>
      </c>
      <c r="U33" s="84" t="s">
        <v>1632</v>
      </c>
      <c r="V33" s="83"/>
      <c r="W33" s="84" t="s">
        <v>1633</v>
      </c>
      <c r="X33" s="84" t="s">
        <v>1634</v>
      </c>
      <c r="Y33" s="83"/>
      <c r="Z33" s="84" t="s">
        <v>1635</v>
      </c>
      <c r="AA33" s="84" t="s">
        <v>1636</v>
      </c>
      <c r="AB33" s="102" t="s">
        <v>1637</v>
      </c>
      <c r="AC33" s="102" t="s">
        <v>1638</v>
      </c>
      <c r="AD33" s="98" t="s">
        <v>1639</v>
      </c>
      <c r="AE33" s="98" t="s">
        <v>1640</v>
      </c>
      <c r="AF33" s="83"/>
      <c r="AG33" s="84" t="s">
        <v>1641</v>
      </c>
      <c r="AH33" s="83"/>
      <c r="AI33" s="84" t="s">
        <v>1642</v>
      </c>
      <c r="AJ33" s="83"/>
      <c r="AK33" s="83"/>
      <c r="AL33" s="75" t="s">
        <v>1643</v>
      </c>
      <c r="AM33" s="75" t="s">
        <v>1644</v>
      </c>
      <c r="AN33" s="83"/>
      <c r="AO33" s="83"/>
      <c r="AP33" s="83"/>
      <c r="AQ33" s="75" t="s">
        <v>1645</v>
      </c>
      <c r="AR33" s="83"/>
      <c r="AS33" s="75" t="s">
        <v>1646</v>
      </c>
      <c r="AT33" s="75" t="s">
        <v>1647</v>
      </c>
      <c r="AU33" s="75" t="s">
        <v>1648</v>
      </c>
      <c r="AV33" s="83"/>
      <c r="AW33" s="75" t="s">
        <v>1649</v>
      </c>
      <c r="AX33" s="78" t="s">
        <v>1650</v>
      </c>
      <c r="AY33" s="75" t="s">
        <v>1651</v>
      </c>
      <c r="AZ33" s="83"/>
      <c r="BA33" s="78" t="s">
        <v>1652</v>
      </c>
      <c r="BB33" s="75" t="s">
        <v>1653</v>
      </c>
      <c r="BC33" s="75" t="s">
        <v>1654</v>
      </c>
      <c r="BD33" s="69"/>
    </row>
    <row r="34" spans="1:56" ht="39" x14ac:dyDescent="0.3">
      <c r="A34" s="120">
        <v>16</v>
      </c>
      <c r="B34" s="120" t="s">
        <v>88</v>
      </c>
      <c r="C34" s="120" t="s">
        <v>1655</v>
      </c>
      <c r="D34" s="87" t="s">
        <v>1656</v>
      </c>
      <c r="E34" s="87" t="s">
        <v>1657</v>
      </c>
      <c r="F34" s="87" t="s">
        <v>43</v>
      </c>
      <c r="G34" s="87" t="s">
        <v>1658</v>
      </c>
      <c r="H34" s="87" t="s">
        <v>1659</v>
      </c>
      <c r="I34" s="87" t="s">
        <v>1660</v>
      </c>
      <c r="J34" s="87" t="s">
        <v>675</v>
      </c>
      <c r="K34" s="87" t="s">
        <v>1661</v>
      </c>
      <c r="L34" s="87" t="s">
        <v>1662</v>
      </c>
      <c r="M34" s="87" t="s">
        <v>1663</v>
      </c>
      <c r="N34" s="87" t="s">
        <v>138</v>
      </c>
      <c r="O34" s="87" t="s">
        <v>680</v>
      </c>
      <c r="P34" s="87" t="s">
        <v>1664</v>
      </c>
      <c r="Q34" s="87" t="s">
        <v>1665</v>
      </c>
      <c r="R34" s="87" t="s">
        <v>1666</v>
      </c>
      <c r="S34" s="87" t="s">
        <v>1667</v>
      </c>
      <c r="T34" s="87" t="s">
        <v>1668</v>
      </c>
      <c r="U34" s="87" t="s">
        <v>1669</v>
      </c>
      <c r="V34" s="87" t="s">
        <v>1670</v>
      </c>
      <c r="W34" s="87" t="s">
        <v>1671</v>
      </c>
      <c r="X34" s="87" t="s">
        <v>1672</v>
      </c>
      <c r="Y34" s="87" t="s">
        <v>1673</v>
      </c>
      <c r="Z34" s="87" t="s">
        <v>1674</v>
      </c>
      <c r="AA34" s="87" t="s">
        <v>1675</v>
      </c>
      <c r="AB34" s="87" t="s">
        <v>1676</v>
      </c>
      <c r="AC34" s="87" t="s">
        <v>1677</v>
      </c>
      <c r="AD34" s="87" t="s">
        <v>1678</v>
      </c>
      <c r="AE34" s="87" t="s">
        <v>1679</v>
      </c>
      <c r="AF34" s="87" t="s">
        <v>1680</v>
      </c>
      <c r="AG34" s="87" t="s">
        <v>1681</v>
      </c>
      <c r="AH34" s="87" t="s">
        <v>1682</v>
      </c>
      <c r="AI34" s="87" t="s">
        <v>1683</v>
      </c>
      <c r="AJ34" s="87" t="s">
        <v>1684</v>
      </c>
      <c r="AK34" s="87" t="s">
        <v>54</v>
      </c>
      <c r="AL34" s="87" t="s">
        <v>1685</v>
      </c>
      <c r="AM34" s="87" t="s">
        <v>1686</v>
      </c>
      <c r="AN34" s="87" t="s">
        <v>1687</v>
      </c>
      <c r="AO34" s="87" t="s">
        <v>1688</v>
      </c>
      <c r="AP34" s="87" t="s">
        <v>541</v>
      </c>
      <c r="AQ34" s="87" t="s">
        <v>542</v>
      </c>
      <c r="AR34" s="87" t="s">
        <v>541</v>
      </c>
      <c r="AS34" s="87" t="s">
        <v>1689</v>
      </c>
      <c r="AT34" s="87" t="s">
        <v>1690</v>
      </c>
      <c r="AU34" s="87" t="s">
        <v>1691</v>
      </c>
      <c r="AV34" s="87" t="s">
        <v>1692</v>
      </c>
      <c r="AW34" s="87" t="s">
        <v>1693</v>
      </c>
      <c r="AX34" s="87" t="s">
        <v>1694</v>
      </c>
      <c r="AY34" s="87" t="s">
        <v>60</v>
      </c>
      <c r="AZ34" s="87" t="s">
        <v>704</v>
      </c>
      <c r="BA34" s="87" t="s">
        <v>1695</v>
      </c>
      <c r="BB34" s="87" t="s">
        <v>1696</v>
      </c>
      <c r="BC34" s="82" t="s">
        <v>107</v>
      </c>
      <c r="BD34" s="73" t="s">
        <v>1697</v>
      </c>
    </row>
    <row r="35" spans="1:56" ht="130" x14ac:dyDescent="0.3">
      <c r="A35" s="120"/>
      <c r="B35" s="120"/>
      <c r="C35" s="120"/>
      <c r="D35" s="87" t="s">
        <v>1698</v>
      </c>
      <c r="E35" s="87" t="s">
        <v>1699</v>
      </c>
      <c r="F35" s="87" t="s">
        <v>1700</v>
      </c>
      <c r="G35" s="87" t="s">
        <v>1701</v>
      </c>
      <c r="H35" s="87" t="s">
        <v>1702</v>
      </c>
      <c r="I35" s="87" t="s">
        <v>1703</v>
      </c>
      <c r="J35" s="87" t="s">
        <v>1704</v>
      </c>
      <c r="K35" s="87" t="s">
        <v>1705</v>
      </c>
      <c r="L35" s="87" t="s">
        <v>1706</v>
      </c>
      <c r="M35" s="87" t="s">
        <v>1707</v>
      </c>
      <c r="N35" s="87" t="s">
        <v>1708</v>
      </c>
      <c r="O35" s="87" t="s">
        <v>1709</v>
      </c>
      <c r="P35" s="87" t="s">
        <v>1710</v>
      </c>
      <c r="Q35" s="87" t="s">
        <v>1711</v>
      </c>
      <c r="R35" s="87" t="s">
        <v>1712</v>
      </c>
      <c r="S35" s="87" t="s">
        <v>1713</v>
      </c>
      <c r="T35" s="87" t="s">
        <v>1714</v>
      </c>
      <c r="U35" s="87" t="s">
        <v>1715</v>
      </c>
      <c r="V35" s="87" t="s">
        <v>1716</v>
      </c>
      <c r="W35" s="87" t="s">
        <v>1717</v>
      </c>
      <c r="X35" s="87" t="s">
        <v>1718</v>
      </c>
      <c r="Y35" s="87" t="s">
        <v>1719</v>
      </c>
      <c r="Z35" s="87" t="s">
        <v>1720</v>
      </c>
      <c r="AA35" s="87" t="s">
        <v>1721</v>
      </c>
      <c r="AB35" s="87" t="s">
        <v>1722</v>
      </c>
      <c r="AC35" s="87" t="s">
        <v>1723</v>
      </c>
      <c r="AD35" s="87" t="s">
        <v>1724</v>
      </c>
      <c r="AE35" s="87" t="s">
        <v>1725</v>
      </c>
      <c r="AF35" s="87" t="s">
        <v>1726</v>
      </c>
      <c r="AG35" s="87" t="s">
        <v>1727</v>
      </c>
      <c r="AH35" s="87" t="s">
        <v>1728</v>
      </c>
      <c r="AI35" s="87" t="s">
        <v>1729</v>
      </c>
      <c r="AJ35" s="87" t="s">
        <v>1730</v>
      </c>
      <c r="AK35" s="87" t="s">
        <v>1731</v>
      </c>
      <c r="AL35" s="87" t="s">
        <v>1732</v>
      </c>
      <c r="AM35" s="87" t="s">
        <v>1733</v>
      </c>
      <c r="AN35" s="87" t="s">
        <v>1734</v>
      </c>
      <c r="AO35" s="87" t="s">
        <v>1735</v>
      </c>
      <c r="AP35" s="87" t="s">
        <v>1736</v>
      </c>
      <c r="AQ35" s="87" t="s">
        <v>1737</v>
      </c>
      <c r="AR35" s="87" t="s">
        <v>1738</v>
      </c>
      <c r="AS35" s="87" t="s">
        <v>1739</v>
      </c>
      <c r="AT35" s="87" t="s">
        <v>1740</v>
      </c>
      <c r="AU35" s="87" t="s">
        <v>1741</v>
      </c>
      <c r="AV35" s="87" t="s">
        <v>1742</v>
      </c>
      <c r="AW35" s="87" t="s">
        <v>1743</v>
      </c>
      <c r="AX35" s="87" t="s">
        <v>1744</v>
      </c>
      <c r="AY35" s="87" t="s">
        <v>1745</v>
      </c>
      <c r="AZ35" s="87" t="s">
        <v>1746</v>
      </c>
      <c r="BA35" s="87" t="s">
        <v>1747</v>
      </c>
      <c r="BB35" s="87" t="s">
        <v>1748</v>
      </c>
      <c r="BC35" s="87" t="s">
        <v>1749</v>
      </c>
      <c r="BD35" s="73" t="s">
        <v>1750</v>
      </c>
    </row>
    <row r="36" spans="1:56" ht="26" x14ac:dyDescent="0.3">
      <c r="A36" s="121">
        <v>17</v>
      </c>
      <c r="B36" s="62"/>
      <c r="C36" s="122" t="s">
        <v>1751</v>
      </c>
      <c r="D36" s="88" t="s">
        <v>1752</v>
      </c>
      <c r="E36" s="83" t="s">
        <v>1753</v>
      </c>
      <c r="F36" s="74" t="s">
        <v>1754</v>
      </c>
      <c r="G36" s="88" t="s">
        <v>1755</v>
      </c>
      <c r="H36" s="84" t="s">
        <v>1756</v>
      </c>
      <c r="I36" s="84" t="s">
        <v>1757</v>
      </c>
      <c r="J36" s="84" t="s">
        <v>1758</v>
      </c>
      <c r="K36" s="84" t="s">
        <v>1759</v>
      </c>
      <c r="L36" s="84" t="s">
        <v>1760</v>
      </c>
      <c r="M36" s="84" t="s">
        <v>1761</v>
      </c>
      <c r="N36" s="84" t="s">
        <v>1762</v>
      </c>
      <c r="O36" s="83" t="s">
        <v>1172</v>
      </c>
      <c r="P36" s="83" t="s">
        <v>1763</v>
      </c>
      <c r="Q36" s="83" t="s">
        <v>1764</v>
      </c>
      <c r="R36" s="84" t="s">
        <v>1765</v>
      </c>
      <c r="S36" s="84" t="s">
        <v>1766</v>
      </c>
      <c r="T36" s="84" t="s">
        <v>1767</v>
      </c>
      <c r="U36" s="83" t="s">
        <v>1768</v>
      </c>
      <c r="V36" s="81" t="s">
        <v>1769</v>
      </c>
      <c r="W36" s="83" t="s">
        <v>1770</v>
      </c>
      <c r="X36" s="83" t="s">
        <v>1771</v>
      </c>
      <c r="Y36" s="84" t="s">
        <v>1772</v>
      </c>
      <c r="Z36" s="84" t="s">
        <v>1773</v>
      </c>
      <c r="AA36" s="83" t="s">
        <v>1774</v>
      </c>
      <c r="AB36" s="84" t="s">
        <v>1775</v>
      </c>
      <c r="AC36" s="84" t="s">
        <v>1776</v>
      </c>
      <c r="AD36" s="88" t="s">
        <v>1777</v>
      </c>
      <c r="AE36" s="84" t="s">
        <v>1778</v>
      </c>
      <c r="AF36" s="84" t="s">
        <v>1779</v>
      </c>
      <c r="AG36" s="84" t="s">
        <v>1780</v>
      </c>
      <c r="AH36" s="83" t="s">
        <v>42</v>
      </c>
      <c r="AI36" s="84" t="s">
        <v>1781</v>
      </c>
      <c r="AJ36" s="83" t="s">
        <v>42</v>
      </c>
      <c r="AK36" s="83" t="s">
        <v>1782</v>
      </c>
      <c r="AL36" s="83" t="s">
        <v>1783</v>
      </c>
      <c r="AM36" s="84" t="s">
        <v>1784</v>
      </c>
      <c r="AN36" s="83" t="s">
        <v>1785</v>
      </c>
      <c r="AO36" s="83" t="s">
        <v>42</v>
      </c>
      <c r="AP36" s="83" t="s">
        <v>541</v>
      </c>
      <c r="AQ36" s="84" t="s">
        <v>1786</v>
      </c>
      <c r="AR36" s="83" t="s">
        <v>541</v>
      </c>
      <c r="AS36" s="84" t="s">
        <v>1787</v>
      </c>
      <c r="AT36" s="83" t="s">
        <v>1788</v>
      </c>
      <c r="AU36" s="84" t="s">
        <v>1789</v>
      </c>
      <c r="AV36" s="83" t="s">
        <v>1790</v>
      </c>
      <c r="AW36" s="84" t="s">
        <v>1791</v>
      </c>
      <c r="AX36" s="83" t="s">
        <v>42</v>
      </c>
      <c r="AY36" s="83"/>
      <c r="AZ36" s="83" t="s">
        <v>1616</v>
      </c>
      <c r="BA36" s="83" t="s">
        <v>1792</v>
      </c>
      <c r="BB36" s="84" t="s">
        <v>1793</v>
      </c>
      <c r="BC36" s="83" t="s">
        <v>1794</v>
      </c>
      <c r="BD36" s="69"/>
    </row>
    <row r="37" spans="1:56" ht="78" x14ac:dyDescent="0.3">
      <c r="A37" s="121"/>
      <c r="B37" s="62"/>
      <c r="C37" s="122"/>
      <c r="D37" s="71" t="s">
        <v>1795</v>
      </c>
      <c r="E37" s="83"/>
      <c r="F37" s="83"/>
      <c r="G37" s="75" t="s">
        <v>1796</v>
      </c>
      <c r="H37" s="75" t="s">
        <v>1797</v>
      </c>
      <c r="I37" s="93" t="s">
        <v>1798</v>
      </c>
      <c r="J37" s="75" t="s">
        <v>1799</v>
      </c>
      <c r="K37" s="75" t="s">
        <v>1800</v>
      </c>
      <c r="L37" s="84" t="s">
        <v>1801</v>
      </c>
      <c r="M37" s="75" t="s">
        <v>1802</v>
      </c>
      <c r="N37" s="75" t="s">
        <v>1803</v>
      </c>
      <c r="O37" s="78" t="s">
        <v>1804</v>
      </c>
      <c r="P37" s="84" t="s">
        <v>1805</v>
      </c>
      <c r="Q37" s="84" t="s">
        <v>1806</v>
      </c>
      <c r="R37" s="84" t="s">
        <v>1807</v>
      </c>
      <c r="S37" s="84" t="s">
        <v>1808</v>
      </c>
      <c r="T37" s="75" t="s">
        <v>1809</v>
      </c>
      <c r="U37" s="75" t="s">
        <v>1810</v>
      </c>
      <c r="V37" s="75" t="s">
        <v>1811</v>
      </c>
      <c r="W37" s="75" t="s">
        <v>1812</v>
      </c>
      <c r="X37" s="75" t="s">
        <v>1813</v>
      </c>
      <c r="Y37" s="75" t="s">
        <v>1814</v>
      </c>
      <c r="Z37" s="75" t="s">
        <v>1815</v>
      </c>
      <c r="AA37" s="75" t="s">
        <v>1816</v>
      </c>
      <c r="AB37" s="75" t="s">
        <v>1817</v>
      </c>
      <c r="AC37" s="75" t="s">
        <v>1818</v>
      </c>
      <c r="AD37" s="75" t="s">
        <v>1819</v>
      </c>
      <c r="AE37" s="84" t="s">
        <v>1820</v>
      </c>
      <c r="AF37" s="84" t="s">
        <v>1821</v>
      </c>
      <c r="AG37" s="84" t="s">
        <v>1822</v>
      </c>
      <c r="AH37" s="83"/>
      <c r="AI37" s="84" t="s">
        <v>1823</v>
      </c>
      <c r="AJ37" s="83"/>
      <c r="AK37" s="78" t="s">
        <v>1824</v>
      </c>
      <c r="AL37" s="75" t="s">
        <v>1825</v>
      </c>
      <c r="AM37" s="75" t="s">
        <v>1826</v>
      </c>
      <c r="AN37" s="75" t="s">
        <v>1827</v>
      </c>
      <c r="AO37" s="83"/>
      <c r="AP37" s="83"/>
      <c r="AQ37" s="84" t="s">
        <v>1828</v>
      </c>
      <c r="AR37" s="75" t="s">
        <v>1829</v>
      </c>
      <c r="AS37" s="75" t="s">
        <v>1830</v>
      </c>
      <c r="AT37" s="78" t="s">
        <v>1831</v>
      </c>
      <c r="AU37" s="75" t="s">
        <v>1832</v>
      </c>
      <c r="AV37" s="75" t="s">
        <v>1833</v>
      </c>
      <c r="AW37" s="75" t="s">
        <v>1834</v>
      </c>
      <c r="AX37" s="83"/>
      <c r="AZ37" s="75" t="s">
        <v>1835</v>
      </c>
      <c r="BA37" s="78" t="s">
        <v>1836</v>
      </c>
      <c r="BB37" s="75" t="s">
        <v>1837</v>
      </c>
      <c r="BC37" s="75" t="s">
        <v>1838</v>
      </c>
      <c r="BD37" s="69"/>
    </row>
    <row r="38" spans="1:56" ht="26" x14ac:dyDescent="0.3">
      <c r="A38" s="120">
        <v>18</v>
      </c>
      <c r="B38" s="111"/>
      <c r="C38" s="120" t="s">
        <v>1839</v>
      </c>
      <c r="D38" s="82" t="s">
        <v>1840</v>
      </c>
      <c r="E38" s="82" t="s">
        <v>1841</v>
      </c>
      <c r="F38" s="82" t="s">
        <v>43</v>
      </c>
      <c r="G38" s="82" t="s">
        <v>42</v>
      </c>
      <c r="H38" s="80" t="s">
        <v>1842</v>
      </c>
      <c r="I38" s="82" t="s">
        <v>1843</v>
      </c>
      <c r="J38" s="80" t="s">
        <v>1844</v>
      </c>
      <c r="K38" s="80" t="s">
        <v>1845</v>
      </c>
      <c r="L38" s="82" t="s">
        <v>42</v>
      </c>
      <c r="M38" s="86" t="s">
        <v>1846</v>
      </c>
      <c r="N38" s="80" t="s">
        <v>1847</v>
      </c>
      <c r="O38" s="82" t="s">
        <v>1848</v>
      </c>
      <c r="P38" s="80" t="s">
        <v>1849</v>
      </c>
      <c r="Q38" s="86" t="s">
        <v>1850</v>
      </c>
      <c r="R38" s="80" t="s">
        <v>1851</v>
      </c>
      <c r="S38" s="80" t="s">
        <v>1852</v>
      </c>
      <c r="T38" s="80" t="s">
        <v>1853</v>
      </c>
      <c r="U38" s="82" t="s">
        <v>1854</v>
      </c>
      <c r="V38" s="80" t="s">
        <v>1855</v>
      </c>
      <c r="W38" s="80" t="s">
        <v>1856</v>
      </c>
      <c r="X38" s="82" t="s">
        <v>1857</v>
      </c>
      <c r="Y38" s="80" t="s">
        <v>1858</v>
      </c>
      <c r="Z38" s="80" t="s">
        <v>1859</v>
      </c>
      <c r="AA38" s="80" t="s">
        <v>1860</v>
      </c>
      <c r="AB38" s="80" t="s">
        <v>1861</v>
      </c>
      <c r="AC38" s="80" t="s">
        <v>1862</v>
      </c>
      <c r="AD38" s="80" t="s">
        <v>1863</v>
      </c>
      <c r="AE38" s="80" t="s">
        <v>1864</v>
      </c>
      <c r="AF38" s="80" t="s">
        <v>1865</v>
      </c>
      <c r="AG38" s="80" t="s">
        <v>1866</v>
      </c>
      <c r="AH38" s="80" t="s">
        <v>1867</v>
      </c>
      <c r="AI38" s="82"/>
      <c r="AJ38" s="82" t="s">
        <v>1868</v>
      </c>
      <c r="AK38" s="80" t="s">
        <v>1869</v>
      </c>
      <c r="AL38" s="80" t="s">
        <v>1870</v>
      </c>
      <c r="AM38" s="80" t="s">
        <v>1871</v>
      </c>
      <c r="AN38" s="82" t="s">
        <v>42</v>
      </c>
      <c r="AO38" s="82" t="s">
        <v>42</v>
      </c>
      <c r="AP38" s="82" t="s">
        <v>541</v>
      </c>
      <c r="AQ38" s="87" t="s">
        <v>1872</v>
      </c>
      <c r="AR38" s="82" t="s">
        <v>541</v>
      </c>
      <c r="AS38" s="82" t="s">
        <v>1873</v>
      </c>
      <c r="AT38" s="82" t="s">
        <v>1874</v>
      </c>
      <c r="AU38" s="80" t="s">
        <v>1875</v>
      </c>
      <c r="AV38" s="99" t="s">
        <v>1876</v>
      </c>
      <c r="AW38" s="80" t="s">
        <v>1877</v>
      </c>
      <c r="AX38" s="82" t="s">
        <v>1878</v>
      </c>
      <c r="AY38" s="80" t="s">
        <v>1879</v>
      </c>
      <c r="AZ38" s="82" t="s">
        <v>1880</v>
      </c>
      <c r="BA38" s="82" t="s">
        <v>1792</v>
      </c>
      <c r="BB38" s="82" t="s">
        <v>1696</v>
      </c>
      <c r="BC38" s="82" t="s">
        <v>107</v>
      </c>
      <c r="BD38" s="67"/>
    </row>
    <row r="39" spans="1:56" ht="78" x14ac:dyDescent="0.3">
      <c r="A39" s="120"/>
      <c r="B39" s="111"/>
      <c r="C39" s="120"/>
      <c r="D39" s="87" t="s">
        <v>1881</v>
      </c>
      <c r="E39" s="86" t="s">
        <v>1882</v>
      </c>
      <c r="F39" s="82"/>
      <c r="G39" s="82"/>
      <c r="H39" s="80" t="s">
        <v>1883</v>
      </c>
      <c r="I39" s="80" t="s">
        <v>1884</v>
      </c>
      <c r="J39" s="80" t="s">
        <v>1885</v>
      </c>
      <c r="K39" s="80" t="s">
        <v>1886</v>
      </c>
      <c r="L39" s="82"/>
      <c r="M39" s="80" t="s">
        <v>1887</v>
      </c>
      <c r="N39" s="80" t="s">
        <v>1888</v>
      </c>
      <c r="O39" s="80" t="s">
        <v>1889</v>
      </c>
      <c r="P39" s="80" t="s">
        <v>1890</v>
      </c>
      <c r="Q39" s="80" t="s">
        <v>1891</v>
      </c>
      <c r="R39" s="80" t="s">
        <v>1892</v>
      </c>
      <c r="S39" s="80" t="s">
        <v>1893</v>
      </c>
      <c r="T39" s="80" t="s">
        <v>1894</v>
      </c>
      <c r="U39" s="80" t="s">
        <v>1895</v>
      </c>
      <c r="V39" s="80" t="s">
        <v>1896</v>
      </c>
      <c r="W39" s="80" t="s">
        <v>1897</v>
      </c>
      <c r="X39" s="80" t="s">
        <v>1898</v>
      </c>
      <c r="Y39" s="80" t="s">
        <v>1899</v>
      </c>
      <c r="Z39" s="80" t="s">
        <v>1900</v>
      </c>
      <c r="AA39" s="85" t="s">
        <v>1901</v>
      </c>
      <c r="AB39" s="85" t="s">
        <v>1902</v>
      </c>
      <c r="AC39" s="85" t="s">
        <v>1903</v>
      </c>
      <c r="AD39" s="85" t="s">
        <v>1904</v>
      </c>
      <c r="AE39" s="85" t="s">
        <v>1905</v>
      </c>
      <c r="AF39" s="85" t="s">
        <v>1906</v>
      </c>
      <c r="AG39" s="85" t="s">
        <v>1907</v>
      </c>
      <c r="AH39" s="85" t="s">
        <v>1908</v>
      </c>
      <c r="AI39" s="82"/>
      <c r="AJ39" s="85" t="s">
        <v>1909</v>
      </c>
      <c r="AK39" s="85" t="s">
        <v>1910</v>
      </c>
      <c r="AL39" s="85" t="s">
        <v>1911</v>
      </c>
      <c r="AM39" s="85" t="s">
        <v>1912</v>
      </c>
      <c r="AN39" s="82"/>
      <c r="AO39" s="82"/>
      <c r="AP39" s="82"/>
      <c r="AQ39" s="85" t="s">
        <v>1913</v>
      </c>
      <c r="AR39" s="82"/>
      <c r="AS39" s="85" t="s">
        <v>1914</v>
      </c>
      <c r="AT39" s="85" t="s">
        <v>1915</v>
      </c>
      <c r="AU39" s="85" t="s">
        <v>1916</v>
      </c>
      <c r="AV39" s="85" t="s">
        <v>1917</v>
      </c>
      <c r="AW39" s="85" t="s">
        <v>1918</v>
      </c>
      <c r="AX39" s="85" t="s">
        <v>1919</v>
      </c>
      <c r="AY39" s="85" t="s">
        <v>1920</v>
      </c>
      <c r="AZ39" s="85" t="s">
        <v>1921</v>
      </c>
      <c r="BA39" s="85" t="s">
        <v>1922</v>
      </c>
      <c r="BB39" s="85" t="s">
        <v>1923</v>
      </c>
      <c r="BC39" s="85" t="s">
        <v>1924</v>
      </c>
      <c r="BD39" s="67"/>
    </row>
    <row r="40" spans="1:56" ht="26" x14ac:dyDescent="0.3">
      <c r="A40" s="121">
        <v>19</v>
      </c>
      <c r="B40" s="62"/>
      <c r="C40" s="121" t="s">
        <v>1925</v>
      </c>
      <c r="D40" s="83" t="s">
        <v>1926</v>
      </c>
      <c r="E40" s="83" t="s">
        <v>42</v>
      </c>
      <c r="F40" s="83" t="s">
        <v>1927</v>
      </c>
      <c r="G40" s="84" t="s">
        <v>1928</v>
      </c>
      <c r="H40" s="84" t="s">
        <v>1929</v>
      </c>
      <c r="I40" s="84" t="s">
        <v>1930</v>
      </c>
      <c r="J40" s="94"/>
      <c r="K40" s="83"/>
      <c r="L40" s="83" t="s">
        <v>1931</v>
      </c>
      <c r="M40" s="84" t="s">
        <v>1932</v>
      </c>
      <c r="N40" s="84" t="s">
        <v>1933</v>
      </c>
      <c r="O40" s="84" t="s">
        <v>1934</v>
      </c>
      <c r="P40" s="83" t="s">
        <v>42</v>
      </c>
      <c r="Q40" s="84" t="s">
        <v>1935</v>
      </c>
      <c r="R40" s="83" t="s">
        <v>42</v>
      </c>
      <c r="S40" s="83" t="s">
        <v>1936</v>
      </c>
      <c r="T40" s="84" t="s">
        <v>1937</v>
      </c>
      <c r="U40" s="83" t="s">
        <v>42</v>
      </c>
      <c r="V40" s="83" t="s">
        <v>42</v>
      </c>
      <c r="W40" s="84" t="s">
        <v>1938</v>
      </c>
      <c r="X40" s="83" t="s">
        <v>42</v>
      </c>
      <c r="Y40" s="83" t="s">
        <v>42</v>
      </c>
      <c r="Z40" s="84" t="s">
        <v>1939</v>
      </c>
      <c r="AA40" s="84" t="s">
        <v>1940</v>
      </c>
      <c r="AB40" s="83" t="s">
        <v>42</v>
      </c>
      <c r="AC40" s="83" t="s">
        <v>42</v>
      </c>
      <c r="AD40" s="83" t="s">
        <v>42</v>
      </c>
      <c r="AE40" s="83" t="s">
        <v>42</v>
      </c>
      <c r="AF40" s="83" t="s">
        <v>42</v>
      </c>
      <c r="AG40" s="84" t="s">
        <v>1941</v>
      </c>
      <c r="AH40" s="83" t="s">
        <v>42</v>
      </c>
      <c r="AI40" s="83" t="s">
        <v>1942</v>
      </c>
      <c r="AJ40" s="83" t="s">
        <v>42</v>
      </c>
      <c r="AK40" s="84" t="s">
        <v>1943</v>
      </c>
      <c r="AL40" s="83" t="s">
        <v>42</v>
      </c>
      <c r="AM40" s="83" t="s">
        <v>42</v>
      </c>
      <c r="AN40" s="83" t="s">
        <v>42</v>
      </c>
      <c r="AO40" s="83" t="s">
        <v>42</v>
      </c>
      <c r="AP40" s="84" t="s">
        <v>1944</v>
      </c>
      <c r="AQ40" s="84" t="s">
        <v>1945</v>
      </c>
      <c r="AR40" s="83" t="s">
        <v>42</v>
      </c>
      <c r="AS40" s="83" t="s">
        <v>42</v>
      </c>
      <c r="AT40" s="83" t="s">
        <v>42</v>
      </c>
      <c r="AU40" s="84" t="s">
        <v>1946</v>
      </c>
      <c r="AV40" s="84" t="s">
        <v>1947</v>
      </c>
      <c r="AW40" s="84" t="s">
        <v>1948</v>
      </c>
      <c r="AX40" s="83" t="s">
        <v>42</v>
      </c>
      <c r="AY40" s="83" t="s">
        <v>364</v>
      </c>
      <c r="AZ40" s="84" t="s">
        <v>1949</v>
      </c>
      <c r="BA40" s="83" t="s">
        <v>1792</v>
      </c>
      <c r="BB40" s="83" t="s">
        <v>1950</v>
      </c>
      <c r="BC40" s="83" t="s">
        <v>107</v>
      </c>
      <c r="BD40" s="69"/>
    </row>
    <row r="41" spans="1:56" ht="91" x14ac:dyDescent="0.3">
      <c r="A41" s="121"/>
      <c r="B41" s="62"/>
      <c r="C41" s="121"/>
      <c r="D41" s="78" t="s">
        <v>1951</v>
      </c>
      <c r="E41" s="83"/>
      <c r="F41" s="75" t="s">
        <v>1952</v>
      </c>
      <c r="G41" s="75" t="s">
        <v>1953</v>
      </c>
      <c r="H41" s="75" t="s">
        <v>1954</v>
      </c>
      <c r="I41" s="75" t="s">
        <v>1955</v>
      </c>
      <c r="J41" s="95"/>
      <c r="K41" s="83"/>
      <c r="L41" s="75" t="s">
        <v>1956</v>
      </c>
      <c r="M41" s="75" t="s">
        <v>1957</v>
      </c>
      <c r="N41" s="93" t="s">
        <v>1958</v>
      </c>
      <c r="O41" s="75" t="s">
        <v>1959</v>
      </c>
      <c r="P41" s="83"/>
      <c r="Q41" s="75" t="s">
        <v>1960</v>
      </c>
      <c r="R41" s="75"/>
      <c r="S41" s="75" t="s">
        <v>1961</v>
      </c>
      <c r="T41" s="75" t="s">
        <v>1962</v>
      </c>
      <c r="U41" s="83"/>
      <c r="V41" s="83"/>
      <c r="W41" s="75" t="s">
        <v>1963</v>
      </c>
      <c r="X41" s="83"/>
      <c r="Y41" s="83"/>
      <c r="Z41" s="75" t="s">
        <v>1964</v>
      </c>
      <c r="AA41" s="75" t="s">
        <v>1965</v>
      </c>
      <c r="AB41" s="83"/>
      <c r="AC41" s="83"/>
      <c r="AD41" s="83"/>
      <c r="AE41" s="83"/>
      <c r="AF41" s="83"/>
      <c r="AG41" s="75" t="s">
        <v>1966</v>
      </c>
      <c r="AH41" s="83"/>
      <c r="AI41" s="84" t="s">
        <v>1967</v>
      </c>
      <c r="AJ41" s="83"/>
      <c r="AK41" s="75" t="s">
        <v>1968</v>
      </c>
      <c r="AL41" s="83"/>
      <c r="AM41" s="83"/>
      <c r="AN41" s="83"/>
      <c r="AO41" s="83"/>
      <c r="AP41" s="75" t="s">
        <v>1969</v>
      </c>
      <c r="AQ41" s="75" t="s">
        <v>1970</v>
      </c>
      <c r="AS41" s="83"/>
      <c r="AT41" s="83"/>
      <c r="AU41" s="75" t="s">
        <v>1971</v>
      </c>
      <c r="AV41" s="75" t="s">
        <v>1972</v>
      </c>
      <c r="AW41" s="75" t="s">
        <v>1973</v>
      </c>
      <c r="AX41" s="83"/>
      <c r="AY41" s="75" t="s">
        <v>1974</v>
      </c>
      <c r="AZ41" s="75" t="s">
        <v>1975</v>
      </c>
      <c r="BA41" s="83"/>
      <c r="BB41" s="75" t="s">
        <v>1976</v>
      </c>
      <c r="BC41" s="75" t="s">
        <v>1977</v>
      </c>
      <c r="BD41" s="69"/>
    </row>
    <row r="42" spans="1:56" x14ac:dyDescent="0.3">
      <c r="A42" s="120">
        <v>20</v>
      </c>
      <c r="B42" s="111"/>
      <c r="C42" s="120" t="s">
        <v>1978</v>
      </c>
      <c r="D42" s="82" t="s">
        <v>1420</v>
      </c>
      <c r="E42" s="82" t="s">
        <v>1841</v>
      </c>
      <c r="F42" s="82" t="s">
        <v>43</v>
      </c>
      <c r="G42" s="82" t="s">
        <v>42</v>
      </c>
      <c r="H42" s="82" t="s">
        <v>1979</v>
      </c>
      <c r="I42" s="82" t="s">
        <v>1980</v>
      </c>
      <c r="J42" s="82" t="s">
        <v>596</v>
      </c>
      <c r="K42" s="82" t="s">
        <v>1981</v>
      </c>
      <c r="L42" s="82" t="s">
        <v>42</v>
      </c>
      <c r="M42" s="82" t="s">
        <v>1982</v>
      </c>
      <c r="N42" s="80" t="s">
        <v>1983</v>
      </c>
      <c r="O42" s="80" t="s">
        <v>1984</v>
      </c>
      <c r="P42" s="82" t="s">
        <v>1985</v>
      </c>
      <c r="Q42" s="82" t="s">
        <v>1986</v>
      </c>
      <c r="R42" s="82" t="s">
        <v>1987</v>
      </c>
      <c r="S42" s="82" t="s">
        <v>42</v>
      </c>
      <c r="T42" s="82" t="s">
        <v>1988</v>
      </c>
      <c r="U42" s="82" t="s">
        <v>1989</v>
      </c>
      <c r="V42" s="82" t="s">
        <v>42</v>
      </c>
      <c r="W42" s="82" t="s">
        <v>1433</v>
      </c>
      <c r="X42" s="82" t="s">
        <v>1990</v>
      </c>
      <c r="Y42" s="82" t="s">
        <v>42</v>
      </c>
      <c r="Z42" s="80" t="s">
        <v>1991</v>
      </c>
      <c r="AA42" s="86" t="s">
        <v>1992</v>
      </c>
      <c r="AB42" s="82" t="s">
        <v>1993</v>
      </c>
      <c r="AC42" s="82" t="s">
        <v>1994</v>
      </c>
      <c r="AD42" s="82" t="s">
        <v>42</v>
      </c>
      <c r="AE42" s="82" t="s">
        <v>1995</v>
      </c>
      <c r="AF42" s="82" t="s">
        <v>1996</v>
      </c>
      <c r="AG42" s="87" t="s">
        <v>1997</v>
      </c>
      <c r="AH42" s="82" t="s">
        <v>42</v>
      </c>
      <c r="AI42" s="82" t="s">
        <v>1998</v>
      </c>
      <c r="AJ42" s="80" t="s">
        <v>1999</v>
      </c>
      <c r="AK42" s="82" t="s">
        <v>2000</v>
      </c>
      <c r="AL42" s="80" t="s">
        <v>2001</v>
      </c>
      <c r="AM42" s="80" t="s">
        <v>2002</v>
      </c>
      <c r="AN42" s="86" t="s">
        <v>1611</v>
      </c>
      <c r="AO42" s="80" t="s">
        <v>2003</v>
      </c>
      <c r="AP42" s="80" t="s">
        <v>2004</v>
      </c>
      <c r="AQ42" s="86" t="s">
        <v>775</v>
      </c>
      <c r="AR42" s="82" t="s">
        <v>541</v>
      </c>
      <c r="AS42" s="80" t="s">
        <v>2005</v>
      </c>
      <c r="AT42" s="82" t="s">
        <v>2006</v>
      </c>
      <c r="AU42" s="86" t="s">
        <v>2007</v>
      </c>
      <c r="AV42" s="82" t="s">
        <v>2008</v>
      </c>
      <c r="AW42" s="82" t="s">
        <v>2009</v>
      </c>
      <c r="AX42" s="82" t="s">
        <v>2010</v>
      </c>
      <c r="AY42" s="82" t="s">
        <v>1536</v>
      </c>
      <c r="AZ42" s="82" t="s">
        <v>549</v>
      </c>
      <c r="BA42" s="82" t="s">
        <v>1792</v>
      </c>
      <c r="BB42" s="82" t="s">
        <v>2011</v>
      </c>
      <c r="BC42" s="82" t="s">
        <v>150</v>
      </c>
      <c r="BD42" s="67"/>
    </row>
    <row r="43" spans="1:56" ht="39" x14ac:dyDescent="0.3">
      <c r="A43" s="120"/>
      <c r="B43" s="111"/>
      <c r="C43" s="120"/>
      <c r="D43" s="86" t="s">
        <v>2012</v>
      </c>
      <c r="E43" s="86" t="s">
        <v>1623</v>
      </c>
      <c r="F43" s="86" t="s">
        <v>1623</v>
      </c>
      <c r="G43" s="82"/>
      <c r="H43" s="86" t="s">
        <v>2013</v>
      </c>
      <c r="I43" s="80" t="s">
        <v>2014</v>
      </c>
      <c r="J43" s="80" t="s">
        <v>2015</v>
      </c>
      <c r="K43" s="80" t="s">
        <v>2016</v>
      </c>
      <c r="L43" s="82"/>
      <c r="M43" s="80" t="s">
        <v>2017</v>
      </c>
      <c r="N43" s="80" t="s">
        <v>2018</v>
      </c>
      <c r="O43" s="80" t="s">
        <v>2019</v>
      </c>
      <c r="P43" s="80" t="s">
        <v>2020</v>
      </c>
      <c r="Q43" s="80" t="s">
        <v>2021</v>
      </c>
      <c r="R43" s="80" t="s">
        <v>2022</v>
      </c>
      <c r="S43" s="82"/>
      <c r="T43" s="86" t="s">
        <v>2023</v>
      </c>
      <c r="U43" s="86" t="s">
        <v>2024</v>
      </c>
      <c r="V43" s="82"/>
      <c r="W43" s="86" t="s">
        <v>2025</v>
      </c>
      <c r="X43" s="86" t="s">
        <v>2026</v>
      </c>
      <c r="Y43" s="82"/>
      <c r="Z43" s="80" t="s">
        <v>2027</v>
      </c>
      <c r="AA43" s="80" t="s">
        <v>2028</v>
      </c>
      <c r="AB43" s="80" t="s">
        <v>2029</v>
      </c>
      <c r="AC43" s="80" t="s">
        <v>2030</v>
      </c>
      <c r="AD43" s="82"/>
      <c r="AE43" s="86" t="s">
        <v>2031</v>
      </c>
      <c r="AF43" s="86" t="s">
        <v>2032</v>
      </c>
      <c r="AG43" s="80" t="s">
        <v>2033</v>
      </c>
      <c r="AH43" s="82"/>
      <c r="AI43" s="80" t="s">
        <v>2034</v>
      </c>
      <c r="AJ43" s="80" t="s">
        <v>2035</v>
      </c>
      <c r="AK43" s="80" t="s">
        <v>2036</v>
      </c>
      <c r="AL43" s="80" t="s">
        <v>2037</v>
      </c>
      <c r="AM43" s="80" t="s">
        <v>2038</v>
      </c>
      <c r="AN43" s="80" t="s">
        <v>2039</v>
      </c>
      <c r="AO43" s="80" t="s">
        <v>2040</v>
      </c>
      <c r="AP43" s="80" t="s">
        <v>2041</v>
      </c>
      <c r="AQ43" s="80" t="s">
        <v>2042</v>
      </c>
      <c r="AR43" s="80" t="s">
        <v>2043</v>
      </c>
      <c r="AS43" s="80" t="s">
        <v>2044</v>
      </c>
      <c r="AT43" s="80" t="s">
        <v>2045</v>
      </c>
      <c r="AU43" s="80" t="s">
        <v>2046</v>
      </c>
      <c r="AV43" s="86" t="s">
        <v>2047</v>
      </c>
      <c r="AW43" s="86" t="s">
        <v>2048</v>
      </c>
      <c r="AX43" s="86" t="s">
        <v>2036</v>
      </c>
      <c r="AY43" s="80" t="s">
        <v>2049</v>
      </c>
      <c r="AZ43" s="86" t="s">
        <v>2050</v>
      </c>
      <c r="BA43" s="86" t="s">
        <v>2051</v>
      </c>
      <c r="BB43" s="86" t="s">
        <v>2052</v>
      </c>
      <c r="BC43" s="80" t="s">
        <v>2053</v>
      </c>
      <c r="BD43" s="67"/>
    </row>
    <row r="44" spans="1:56" ht="39" x14ac:dyDescent="0.3">
      <c r="A44" s="121">
        <v>21</v>
      </c>
      <c r="B44" s="57"/>
      <c r="C44" s="121" t="s">
        <v>2054</v>
      </c>
      <c r="D44" s="81" t="s">
        <v>2055</v>
      </c>
      <c r="E44" s="84" t="s">
        <v>2056</v>
      </c>
      <c r="F44" s="83" t="s">
        <v>42</v>
      </c>
      <c r="G44" s="84" t="s">
        <v>2057</v>
      </c>
      <c r="H44" s="83" t="s">
        <v>2058</v>
      </c>
      <c r="I44" s="83" t="s">
        <v>2059</v>
      </c>
      <c r="J44" s="81" t="s">
        <v>596</v>
      </c>
      <c r="K44" s="83" t="s">
        <v>2060</v>
      </c>
      <c r="L44" s="83"/>
      <c r="M44" s="83" t="s">
        <v>2061</v>
      </c>
      <c r="N44" s="83" t="s">
        <v>2062</v>
      </c>
      <c r="O44" s="84" t="s">
        <v>2063</v>
      </c>
      <c r="P44" s="83" t="s">
        <v>42</v>
      </c>
      <c r="Q44" s="81" t="s">
        <v>2064</v>
      </c>
      <c r="R44" s="78" t="s">
        <v>2065</v>
      </c>
      <c r="S44" s="83" t="s">
        <v>42</v>
      </c>
      <c r="T44" s="84" t="s">
        <v>2066</v>
      </c>
      <c r="U44" s="83" t="s">
        <v>2067</v>
      </c>
      <c r="V44" s="83"/>
      <c r="W44" s="83" t="s">
        <v>42</v>
      </c>
      <c r="X44" s="83" t="s">
        <v>2068</v>
      </c>
      <c r="Y44" s="83" t="s">
        <v>42</v>
      </c>
      <c r="Z44" s="83" t="s">
        <v>2069</v>
      </c>
      <c r="AA44" s="83" t="s">
        <v>42</v>
      </c>
      <c r="AB44" s="84" t="s">
        <v>2070</v>
      </c>
      <c r="AC44" s="83" t="s">
        <v>2071</v>
      </c>
      <c r="AD44" s="83" t="s">
        <v>2072</v>
      </c>
      <c r="AE44" s="83" t="s">
        <v>42</v>
      </c>
      <c r="AF44" s="83" t="s">
        <v>42</v>
      </c>
      <c r="AG44" s="83" t="s">
        <v>42</v>
      </c>
      <c r="AH44" s="83" t="s">
        <v>42</v>
      </c>
      <c r="AI44" s="83" t="s">
        <v>2073</v>
      </c>
      <c r="AJ44" s="88" t="s">
        <v>2074</v>
      </c>
      <c r="AK44" s="84" t="s">
        <v>2075</v>
      </c>
      <c r="AL44" s="84" t="s">
        <v>2076</v>
      </c>
      <c r="AM44" s="83" t="s">
        <v>42</v>
      </c>
      <c r="AN44" s="83" t="s">
        <v>42</v>
      </c>
      <c r="AO44" s="84" t="s">
        <v>2077</v>
      </c>
      <c r="AP44" s="83" t="s">
        <v>42</v>
      </c>
      <c r="AQ44" s="84" t="s">
        <v>2078</v>
      </c>
      <c r="AR44" s="75" t="s">
        <v>2079</v>
      </c>
      <c r="AS44" s="88" t="s">
        <v>2080</v>
      </c>
      <c r="AT44" s="81" t="s">
        <v>2081</v>
      </c>
      <c r="AU44" s="81" t="s">
        <v>2082</v>
      </c>
      <c r="AV44" s="84" t="s">
        <v>2083</v>
      </c>
      <c r="AW44" s="84" t="s">
        <v>2084</v>
      </c>
      <c r="AX44" s="88" t="s">
        <v>2085</v>
      </c>
      <c r="AY44" s="75" t="s">
        <v>2086</v>
      </c>
      <c r="AZ44" s="83" t="s">
        <v>2087</v>
      </c>
      <c r="BA44" s="83" t="s">
        <v>2088</v>
      </c>
      <c r="BB44" s="75" t="s">
        <v>2089</v>
      </c>
      <c r="BC44" s="84" t="s">
        <v>2090</v>
      </c>
      <c r="BD44" s="69"/>
    </row>
    <row r="45" spans="1:56" ht="130" x14ac:dyDescent="0.3">
      <c r="A45" s="121"/>
      <c r="B45" s="57"/>
      <c r="C45" s="121"/>
      <c r="D45" s="79" t="s">
        <v>2091</v>
      </c>
      <c r="E45" s="79" t="s">
        <v>2092</v>
      </c>
      <c r="F45" s="83"/>
      <c r="G45" s="75" t="s">
        <v>2093</v>
      </c>
      <c r="H45" s="81" t="s">
        <v>2094</v>
      </c>
      <c r="I45" s="81" t="s">
        <v>2095</v>
      </c>
      <c r="J45" s="84" t="s">
        <v>2096</v>
      </c>
      <c r="K45" s="84" t="s">
        <v>2097</v>
      </c>
      <c r="L45" s="84"/>
      <c r="M45" s="84" t="s">
        <v>2098</v>
      </c>
      <c r="N45" s="84" t="s">
        <v>2099</v>
      </c>
      <c r="O45" s="84" t="s">
        <v>2100</v>
      </c>
      <c r="P45" s="83"/>
      <c r="Q45" s="84" t="s">
        <v>2101</v>
      </c>
      <c r="R45" s="84" t="s">
        <v>2102</v>
      </c>
      <c r="S45" s="83"/>
      <c r="T45" s="84" t="s">
        <v>2103</v>
      </c>
      <c r="U45" s="84" t="s">
        <v>2104</v>
      </c>
      <c r="V45" s="83"/>
      <c r="W45" s="83"/>
      <c r="X45" s="84" t="s">
        <v>2105</v>
      </c>
      <c r="Y45" s="83"/>
      <c r="Z45" s="84" t="s">
        <v>2106</v>
      </c>
      <c r="AA45" s="83"/>
      <c r="AB45" s="84" t="s">
        <v>2107</v>
      </c>
      <c r="AC45" s="84" t="s">
        <v>2108</v>
      </c>
      <c r="AD45" s="84" t="s">
        <v>2109</v>
      </c>
      <c r="AE45" s="83"/>
      <c r="AF45" s="83"/>
      <c r="AG45" s="83"/>
      <c r="AH45" s="83"/>
      <c r="AI45" s="84" t="s">
        <v>2110</v>
      </c>
      <c r="AJ45" s="84" t="s">
        <v>2111</v>
      </c>
      <c r="AK45" s="84" t="s">
        <v>2112</v>
      </c>
      <c r="AL45" s="84" t="s">
        <v>2113</v>
      </c>
      <c r="AM45" s="83"/>
      <c r="AO45" s="75" t="s">
        <v>2114</v>
      </c>
      <c r="AP45" s="83"/>
      <c r="AQ45" s="81" t="s">
        <v>2115</v>
      </c>
      <c r="AR45" s="78" t="s">
        <v>2116</v>
      </c>
      <c r="AS45" s="84" t="s">
        <v>2117</v>
      </c>
      <c r="AT45" s="75" t="s">
        <v>2118</v>
      </c>
      <c r="AU45" s="84" t="s">
        <v>2119</v>
      </c>
      <c r="AV45" s="84" t="s">
        <v>2120</v>
      </c>
      <c r="AW45" s="84" t="s">
        <v>2121</v>
      </c>
      <c r="AX45" s="84" t="s">
        <v>2122</v>
      </c>
      <c r="AY45" s="84" t="s">
        <v>2123</v>
      </c>
      <c r="AZ45" s="84" t="s">
        <v>2124</v>
      </c>
      <c r="BA45" s="84" t="s">
        <v>2125</v>
      </c>
      <c r="BB45" s="81" t="s">
        <v>2126</v>
      </c>
      <c r="BC45" s="81" t="s">
        <v>2127</v>
      </c>
      <c r="BD45" s="69"/>
    </row>
    <row r="46" spans="1:56" ht="26" x14ac:dyDescent="0.3">
      <c r="A46" s="120">
        <v>22</v>
      </c>
      <c r="B46" s="109"/>
      <c r="C46" s="120" t="s">
        <v>2128</v>
      </c>
      <c r="D46" s="86" t="s">
        <v>2129</v>
      </c>
      <c r="E46" s="82" t="s">
        <v>747</v>
      </c>
      <c r="F46" s="86" t="s">
        <v>2130</v>
      </c>
      <c r="G46" s="86" t="s">
        <v>2131</v>
      </c>
      <c r="H46" s="86" t="s">
        <v>1246</v>
      </c>
      <c r="I46" s="86" t="s">
        <v>2132</v>
      </c>
      <c r="J46" s="80" t="s">
        <v>2133</v>
      </c>
      <c r="K46" s="80" t="s">
        <v>2134</v>
      </c>
      <c r="L46" s="80" t="s">
        <v>2135</v>
      </c>
      <c r="M46" s="86" t="s">
        <v>2136</v>
      </c>
      <c r="N46" s="86" t="s">
        <v>2137</v>
      </c>
      <c r="O46" s="80" t="s">
        <v>2138</v>
      </c>
      <c r="P46" s="80" t="s">
        <v>2139</v>
      </c>
      <c r="Q46" s="80" t="s">
        <v>2140</v>
      </c>
      <c r="R46" s="80" t="s">
        <v>2141</v>
      </c>
      <c r="S46" s="80" t="s">
        <v>2142</v>
      </c>
      <c r="T46" s="80" t="s">
        <v>2143</v>
      </c>
      <c r="U46" s="86" t="s">
        <v>2144</v>
      </c>
      <c r="V46" s="80" t="s">
        <v>2145</v>
      </c>
      <c r="W46" s="82" t="s">
        <v>42</v>
      </c>
      <c r="X46" s="82" t="s">
        <v>42</v>
      </c>
      <c r="Y46" s="82" t="s">
        <v>42</v>
      </c>
      <c r="Z46" s="86" t="s">
        <v>2146</v>
      </c>
      <c r="AA46" s="86" t="s">
        <v>2147</v>
      </c>
      <c r="AB46" s="80" t="s">
        <v>2148</v>
      </c>
      <c r="AC46" s="80" t="s">
        <v>2149</v>
      </c>
      <c r="AD46" s="80" t="s">
        <v>2150</v>
      </c>
      <c r="AE46" s="86" t="s">
        <v>2151</v>
      </c>
      <c r="AF46" s="82" t="s">
        <v>42</v>
      </c>
      <c r="AG46" s="86" t="s">
        <v>2152</v>
      </c>
      <c r="AH46" s="82" t="s">
        <v>42</v>
      </c>
      <c r="AI46" s="80" t="s">
        <v>2153</v>
      </c>
      <c r="AJ46" s="82" t="s">
        <v>42</v>
      </c>
      <c r="AK46" s="86" t="s">
        <v>2154</v>
      </c>
      <c r="AL46" s="86" t="s">
        <v>2155</v>
      </c>
      <c r="AM46" s="86" t="s">
        <v>2156</v>
      </c>
      <c r="AN46" s="80" t="s">
        <v>2157</v>
      </c>
      <c r="AO46" s="86" t="s">
        <v>2158</v>
      </c>
      <c r="AP46" s="86" t="s">
        <v>2159</v>
      </c>
      <c r="AQ46" s="80" t="s">
        <v>2160</v>
      </c>
      <c r="AR46" s="86" t="s">
        <v>2161</v>
      </c>
      <c r="AS46" s="80" t="s">
        <v>2162</v>
      </c>
      <c r="AT46" s="80" t="s">
        <v>2163</v>
      </c>
      <c r="AU46" s="86" t="s">
        <v>2164</v>
      </c>
      <c r="AV46" s="80" t="s">
        <v>2165</v>
      </c>
      <c r="AW46" s="86" t="s">
        <v>2166</v>
      </c>
      <c r="AX46" s="80" t="s">
        <v>2167</v>
      </c>
      <c r="AY46" s="80" t="s">
        <v>2168</v>
      </c>
      <c r="AZ46" s="86" t="s">
        <v>2169</v>
      </c>
      <c r="BA46" s="82" t="s">
        <v>952</v>
      </c>
      <c r="BB46" s="82" t="s">
        <v>2170</v>
      </c>
      <c r="BC46" s="80" t="s">
        <v>2171</v>
      </c>
      <c r="BD46" s="67"/>
    </row>
    <row r="47" spans="1:56" ht="52" x14ac:dyDescent="0.3">
      <c r="A47" s="120"/>
      <c r="B47" s="109"/>
      <c r="C47" s="120"/>
      <c r="D47" s="80" t="s">
        <v>2172</v>
      </c>
      <c r="E47" s="86" t="s">
        <v>238</v>
      </c>
      <c r="F47" s="80" t="s">
        <v>2173</v>
      </c>
      <c r="G47" s="86" t="s">
        <v>2174</v>
      </c>
      <c r="H47" s="80" t="s">
        <v>2175</v>
      </c>
      <c r="I47" s="86" t="s">
        <v>2176</v>
      </c>
      <c r="J47" s="80" t="s">
        <v>2177</v>
      </c>
      <c r="K47" s="80" t="s">
        <v>2178</v>
      </c>
      <c r="L47" s="80" t="s">
        <v>2179</v>
      </c>
      <c r="M47" s="80" t="s">
        <v>2180</v>
      </c>
      <c r="N47" s="86" t="s">
        <v>2181</v>
      </c>
      <c r="O47" s="80" t="s">
        <v>2182</v>
      </c>
      <c r="P47" s="80" t="s">
        <v>2183</v>
      </c>
      <c r="Q47" s="80" t="s">
        <v>2184</v>
      </c>
      <c r="R47" s="80" t="s">
        <v>2185</v>
      </c>
      <c r="S47" s="80" t="s">
        <v>2186</v>
      </c>
      <c r="T47" s="80" t="s">
        <v>2187</v>
      </c>
      <c r="U47" s="80" t="s">
        <v>2188</v>
      </c>
      <c r="V47" s="80" t="s">
        <v>2189</v>
      </c>
      <c r="W47" s="82"/>
      <c r="X47" s="82"/>
      <c r="Y47" s="82"/>
      <c r="Z47" s="80" t="s">
        <v>2190</v>
      </c>
      <c r="AA47" s="80" t="s">
        <v>2191</v>
      </c>
      <c r="AB47" s="80" t="s">
        <v>2192</v>
      </c>
      <c r="AC47" s="80" t="s">
        <v>2193</v>
      </c>
      <c r="AD47" s="80" t="s">
        <v>2194</v>
      </c>
      <c r="AE47" s="80" t="s">
        <v>2195</v>
      </c>
      <c r="AF47" s="82"/>
      <c r="AG47" s="80" t="s">
        <v>2196</v>
      </c>
      <c r="AH47" s="82"/>
      <c r="AI47" s="80" t="s">
        <v>2197</v>
      </c>
      <c r="AJ47" s="82"/>
      <c r="AK47" s="80" t="s">
        <v>2198</v>
      </c>
      <c r="AL47" s="80" t="s">
        <v>2199</v>
      </c>
      <c r="AM47" s="86" t="s">
        <v>2200</v>
      </c>
      <c r="AN47" s="86" t="s">
        <v>2201</v>
      </c>
      <c r="AO47" s="80" t="s">
        <v>2202</v>
      </c>
      <c r="AP47" s="86" t="s">
        <v>2203</v>
      </c>
      <c r="AQ47" s="80" t="s">
        <v>2204</v>
      </c>
      <c r="AR47" s="86" t="s">
        <v>2205</v>
      </c>
      <c r="AS47" s="80" t="s">
        <v>2206</v>
      </c>
      <c r="AT47" s="80" t="s">
        <v>2207</v>
      </c>
      <c r="AU47" s="86" t="s">
        <v>2208</v>
      </c>
      <c r="AV47" s="80" t="s">
        <v>2209</v>
      </c>
      <c r="AW47" s="80" t="s">
        <v>2210</v>
      </c>
      <c r="AX47" s="80" t="s">
        <v>2211</v>
      </c>
      <c r="AY47" s="80" t="s">
        <v>2212</v>
      </c>
      <c r="AZ47" s="86" t="s">
        <v>2213</v>
      </c>
      <c r="BA47" s="80" t="s">
        <v>2214</v>
      </c>
      <c r="BB47" s="86" t="s">
        <v>2215</v>
      </c>
      <c r="BC47" s="80" t="s">
        <v>2216</v>
      </c>
      <c r="BD47" s="67"/>
    </row>
    <row r="48" spans="1:56" ht="26" x14ac:dyDescent="0.3">
      <c r="A48" s="121">
        <v>23</v>
      </c>
      <c r="B48" s="110"/>
      <c r="C48" s="121" t="s">
        <v>2217</v>
      </c>
      <c r="D48" s="84" t="s">
        <v>2218</v>
      </c>
      <c r="E48" s="83" t="s">
        <v>2219</v>
      </c>
      <c r="F48" s="83" t="s">
        <v>2220</v>
      </c>
      <c r="G48" s="84" t="s">
        <v>2221</v>
      </c>
      <c r="H48" s="83" t="s">
        <v>2222</v>
      </c>
      <c r="I48" s="83" t="s">
        <v>2223</v>
      </c>
      <c r="J48" s="84" t="s">
        <v>2224</v>
      </c>
      <c r="K48" s="83" t="s">
        <v>2225</v>
      </c>
      <c r="L48" s="84" t="s">
        <v>2226</v>
      </c>
      <c r="M48" s="83" t="s">
        <v>42</v>
      </c>
      <c r="N48" s="83" t="s">
        <v>2227</v>
      </c>
      <c r="O48" s="84" t="s">
        <v>2228</v>
      </c>
      <c r="P48" s="83" t="s">
        <v>42</v>
      </c>
      <c r="Q48" s="84" t="s">
        <v>2229</v>
      </c>
      <c r="R48" s="84" t="s">
        <v>2230</v>
      </c>
      <c r="S48" s="83" t="s">
        <v>42</v>
      </c>
      <c r="T48" s="84" t="s">
        <v>2231</v>
      </c>
      <c r="U48" s="95" t="s">
        <v>2232</v>
      </c>
      <c r="V48" s="84" t="s">
        <v>2233</v>
      </c>
      <c r="W48" s="83" t="s">
        <v>2234</v>
      </c>
      <c r="X48" s="83" t="s">
        <v>2235</v>
      </c>
      <c r="Y48" s="83" t="s">
        <v>42</v>
      </c>
      <c r="Z48" s="83" t="s">
        <v>2236</v>
      </c>
      <c r="AA48" s="84" t="s">
        <v>2237</v>
      </c>
      <c r="AB48" s="83" t="s">
        <v>2238</v>
      </c>
      <c r="AC48" s="83" t="s">
        <v>2239</v>
      </c>
      <c r="AD48" s="84" t="s">
        <v>2240</v>
      </c>
      <c r="AE48" s="83" t="s">
        <v>42</v>
      </c>
      <c r="AF48" s="83" t="s">
        <v>42</v>
      </c>
      <c r="AG48" s="84" t="s">
        <v>2241</v>
      </c>
      <c r="AH48" s="83" t="s">
        <v>42</v>
      </c>
      <c r="AI48" s="84" t="s">
        <v>2242</v>
      </c>
      <c r="AJ48" s="83" t="s">
        <v>1115</v>
      </c>
      <c r="AK48" s="81" t="s">
        <v>2243</v>
      </c>
      <c r="AL48" s="84" t="s">
        <v>2244</v>
      </c>
      <c r="AM48" s="83" t="s">
        <v>42</v>
      </c>
      <c r="AN48" s="83" t="s">
        <v>42</v>
      </c>
      <c r="AO48" s="83" t="s">
        <v>2245</v>
      </c>
      <c r="AP48" s="83" t="s">
        <v>541</v>
      </c>
      <c r="AQ48" s="84" t="s">
        <v>2078</v>
      </c>
      <c r="AR48" s="83" t="s">
        <v>541</v>
      </c>
      <c r="AS48" s="83" t="s">
        <v>775</v>
      </c>
      <c r="AT48" s="83" t="s">
        <v>2246</v>
      </c>
      <c r="AU48" s="84" t="s">
        <v>2247</v>
      </c>
      <c r="AV48" s="83" t="s">
        <v>2248</v>
      </c>
      <c r="AW48" s="83" t="s">
        <v>42</v>
      </c>
      <c r="AX48" s="84" t="s">
        <v>2249</v>
      </c>
      <c r="AY48" s="84" t="s">
        <v>2250</v>
      </c>
      <c r="AZ48" s="83" t="s">
        <v>2251</v>
      </c>
      <c r="BA48" s="84" t="s">
        <v>2252</v>
      </c>
      <c r="BB48" s="83" t="s">
        <v>2253</v>
      </c>
      <c r="BC48" s="83" t="s">
        <v>2254</v>
      </c>
      <c r="BD48" s="69"/>
    </row>
    <row r="49" spans="1:56" s="65" customFormat="1" ht="52" x14ac:dyDescent="0.3">
      <c r="A49" s="121"/>
      <c r="B49" s="64"/>
      <c r="C49" s="121"/>
      <c r="D49" s="84" t="s">
        <v>2255</v>
      </c>
      <c r="E49" s="81" t="s">
        <v>2256</v>
      </c>
      <c r="F49" s="81" t="s">
        <v>2257</v>
      </c>
      <c r="G49" s="84" t="s">
        <v>2258</v>
      </c>
      <c r="H49" s="84" t="s">
        <v>2259</v>
      </c>
      <c r="I49" s="84" t="s">
        <v>2260</v>
      </c>
      <c r="J49" s="84" t="s">
        <v>2261</v>
      </c>
      <c r="K49" s="84" t="s">
        <v>2262</v>
      </c>
      <c r="L49" s="84" t="s">
        <v>2263</v>
      </c>
      <c r="M49" s="83"/>
      <c r="N49" s="81" t="s">
        <v>2264</v>
      </c>
      <c r="O49" s="84" t="s">
        <v>2265</v>
      </c>
      <c r="P49" s="83"/>
      <c r="Q49" s="84" t="s">
        <v>2266</v>
      </c>
      <c r="R49" s="84" t="s">
        <v>2267</v>
      </c>
      <c r="S49" s="83"/>
      <c r="T49" s="84" t="s">
        <v>2268</v>
      </c>
      <c r="U49" s="84" t="s">
        <v>2269</v>
      </c>
      <c r="V49" s="84" t="s">
        <v>2270</v>
      </c>
      <c r="W49" s="84" t="s">
        <v>2271</v>
      </c>
      <c r="X49" s="84" t="s">
        <v>2272</v>
      </c>
      <c r="Y49" s="83"/>
      <c r="Z49" s="84" t="s">
        <v>2273</v>
      </c>
      <c r="AA49" s="84" t="s">
        <v>2274</v>
      </c>
      <c r="AB49" s="84" t="s">
        <v>2275</v>
      </c>
      <c r="AC49" s="84" t="s">
        <v>2276</v>
      </c>
      <c r="AD49" s="84" t="s">
        <v>2277</v>
      </c>
      <c r="AE49" s="83"/>
      <c r="AF49" s="83"/>
      <c r="AG49" s="84" t="s">
        <v>2278</v>
      </c>
      <c r="AH49" s="83"/>
      <c r="AI49" s="84" t="s">
        <v>2279</v>
      </c>
      <c r="AJ49" s="84" t="s">
        <v>2280</v>
      </c>
      <c r="AK49" s="84" t="s">
        <v>2281</v>
      </c>
      <c r="AL49" s="84" t="s">
        <v>2282</v>
      </c>
      <c r="AM49" s="83"/>
      <c r="AN49" s="83"/>
      <c r="AO49" s="81" t="s">
        <v>2283</v>
      </c>
      <c r="AP49" s="83"/>
      <c r="AQ49" s="78" t="s">
        <v>2284</v>
      </c>
      <c r="AR49" s="83"/>
      <c r="AS49" s="83"/>
      <c r="AT49" s="81" t="s">
        <v>2285</v>
      </c>
      <c r="AU49" s="97" t="s">
        <v>2286</v>
      </c>
      <c r="AV49" s="81" t="s">
        <v>2287</v>
      </c>
      <c r="AW49" s="83"/>
      <c r="AX49" s="84" t="s">
        <v>2288</v>
      </c>
      <c r="AY49" s="81" t="s">
        <v>2289</v>
      </c>
      <c r="AZ49" s="81" t="s">
        <v>2290</v>
      </c>
      <c r="BA49" s="78" t="s">
        <v>2291</v>
      </c>
      <c r="BB49" s="78" t="s">
        <v>2292</v>
      </c>
      <c r="BC49" s="78" t="s">
        <v>2293</v>
      </c>
      <c r="BD49" s="69"/>
    </row>
    <row r="50" spans="1:56" ht="26" x14ac:dyDescent="0.3">
      <c r="A50" s="120">
        <v>24</v>
      </c>
      <c r="B50" s="120"/>
      <c r="C50" s="120" t="s">
        <v>2294</v>
      </c>
      <c r="D50" s="82" t="s">
        <v>2295</v>
      </c>
      <c r="E50" s="82" t="s">
        <v>42</v>
      </c>
      <c r="F50" s="82" t="s">
        <v>43</v>
      </c>
      <c r="G50" s="80" t="s">
        <v>2296</v>
      </c>
      <c r="H50" s="86" t="s">
        <v>2297</v>
      </c>
      <c r="I50" s="82" t="s">
        <v>2298</v>
      </c>
      <c r="J50" s="82" t="s">
        <v>596</v>
      </c>
      <c r="K50" s="86" t="s">
        <v>2299</v>
      </c>
      <c r="L50" s="80" t="s">
        <v>2300</v>
      </c>
      <c r="M50" s="82" t="s">
        <v>2301</v>
      </c>
      <c r="N50" s="82" t="s">
        <v>2302</v>
      </c>
      <c r="O50" s="80" t="s">
        <v>2303</v>
      </c>
      <c r="P50" s="82" t="s">
        <v>2304</v>
      </c>
      <c r="Q50" s="123" t="s">
        <v>2305</v>
      </c>
      <c r="R50" s="124"/>
      <c r="S50" s="80" t="s">
        <v>2306</v>
      </c>
      <c r="T50" s="80" t="s">
        <v>2307</v>
      </c>
      <c r="U50" s="86" t="s">
        <v>2308</v>
      </c>
      <c r="V50" s="82" t="s">
        <v>42</v>
      </c>
      <c r="W50" s="80" t="s">
        <v>2309</v>
      </c>
      <c r="X50" s="82" t="s">
        <v>2310</v>
      </c>
      <c r="Y50" s="82" t="s">
        <v>42</v>
      </c>
      <c r="Z50" s="86" t="s">
        <v>2311</v>
      </c>
      <c r="AA50" s="86" t="s">
        <v>2312</v>
      </c>
      <c r="AB50" s="82" t="s">
        <v>2313</v>
      </c>
      <c r="AC50" s="80" t="s">
        <v>2314</v>
      </c>
      <c r="AD50" s="86" t="s">
        <v>2315</v>
      </c>
      <c r="AE50" s="86" t="s">
        <v>2316</v>
      </c>
      <c r="AF50" s="80" t="s">
        <v>2317</v>
      </c>
      <c r="AG50" s="80" t="s">
        <v>2318</v>
      </c>
      <c r="AH50" s="82" t="s">
        <v>42</v>
      </c>
      <c r="AI50" s="80" t="s">
        <v>2319</v>
      </c>
      <c r="AJ50" s="80" t="s">
        <v>2320</v>
      </c>
      <c r="AK50" s="80" t="s">
        <v>2321</v>
      </c>
      <c r="AL50" s="80" t="s">
        <v>2322</v>
      </c>
      <c r="AM50" s="80" t="s">
        <v>2323</v>
      </c>
      <c r="AN50" s="80" t="s">
        <v>2324</v>
      </c>
      <c r="AO50" s="80" t="s">
        <v>2325</v>
      </c>
      <c r="AP50" s="82" t="s">
        <v>541</v>
      </c>
      <c r="AQ50" s="82" t="s">
        <v>542</v>
      </c>
      <c r="AR50" s="82" t="s">
        <v>541</v>
      </c>
      <c r="AS50" s="80" t="s">
        <v>2326</v>
      </c>
      <c r="AT50" s="82" t="s">
        <v>2327</v>
      </c>
      <c r="AU50" s="80" t="s">
        <v>2328</v>
      </c>
      <c r="AV50" s="80" t="s">
        <v>2329</v>
      </c>
      <c r="AW50" s="82" t="s">
        <v>2330</v>
      </c>
      <c r="AX50" s="80" t="s">
        <v>2331</v>
      </c>
      <c r="AY50" s="80" t="s">
        <v>2332</v>
      </c>
      <c r="AZ50" s="86" t="s">
        <v>2333</v>
      </c>
      <c r="BA50" s="82" t="s">
        <v>2334</v>
      </c>
      <c r="BB50" s="82" t="s">
        <v>2170</v>
      </c>
      <c r="BC50" s="82" t="s">
        <v>2335</v>
      </c>
      <c r="BD50" s="67"/>
    </row>
    <row r="51" spans="1:56" ht="39" x14ac:dyDescent="0.3">
      <c r="A51" s="120"/>
      <c r="B51" s="120"/>
      <c r="C51" s="120"/>
      <c r="D51" s="86" t="s">
        <v>2336</v>
      </c>
      <c r="E51" s="82"/>
      <c r="F51" s="80" t="s">
        <v>2337</v>
      </c>
      <c r="G51" s="80" t="s">
        <v>2338</v>
      </c>
      <c r="H51" s="80" t="s">
        <v>2339</v>
      </c>
      <c r="I51" s="80" t="s">
        <v>2340</v>
      </c>
      <c r="J51" s="86" t="s">
        <v>2341</v>
      </c>
      <c r="K51" s="80" t="s">
        <v>2342</v>
      </c>
      <c r="L51" s="80" t="s">
        <v>2343</v>
      </c>
      <c r="M51" s="80" t="s">
        <v>2344</v>
      </c>
      <c r="N51" s="80" t="s">
        <v>2345</v>
      </c>
      <c r="O51" s="80" t="s">
        <v>2346</v>
      </c>
      <c r="P51" s="80" t="s">
        <v>2347</v>
      </c>
      <c r="Q51" s="123" t="s">
        <v>2348</v>
      </c>
      <c r="R51" s="124"/>
      <c r="S51" s="80" t="s">
        <v>2349</v>
      </c>
      <c r="T51" s="86" t="s">
        <v>2350</v>
      </c>
      <c r="U51" s="86" t="s">
        <v>2351</v>
      </c>
      <c r="V51" s="82"/>
      <c r="W51" s="86" t="s">
        <v>2352</v>
      </c>
      <c r="X51" s="86" t="s">
        <v>2353</v>
      </c>
      <c r="Y51" s="82"/>
      <c r="Z51" s="80" t="s">
        <v>2354</v>
      </c>
      <c r="AA51" s="80" t="s">
        <v>2355</v>
      </c>
      <c r="AB51" s="80" t="s">
        <v>2356</v>
      </c>
      <c r="AC51" s="80" t="s">
        <v>2357</v>
      </c>
      <c r="AD51" s="86" t="s">
        <v>2358</v>
      </c>
      <c r="AE51" s="80" t="s">
        <v>2359</v>
      </c>
      <c r="AF51" s="86" t="s">
        <v>2360</v>
      </c>
      <c r="AG51" s="80" t="s">
        <v>2361</v>
      </c>
      <c r="AH51" s="82"/>
      <c r="AI51" s="80" t="s">
        <v>2362</v>
      </c>
      <c r="AJ51" s="80" t="s">
        <v>2363</v>
      </c>
      <c r="AK51" s="80" t="s">
        <v>2364</v>
      </c>
      <c r="AL51" s="80" t="s">
        <v>2365</v>
      </c>
      <c r="AM51" s="80" t="s">
        <v>2366</v>
      </c>
      <c r="AN51" s="86" t="s">
        <v>2367</v>
      </c>
      <c r="AO51" s="80" t="s">
        <v>2368</v>
      </c>
      <c r="AP51" s="86" t="s">
        <v>2369</v>
      </c>
      <c r="AQ51" s="86" t="s">
        <v>2370</v>
      </c>
      <c r="AR51" s="86" t="s">
        <v>2369</v>
      </c>
      <c r="AS51" s="80" t="s">
        <v>2371</v>
      </c>
      <c r="AT51" s="86" t="s">
        <v>2372</v>
      </c>
      <c r="AU51" s="80" t="s">
        <v>2373</v>
      </c>
      <c r="AV51" s="80" t="s">
        <v>2374</v>
      </c>
      <c r="AW51" s="80" t="s">
        <v>2375</v>
      </c>
      <c r="AX51" s="80" t="s">
        <v>2376</v>
      </c>
      <c r="AY51" s="80" t="s">
        <v>2377</v>
      </c>
      <c r="AZ51" s="86" t="s">
        <v>2378</v>
      </c>
      <c r="BA51" s="86" t="s">
        <v>2379</v>
      </c>
      <c r="BB51" s="80" t="s">
        <v>2380</v>
      </c>
      <c r="BC51" s="80" t="s">
        <v>2381</v>
      </c>
      <c r="BD51" s="67"/>
    </row>
    <row r="52" spans="1:56" ht="26" x14ac:dyDescent="0.3">
      <c r="A52" s="121">
        <v>25</v>
      </c>
      <c r="B52" s="121" t="s">
        <v>88</v>
      </c>
      <c r="C52" s="121" t="s">
        <v>2382</v>
      </c>
      <c r="D52" s="83" t="s">
        <v>2383</v>
      </c>
      <c r="E52" s="83" t="s">
        <v>1657</v>
      </c>
      <c r="F52" s="83" t="s">
        <v>43</v>
      </c>
      <c r="G52" s="83" t="s">
        <v>1078</v>
      </c>
      <c r="H52" s="88" t="s">
        <v>2384</v>
      </c>
      <c r="I52" s="88" t="s">
        <v>2385</v>
      </c>
      <c r="J52" s="88" t="s">
        <v>2386</v>
      </c>
      <c r="K52" s="88" t="s">
        <v>676</v>
      </c>
      <c r="L52" s="88" t="s">
        <v>2387</v>
      </c>
      <c r="M52" s="88" t="s">
        <v>2388</v>
      </c>
      <c r="N52" s="88" t="s">
        <v>2389</v>
      </c>
      <c r="O52" s="88" t="s">
        <v>680</v>
      </c>
      <c r="P52" s="88" t="s">
        <v>2390</v>
      </c>
      <c r="Q52" s="88" t="s">
        <v>2391</v>
      </c>
      <c r="R52" s="88" t="s">
        <v>2392</v>
      </c>
      <c r="S52" s="88" t="s">
        <v>2393</v>
      </c>
      <c r="T52" s="88" t="s">
        <v>2394</v>
      </c>
      <c r="U52" s="88" t="s">
        <v>2395</v>
      </c>
      <c r="V52" s="88" t="s">
        <v>2396</v>
      </c>
      <c r="W52" s="88" t="s">
        <v>2397</v>
      </c>
      <c r="X52" s="88" t="s">
        <v>2398</v>
      </c>
      <c r="Y52" s="88" t="s">
        <v>2399</v>
      </c>
      <c r="Z52" s="88" t="s">
        <v>1674</v>
      </c>
      <c r="AA52" s="74" t="s">
        <v>2400</v>
      </c>
      <c r="AB52" s="88" t="s">
        <v>1676</v>
      </c>
      <c r="AC52" s="88" t="s">
        <v>2401</v>
      </c>
      <c r="AD52" s="88" t="s">
        <v>2402</v>
      </c>
      <c r="AE52" s="88" t="s">
        <v>2403</v>
      </c>
      <c r="AF52" s="88" t="s">
        <v>2404</v>
      </c>
      <c r="AG52" s="88" t="s">
        <v>2405</v>
      </c>
      <c r="AH52" s="88" t="s">
        <v>2406</v>
      </c>
      <c r="AI52" s="88" t="s">
        <v>2407</v>
      </c>
      <c r="AJ52" s="88" t="s">
        <v>2408</v>
      </c>
      <c r="AK52" s="88" t="s">
        <v>54</v>
      </c>
      <c r="AL52" s="88" t="s">
        <v>2409</v>
      </c>
      <c r="AM52" s="88" t="s">
        <v>2410</v>
      </c>
      <c r="AN52" s="88" t="s">
        <v>2411</v>
      </c>
      <c r="AO52" s="88" t="s">
        <v>2412</v>
      </c>
      <c r="AP52" s="88" t="s">
        <v>541</v>
      </c>
      <c r="AQ52" s="88" t="s">
        <v>542</v>
      </c>
      <c r="AR52" s="88" t="s">
        <v>2413</v>
      </c>
      <c r="AS52" s="88" t="s">
        <v>1689</v>
      </c>
      <c r="AT52" s="88" t="s">
        <v>1690</v>
      </c>
      <c r="AU52" s="88" t="s">
        <v>2414</v>
      </c>
      <c r="AV52" s="88" t="s">
        <v>2415</v>
      </c>
      <c r="AW52" s="88" t="s">
        <v>546</v>
      </c>
      <c r="AX52" s="88" t="s">
        <v>1694</v>
      </c>
      <c r="AY52" s="88" t="s">
        <v>42</v>
      </c>
      <c r="AZ52" s="88" t="s">
        <v>2416</v>
      </c>
      <c r="BA52" s="88" t="s">
        <v>2417</v>
      </c>
      <c r="BB52" s="88" t="s">
        <v>2418</v>
      </c>
      <c r="BC52" s="88" t="s">
        <v>107</v>
      </c>
      <c r="BD52" s="77" t="s">
        <v>2419</v>
      </c>
    </row>
    <row r="53" spans="1:56" s="58" customFormat="1" ht="104" x14ac:dyDescent="0.35">
      <c r="A53" s="121"/>
      <c r="B53" s="121"/>
      <c r="C53" s="121"/>
      <c r="D53" s="84" t="s">
        <v>2420</v>
      </c>
      <c r="E53" s="81" t="s">
        <v>2421</v>
      </c>
      <c r="F53" s="84" t="s">
        <v>2422</v>
      </c>
      <c r="G53" s="84" t="s">
        <v>2423</v>
      </c>
      <c r="H53" s="84" t="s">
        <v>2424</v>
      </c>
      <c r="I53" s="84" t="s">
        <v>2425</v>
      </c>
      <c r="J53" s="84" t="s">
        <v>2426</v>
      </c>
      <c r="K53" s="84" t="s">
        <v>2427</v>
      </c>
      <c r="L53" s="84" t="s">
        <v>2428</v>
      </c>
      <c r="M53" s="84" t="s">
        <v>2429</v>
      </c>
      <c r="N53" s="84" t="s">
        <v>2430</v>
      </c>
      <c r="O53" s="84" t="s">
        <v>2431</v>
      </c>
      <c r="P53" s="84" t="s">
        <v>2432</v>
      </c>
      <c r="Q53" s="84" t="s">
        <v>2433</v>
      </c>
      <c r="R53" s="84" t="s">
        <v>2434</v>
      </c>
      <c r="S53" s="84" t="s">
        <v>2435</v>
      </c>
      <c r="T53" s="84" t="s">
        <v>2436</v>
      </c>
      <c r="U53" s="84" t="s">
        <v>2437</v>
      </c>
      <c r="V53" s="84" t="s">
        <v>2438</v>
      </c>
      <c r="W53" s="84" t="s">
        <v>2439</v>
      </c>
      <c r="X53" s="84" t="s">
        <v>2440</v>
      </c>
      <c r="Y53" s="84" t="s">
        <v>2441</v>
      </c>
      <c r="Z53" s="84" t="s">
        <v>2442</v>
      </c>
      <c r="AA53" s="75" t="s">
        <v>2443</v>
      </c>
      <c r="AB53" s="84" t="s">
        <v>2444</v>
      </c>
      <c r="AC53" s="84" t="s">
        <v>2445</v>
      </c>
      <c r="AD53" s="84" t="s">
        <v>2446</v>
      </c>
      <c r="AE53" s="84" t="s">
        <v>2447</v>
      </c>
      <c r="AF53" s="84" t="s">
        <v>2448</v>
      </c>
      <c r="AG53" s="84" t="s">
        <v>2449</v>
      </c>
      <c r="AH53" s="84" t="s">
        <v>2450</v>
      </c>
      <c r="AI53" s="84" t="s">
        <v>2451</v>
      </c>
      <c r="AJ53" s="84" t="s">
        <v>2452</v>
      </c>
      <c r="AK53" s="84" t="s">
        <v>2453</v>
      </c>
      <c r="AL53" s="84" t="s">
        <v>2454</v>
      </c>
      <c r="AM53" s="84" t="s">
        <v>2455</v>
      </c>
      <c r="AN53" s="84" t="s">
        <v>2456</v>
      </c>
      <c r="AO53" s="84" t="s">
        <v>2457</v>
      </c>
      <c r="AP53" s="78" t="s">
        <v>2458</v>
      </c>
      <c r="AQ53" s="84" t="s">
        <v>2459</v>
      </c>
      <c r="AR53" s="84" t="s">
        <v>2460</v>
      </c>
      <c r="AS53" s="91" t="s">
        <v>2461</v>
      </c>
      <c r="AT53" s="84" t="s">
        <v>2462</v>
      </c>
      <c r="AU53" s="84" t="s">
        <v>2463</v>
      </c>
      <c r="AV53" s="84" t="s">
        <v>2464</v>
      </c>
      <c r="AW53" s="84" t="s">
        <v>2465</v>
      </c>
      <c r="AX53" s="84" t="s">
        <v>2466</v>
      </c>
      <c r="AY53" s="84"/>
      <c r="AZ53" s="84" t="s">
        <v>2467</v>
      </c>
      <c r="BA53" s="84" t="s">
        <v>2468</v>
      </c>
      <c r="BB53" s="84" t="s">
        <v>2469</v>
      </c>
      <c r="BC53" s="84" t="s">
        <v>2470</v>
      </c>
      <c r="BD53" s="70" t="s">
        <v>2471</v>
      </c>
    </row>
    <row r="54" spans="1:56" ht="26" x14ac:dyDescent="0.3">
      <c r="A54" s="120">
        <v>26</v>
      </c>
      <c r="B54" s="111"/>
      <c r="C54" s="120" t="s">
        <v>2472</v>
      </c>
      <c r="D54" s="86" t="s">
        <v>2473</v>
      </c>
      <c r="E54" s="82" t="s">
        <v>747</v>
      </c>
      <c r="F54" s="86" t="s">
        <v>2474</v>
      </c>
      <c r="G54" s="80" t="s">
        <v>2475</v>
      </c>
      <c r="H54" s="86" t="s">
        <v>2476</v>
      </c>
      <c r="I54" s="86" t="s">
        <v>2477</v>
      </c>
      <c r="J54" s="80" t="s">
        <v>2478</v>
      </c>
      <c r="K54" s="80" t="s">
        <v>2479</v>
      </c>
      <c r="L54" s="86" t="s">
        <v>2480</v>
      </c>
      <c r="M54" s="86" t="s">
        <v>2481</v>
      </c>
      <c r="N54" s="80" t="s">
        <v>1010</v>
      </c>
      <c r="O54" s="86" t="s">
        <v>2482</v>
      </c>
      <c r="P54" s="86" t="s">
        <v>2483</v>
      </c>
      <c r="Q54" s="80" t="s">
        <v>2484</v>
      </c>
      <c r="R54" s="80" t="s">
        <v>2485</v>
      </c>
      <c r="S54" s="80" t="s">
        <v>2486</v>
      </c>
      <c r="T54" s="80" t="s">
        <v>2487</v>
      </c>
      <c r="U54" s="86" t="s">
        <v>2488</v>
      </c>
      <c r="V54" s="80" t="s">
        <v>2489</v>
      </c>
      <c r="W54" s="80" t="s">
        <v>2490</v>
      </c>
      <c r="X54" s="86" t="s">
        <v>2491</v>
      </c>
      <c r="Y54" s="80" t="s">
        <v>2492</v>
      </c>
      <c r="Z54" s="86" t="s">
        <v>2493</v>
      </c>
      <c r="AA54" s="86" t="s">
        <v>2494</v>
      </c>
      <c r="AB54" s="86" t="s">
        <v>2495</v>
      </c>
      <c r="AC54" s="86" t="s">
        <v>2496</v>
      </c>
      <c r="AD54" s="80" t="s">
        <v>2497</v>
      </c>
      <c r="AE54" s="82" t="s">
        <v>42</v>
      </c>
      <c r="AF54" s="82" t="s">
        <v>42</v>
      </c>
      <c r="AG54" s="82" t="s">
        <v>42</v>
      </c>
      <c r="AH54" s="82" t="s">
        <v>42</v>
      </c>
      <c r="AI54" s="80" t="s">
        <v>2498</v>
      </c>
      <c r="AJ54" s="80" t="s">
        <v>2499</v>
      </c>
      <c r="AK54" s="86" t="s">
        <v>2500</v>
      </c>
      <c r="AL54" s="80" t="s">
        <v>2501</v>
      </c>
      <c r="AM54" s="80" t="s">
        <v>2502</v>
      </c>
      <c r="AN54" s="86" t="s">
        <v>2503</v>
      </c>
      <c r="AO54" s="80" t="s">
        <v>2504</v>
      </c>
      <c r="AP54" s="82" t="s">
        <v>541</v>
      </c>
      <c r="AQ54" s="82" t="s">
        <v>775</v>
      </c>
      <c r="AR54" s="80" t="s">
        <v>2505</v>
      </c>
      <c r="AS54" s="80" t="s">
        <v>2506</v>
      </c>
      <c r="AT54" s="80" t="s">
        <v>2507</v>
      </c>
      <c r="AU54" s="80" t="s">
        <v>2508</v>
      </c>
      <c r="AV54" s="80" t="s">
        <v>2509</v>
      </c>
      <c r="AW54" s="80" t="s">
        <v>2510</v>
      </c>
      <c r="AX54" s="80" t="s">
        <v>2511</v>
      </c>
      <c r="AY54" s="86" t="s">
        <v>2168</v>
      </c>
      <c r="AZ54" s="80" t="s">
        <v>2512</v>
      </c>
      <c r="BA54" s="86" t="s">
        <v>2513</v>
      </c>
      <c r="BB54" s="80" t="s">
        <v>2514</v>
      </c>
      <c r="BC54" s="80" t="s">
        <v>2515</v>
      </c>
      <c r="BD54" s="67"/>
    </row>
    <row r="55" spans="1:56" ht="65" x14ac:dyDescent="0.3">
      <c r="A55" s="120"/>
      <c r="B55" s="111"/>
      <c r="C55" s="120"/>
      <c r="D55" s="80" t="s">
        <v>2516</v>
      </c>
      <c r="E55" s="86" t="s">
        <v>2517</v>
      </c>
      <c r="F55" s="80" t="s">
        <v>2518</v>
      </c>
      <c r="G55" s="80" t="s">
        <v>2519</v>
      </c>
      <c r="H55" s="80" t="s">
        <v>2520</v>
      </c>
      <c r="I55" s="80" t="s">
        <v>2521</v>
      </c>
      <c r="J55" s="86" t="s">
        <v>2522</v>
      </c>
      <c r="K55" s="80" t="s">
        <v>2523</v>
      </c>
      <c r="L55" s="80" t="s">
        <v>2524</v>
      </c>
      <c r="M55" s="86" t="s">
        <v>2525</v>
      </c>
      <c r="N55" s="80" t="s">
        <v>2526</v>
      </c>
      <c r="O55" s="86" t="s">
        <v>2527</v>
      </c>
      <c r="P55" s="80" t="s">
        <v>2528</v>
      </c>
      <c r="Q55" s="80" t="s">
        <v>2529</v>
      </c>
      <c r="R55" s="80" t="s">
        <v>2530</v>
      </c>
      <c r="S55" s="80" t="s">
        <v>2531</v>
      </c>
      <c r="T55" s="80" t="s">
        <v>2532</v>
      </c>
      <c r="U55" s="80" t="s">
        <v>2533</v>
      </c>
      <c r="V55" s="80" t="s">
        <v>2534</v>
      </c>
      <c r="W55" s="80" t="s">
        <v>2535</v>
      </c>
      <c r="X55" s="80" t="s">
        <v>2536</v>
      </c>
      <c r="Y55" s="80" t="s">
        <v>2537</v>
      </c>
      <c r="Z55" s="80" t="s">
        <v>2538</v>
      </c>
      <c r="AA55" s="80" t="s">
        <v>2539</v>
      </c>
      <c r="AB55" s="86" t="s">
        <v>2540</v>
      </c>
      <c r="AC55" s="80" t="s">
        <v>2541</v>
      </c>
      <c r="AD55" s="80" t="s">
        <v>2542</v>
      </c>
      <c r="AE55" s="82"/>
      <c r="AF55" s="82"/>
      <c r="AG55" s="82"/>
      <c r="AH55" s="82"/>
      <c r="AI55" s="80" t="s">
        <v>2543</v>
      </c>
      <c r="AJ55" s="80" t="s">
        <v>2544</v>
      </c>
      <c r="AK55" s="80" t="s">
        <v>2545</v>
      </c>
      <c r="AL55" s="80" t="s">
        <v>2546</v>
      </c>
      <c r="AM55" s="80" t="s">
        <v>2547</v>
      </c>
      <c r="AN55" s="80" t="s">
        <v>2548</v>
      </c>
      <c r="AO55" s="80" t="s">
        <v>2549</v>
      </c>
      <c r="AP55" s="82"/>
      <c r="AQ55" s="82"/>
      <c r="AR55" s="80" t="s">
        <v>2550</v>
      </c>
      <c r="AS55" s="80" t="s">
        <v>2551</v>
      </c>
      <c r="AT55" s="80" t="s">
        <v>2552</v>
      </c>
      <c r="AU55" s="80" t="s">
        <v>2553</v>
      </c>
      <c r="AV55" s="80" t="s">
        <v>2554</v>
      </c>
      <c r="AW55" s="80" t="s">
        <v>2555</v>
      </c>
      <c r="AX55" s="80" t="s">
        <v>2556</v>
      </c>
      <c r="AY55" s="80" t="s">
        <v>2557</v>
      </c>
      <c r="AZ55" s="86" t="s">
        <v>2558</v>
      </c>
      <c r="BA55" s="80" t="s">
        <v>2559</v>
      </c>
      <c r="BB55" s="80" t="s">
        <v>2560</v>
      </c>
      <c r="BC55" s="80" t="s">
        <v>2561</v>
      </c>
      <c r="BD55" s="67"/>
    </row>
    <row r="56" spans="1:56" ht="39" x14ac:dyDescent="0.3">
      <c r="A56" s="121">
        <v>27</v>
      </c>
      <c r="B56" s="62"/>
      <c r="C56" s="122" t="s">
        <v>2562</v>
      </c>
      <c r="D56" s="78" t="s">
        <v>2563</v>
      </c>
      <c r="E56" s="84" t="s">
        <v>2564</v>
      </c>
      <c r="F56" s="81" t="s">
        <v>2565</v>
      </c>
      <c r="G56" s="84" t="s">
        <v>2566</v>
      </c>
      <c r="H56" s="84" t="s">
        <v>2567</v>
      </c>
      <c r="I56" s="84" t="s">
        <v>2568</v>
      </c>
      <c r="J56" s="84" t="s">
        <v>2569</v>
      </c>
      <c r="K56" s="84" t="s">
        <v>2570</v>
      </c>
      <c r="L56" s="81" t="s">
        <v>2571</v>
      </c>
      <c r="M56" s="81" t="s">
        <v>2572</v>
      </c>
      <c r="N56" s="81" t="s">
        <v>2573</v>
      </c>
      <c r="O56" s="84" t="s">
        <v>2574</v>
      </c>
      <c r="P56" s="84" t="s">
        <v>2575</v>
      </c>
      <c r="Q56" s="84" t="s">
        <v>2576</v>
      </c>
      <c r="R56" s="84" t="s">
        <v>2577</v>
      </c>
      <c r="S56" s="81" t="s">
        <v>2578</v>
      </c>
      <c r="T56" s="84" t="s">
        <v>2579</v>
      </c>
      <c r="U56" s="81" t="s">
        <v>2580</v>
      </c>
      <c r="V56" s="84" t="s">
        <v>2581</v>
      </c>
      <c r="W56" s="84" t="s">
        <v>2582</v>
      </c>
      <c r="X56" s="81" t="s">
        <v>2583</v>
      </c>
      <c r="Y56" s="81" t="s">
        <v>2584</v>
      </c>
      <c r="Z56" s="81" t="s">
        <v>2585</v>
      </c>
      <c r="AA56" s="81" t="s">
        <v>2586</v>
      </c>
      <c r="AB56" s="81" t="s">
        <v>2587</v>
      </c>
      <c r="AC56" s="84" t="s">
        <v>2588</v>
      </c>
      <c r="AD56" s="84" t="s">
        <v>2589</v>
      </c>
      <c r="AE56" s="81" t="s">
        <v>2590</v>
      </c>
      <c r="AF56" s="81" t="s">
        <v>2591</v>
      </c>
      <c r="AG56" s="84" t="s">
        <v>2592</v>
      </c>
      <c r="AH56" s="81" t="s">
        <v>2593</v>
      </c>
      <c r="AI56" s="81" t="s">
        <v>2594</v>
      </c>
      <c r="AJ56" s="84" t="s">
        <v>2595</v>
      </c>
      <c r="AK56" s="84" t="s">
        <v>2596</v>
      </c>
      <c r="AL56" s="84" t="s">
        <v>2597</v>
      </c>
      <c r="AM56" s="84" t="s">
        <v>2598</v>
      </c>
      <c r="AN56" s="81" t="s">
        <v>2599</v>
      </c>
      <c r="AO56" s="84" t="s">
        <v>2600</v>
      </c>
      <c r="AP56" s="83" t="s">
        <v>2159</v>
      </c>
      <c r="AQ56" s="84" t="s">
        <v>2601</v>
      </c>
      <c r="AR56" s="84" t="s">
        <v>2602</v>
      </c>
      <c r="AS56" s="84" t="s">
        <v>2603</v>
      </c>
      <c r="AT56" s="84" t="s">
        <v>2604</v>
      </c>
      <c r="AU56" s="84" t="s">
        <v>2605</v>
      </c>
      <c r="AV56" s="84" t="s">
        <v>2606</v>
      </c>
      <c r="AW56" s="81" t="s">
        <v>2607</v>
      </c>
      <c r="AX56" s="84" t="s">
        <v>2608</v>
      </c>
      <c r="AY56" s="84" t="s">
        <v>2609</v>
      </c>
      <c r="AZ56" s="84" t="s">
        <v>2512</v>
      </c>
      <c r="BA56" s="84" t="s">
        <v>2610</v>
      </c>
      <c r="BB56" s="84" t="s">
        <v>2611</v>
      </c>
      <c r="BC56" s="84" t="s">
        <v>2612</v>
      </c>
      <c r="BD56" s="69"/>
    </row>
    <row r="57" spans="1:56" ht="91" x14ac:dyDescent="0.3">
      <c r="A57" s="121"/>
      <c r="B57" s="62"/>
      <c r="C57" s="122"/>
      <c r="D57" s="75" t="s">
        <v>2613</v>
      </c>
      <c r="E57" s="84" t="s">
        <v>2614</v>
      </c>
      <c r="F57" s="84" t="s">
        <v>2615</v>
      </c>
      <c r="G57" s="84" t="s">
        <v>2616</v>
      </c>
      <c r="H57" s="84" t="s">
        <v>2617</v>
      </c>
      <c r="I57" s="84" t="s">
        <v>2618</v>
      </c>
      <c r="J57" s="84" t="s">
        <v>2619</v>
      </c>
      <c r="K57" s="84" t="s">
        <v>2620</v>
      </c>
      <c r="L57" s="84" t="s">
        <v>2621</v>
      </c>
      <c r="M57" s="84" t="s">
        <v>2622</v>
      </c>
      <c r="N57" s="84" t="s">
        <v>2623</v>
      </c>
      <c r="O57" s="84" t="s">
        <v>2624</v>
      </c>
      <c r="P57" s="84" t="s">
        <v>2625</v>
      </c>
      <c r="Q57" s="84" t="s">
        <v>2626</v>
      </c>
      <c r="R57" s="84" t="s">
        <v>2627</v>
      </c>
      <c r="S57" s="84" t="s">
        <v>2628</v>
      </c>
      <c r="T57" s="84" t="s">
        <v>2629</v>
      </c>
      <c r="U57" s="84" t="s">
        <v>2630</v>
      </c>
      <c r="V57" s="84" t="s">
        <v>2631</v>
      </c>
      <c r="W57" s="84" t="s">
        <v>2632</v>
      </c>
      <c r="X57" s="83"/>
      <c r="Y57" s="84" t="s">
        <v>2633</v>
      </c>
      <c r="Z57" s="84" t="s">
        <v>2634</v>
      </c>
      <c r="AA57" s="81" t="s">
        <v>2635</v>
      </c>
      <c r="AB57" s="84" t="s">
        <v>2636</v>
      </c>
      <c r="AC57" s="84" t="s">
        <v>2637</v>
      </c>
      <c r="AD57" s="84" t="s">
        <v>2638</v>
      </c>
      <c r="AE57" s="84" t="s">
        <v>2639</v>
      </c>
      <c r="AF57" s="84" t="s">
        <v>2640</v>
      </c>
      <c r="AG57" s="84" t="s">
        <v>2641</v>
      </c>
      <c r="AH57" s="84" t="s">
        <v>2642</v>
      </c>
      <c r="AI57" s="84" t="s">
        <v>2643</v>
      </c>
      <c r="AJ57" s="84" t="s">
        <v>2644</v>
      </c>
      <c r="AK57" s="84" t="s">
        <v>2645</v>
      </c>
      <c r="AL57" s="84" t="s">
        <v>2646</v>
      </c>
      <c r="AM57" s="84" t="s">
        <v>2647</v>
      </c>
      <c r="AN57" s="81" t="s">
        <v>2648</v>
      </c>
      <c r="AO57" s="84" t="s">
        <v>2649</v>
      </c>
      <c r="AP57" s="81" t="s">
        <v>2650</v>
      </c>
      <c r="AQ57" s="84" t="s">
        <v>2651</v>
      </c>
      <c r="AR57" s="84" t="s">
        <v>2652</v>
      </c>
      <c r="AS57" s="84" t="s">
        <v>2653</v>
      </c>
      <c r="AT57" s="84" t="s">
        <v>2654</v>
      </c>
      <c r="AU57" s="84" t="s">
        <v>2655</v>
      </c>
      <c r="AV57" s="84" t="s">
        <v>2656</v>
      </c>
      <c r="AW57" s="84" t="s">
        <v>2657</v>
      </c>
      <c r="AX57" s="84" t="s">
        <v>2658</v>
      </c>
      <c r="AY57" s="84" t="s">
        <v>2659</v>
      </c>
      <c r="AZ57" s="84" t="s">
        <v>2660</v>
      </c>
      <c r="BA57" s="84" t="s">
        <v>2661</v>
      </c>
      <c r="BB57" s="84" t="s">
        <v>2662</v>
      </c>
      <c r="BC57" s="84" t="s">
        <v>2663</v>
      </c>
      <c r="BD57" s="69"/>
    </row>
    <row r="58" spans="1:56" s="31" customFormat="1" ht="39" x14ac:dyDescent="0.3">
      <c r="A58" s="120">
        <v>28</v>
      </c>
      <c r="B58" s="120" t="s">
        <v>88</v>
      </c>
      <c r="C58" s="120" t="s">
        <v>2664</v>
      </c>
      <c r="D58" s="87" t="s">
        <v>2665</v>
      </c>
      <c r="E58" s="87" t="s">
        <v>2666</v>
      </c>
      <c r="F58" s="87" t="s">
        <v>43</v>
      </c>
      <c r="G58" s="87" t="s">
        <v>2667</v>
      </c>
      <c r="H58" s="87" t="s">
        <v>2668</v>
      </c>
      <c r="I58" s="87" t="s">
        <v>2669</v>
      </c>
      <c r="J58" s="87" t="s">
        <v>2386</v>
      </c>
      <c r="K58" s="87" t="s">
        <v>2670</v>
      </c>
      <c r="L58" s="87" t="s">
        <v>2671</v>
      </c>
      <c r="M58" s="87" t="s">
        <v>2672</v>
      </c>
      <c r="N58" s="87" t="s">
        <v>2673</v>
      </c>
      <c r="O58" s="87" t="s">
        <v>2674</v>
      </c>
      <c r="P58" s="87" t="s">
        <v>2675</v>
      </c>
      <c r="Q58" s="87" t="s">
        <v>2676</v>
      </c>
      <c r="R58" s="87" t="s">
        <v>2677</v>
      </c>
      <c r="S58" s="87" t="s">
        <v>2678</v>
      </c>
      <c r="T58" s="87" t="s">
        <v>1599</v>
      </c>
      <c r="U58" s="87" t="s">
        <v>1106</v>
      </c>
      <c r="V58" s="87" t="s">
        <v>2679</v>
      </c>
      <c r="W58" s="87" t="s">
        <v>2680</v>
      </c>
      <c r="X58" s="87" t="s">
        <v>42</v>
      </c>
      <c r="Y58" s="87" t="s">
        <v>42</v>
      </c>
      <c r="Z58" s="87" t="s">
        <v>1674</v>
      </c>
      <c r="AA58" s="87" t="s">
        <v>2681</v>
      </c>
      <c r="AB58" s="87" t="s">
        <v>1676</v>
      </c>
      <c r="AC58" s="87" t="s">
        <v>2682</v>
      </c>
      <c r="AD58" s="87" t="s">
        <v>2683</v>
      </c>
      <c r="AE58" s="87" t="s">
        <v>2684</v>
      </c>
      <c r="AF58" s="87" t="s">
        <v>2683</v>
      </c>
      <c r="AG58" s="87" t="s">
        <v>2685</v>
      </c>
      <c r="AH58" s="87" t="s">
        <v>42</v>
      </c>
      <c r="AI58" s="87" t="s">
        <v>2686</v>
      </c>
      <c r="AJ58" s="87" t="s">
        <v>2687</v>
      </c>
      <c r="AK58" s="87" t="s">
        <v>54</v>
      </c>
      <c r="AL58" s="87" t="s">
        <v>2688</v>
      </c>
      <c r="AM58" s="87" t="s">
        <v>2689</v>
      </c>
      <c r="AN58" s="87" t="s">
        <v>2690</v>
      </c>
      <c r="AO58" s="87" t="s">
        <v>2691</v>
      </c>
      <c r="AP58" s="87" t="s">
        <v>541</v>
      </c>
      <c r="AQ58" s="87" t="s">
        <v>542</v>
      </c>
      <c r="AR58" s="87" t="s">
        <v>2413</v>
      </c>
      <c r="AS58" s="87" t="s">
        <v>2692</v>
      </c>
      <c r="AT58" s="87" t="s">
        <v>2693</v>
      </c>
      <c r="AU58" s="87" t="s">
        <v>2694</v>
      </c>
      <c r="AV58" s="87" t="s">
        <v>2695</v>
      </c>
      <c r="AW58" s="87" t="s">
        <v>2696</v>
      </c>
      <c r="AX58" s="87" t="s">
        <v>1694</v>
      </c>
      <c r="AY58" s="87" t="s">
        <v>2697</v>
      </c>
      <c r="AZ58" s="87" t="s">
        <v>2416</v>
      </c>
      <c r="BA58" s="87" t="s">
        <v>2698</v>
      </c>
      <c r="BB58" s="87" t="s">
        <v>2699</v>
      </c>
      <c r="BC58" s="87" t="s">
        <v>2700</v>
      </c>
      <c r="BD58" s="73"/>
    </row>
    <row r="59" spans="1:56" s="44" customFormat="1" ht="130" x14ac:dyDescent="0.35">
      <c r="A59" s="120"/>
      <c r="B59" s="120"/>
      <c r="C59" s="120"/>
      <c r="D59" s="80" t="s">
        <v>2701</v>
      </c>
      <c r="E59" s="80" t="s">
        <v>2702</v>
      </c>
      <c r="F59" s="80" t="s">
        <v>2703</v>
      </c>
      <c r="G59" s="80" t="s">
        <v>2704</v>
      </c>
      <c r="H59" s="80" t="s">
        <v>2705</v>
      </c>
      <c r="I59" s="80" t="s">
        <v>2706</v>
      </c>
      <c r="J59" s="80" t="s">
        <v>2707</v>
      </c>
      <c r="K59" s="80" t="s">
        <v>2708</v>
      </c>
      <c r="L59" s="80" t="s">
        <v>2709</v>
      </c>
      <c r="M59" s="80" t="s">
        <v>2710</v>
      </c>
      <c r="N59" s="80" t="s">
        <v>2711</v>
      </c>
      <c r="O59" s="80"/>
      <c r="P59" s="80" t="s">
        <v>2712</v>
      </c>
      <c r="Q59" s="80" t="s">
        <v>2713</v>
      </c>
      <c r="R59" s="80" t="s">
        <v>2714</v>
      </c>
      <c r="S59" s="80" t="s">
        <v>2715</v>
      </c>
      <c r="T59" s="80" t="s">
        <v>2716</v>
      </c>
      <c r="U59" s="80" t="s">
        <v>2717</v>
      </c>
      <c r="V59" s="80" t="s">
        <v>2718</v>
      </c>
      <c r="W59" s="80" t="s">
        <v>2719</v>
      </c>
      <c r="X59" s="80"/>
      <c r="Y59" s="80"/>
      <c r="Z59" s="80" t="s">
        <v>2720</v>
      </c>
      <c r="AA59" s="80" t="s">
        <v>2721</v>
      </c>
      <c r="AB59" s="80" t="s">
        <v>2722</v>
      </c>
      <c r="AC59" s="80" t="s">
        <v>2723</v>
      </c>
      <c r="AD59" s="80" t="s">
        <v>2724</v>
      </c>
      <c r="AE59" s="80" t="s">
        <v>2725</v>
      </c>
      <c r="AF59" s="80" t="s">
        <v>2726</v>
      </c>
      <c r="AG59" s="80" t="s">
        <v>2727</v>
      </c>
      <c r="AH59" s="80"/>
      <c r="AI59" s="80" t="s">
        <v>2728</v>
      </c>
      <c r="AJ59" s="80" t="s">
        <v>2729</v>
      </c>
      <c r="AK59" s="80" t="s">
        <v>2730</v>
      </c>
      <c r="AL59" s="80" t="s">
        <v>2731</v>
      </c>
      <c r="AM59" s="80" t="s">
        <v>2732</v>
      </c>
      <c r="AN59" s="80" t="s">
        <v>2733</v>
      </c>
      <c r="AO59" s="80" t="s">
        <v>2734</v>
      </c>
      <c r="AP59" s="80" t="s">
        <v>2735</v>
      </c>
      <c r="AQ59" s="80" t="s">
        <v>2736</v>
      </c>
      <c r="AR59" s="80" t="s">
        <v>2737</v>
      </c>
      <c r="AS59" s="80" t="s">
        <v>2738</v>
      </c>
      <c r="AT59" s="80" t="s">
        <v>2739</v>
      </c>
      <c r="AU59" s="80" t="s">
        <v>2740</v>
      </c>
      <c r="AV59" s="80" t="s">
        <v>2741</v>
      </c>
      <c r="AW59" s="80" t="s">
        <v>2742</v>
      </c>
      <c r="AX59" s="80" t="s">
        <v>2743</v>
      </c>
      <c r="AY59" s="80" t="s">
        <v>2744</v>
      </c>
      <c r="AZ59" s="80" t="s">
        <v>2745</v>
      </c>
      <c r="BA59" s="80" t="s">
        <v>2746</v>
      </c>
      <c r="BB59" s="80" t="s">
        <v>2747</v>
      </c>
      <c r="BC59" s="80" t="s">
        <v>2748</v>
      </c>
      <c r="BD59" s="68"/>
    </row>
    <row r="60" spans="1:56" ht="26" x14ac:dyDescent="0.3">
      <c r="A60" s="121">
        <v>29</v>
      </c>
      <c r="B60" s="62"/>
      <c r="C60" s="122" t="s">
        <v>2749</v>
      </c>
      <c r="D60" s="81" t="s">
        <v>2750</v>
      </c>
      <c r="E60" s="83" t="s">
        <v>2751</v>
      </c>
      <c r="F60" s="81" t="s">
        <v>2752</v>
      </c>
      <c r="G60" s="81" t="s">
        <v>2753</v>
      </c>
      <c r="H60" s="81" t="s">
        <v>2754</v>
      </c>
      <c r="I60" s="81" t="s">
        <v>2755</v>
      </c>
      <c r="J60" s="81" t="s">
        <v>2756</v>
      </c>
      <c r="K60" s="84" t="s">
        <v>2757</v>
      </c>
      <c r="L60" s="81" t="s">
        <v>2758</v>
      </c>
      <c r="M60" s="81" t="s">
        <v>2759</v>
      </c>
      <c r="N60" s="81" t="s">
        <v>2760</v>
      </c>
      <c r="O60" s="84" t="s">
        <v>2761</v>
      </c>
      <c r="P60" s="84" t="s">
        <v>2762</v>
      </c>
      <c r="Q60" s="81" t="s">
        <v>2763</v>
      </c>
      <c r="R60" s="84" t="s">
        <v>2764</v>
      </c>
      <c r="S60" s="84" t="s">
        <v>2765</v>
      </c>
      <c r="T60" s="84" t="s">
        <v>2766</v>
      </c>
      <c r="U60" s="81" t="s">
        <v>2767</v>
      </c>
      <c r="V60" s="81" t="s">
        <v>2768</v>
      </c>
      <c r="W60" s="81" t="s">
        <v>2769</v>
      </c>
      <c r="X60" s="81" t="s">
        <v>2770</v>
      </c>
      <c r="Y60" s="84" t="s">
        <v>2771</v>
      </c>
      <c r="Z60" s="81" t="s">
        <v>2772</v>
      </c>
      <c r="AA60" s="81" t="s">
        <v>2773</v>
      </c>
      <c r="AB60" s="84" t="s">
        <v>2774</v>
      </c>
      <c r="AC60" s="81" t="s">
        <v>2775</v>
      </c>
      <c r="AD60" s="84" t="s">
        <v>2776</v>
      </c>
      <c r="AE60" s="84" t="s">
        <v>2777</v>
      </c>
      <c r="AF60" s="84" t="s">
        <v>2778</v>
      </c>
      <c r="AG60" s="84" t="s">
        <v>2779</v>
      </c>
      <c r="AH60" s="84" t="s">
        <v>2780</v>
      </c>
      <c r="AI60" s="84" t="s">
        <v>2781</v>
      </c>
      <c r="AJ60" s="83" t="s">
        <v>42</v>
      </c>
      <c r="AK60" s="81" t="s">
        <v>2782</v>
      </c>
      <c r="AL60" s="81" t="s">
        <v>2783</v>
      </c>
      <c r="AM60" s="84" t="s">
        <v>2784</v>
      </c>
      <c r="AN60" s="81" t="s">
        <v>2785</v>
      </c>
      <c r="AO60" s="81" t="s">
        <v>2786</v>
      </c>
      <c r="AP60" s="84" t="s">
        <v>2787</v>
      </c>
      <c r="AQ60" s="81" t="s">
        <v>2788</v>
      </c>
      <c r="AR60" s="84" t="s">
        <v>2789</v>
      </c>
      <c r="AS60" s="84" t="s">
        <v>2790</v>
      </c>
      <c r="AT60" s="81" t="s">
        <v>2791</v>
      </c>
      <c r="AU60" s="84" t="s">
        <v>2792</v>
      </c>
      <c r="AV60" s="84" t="s">
        <v>2793</v>
      </c>
      <c r="AW60" s="84" t="s">
        <v>2794</v>
      </c>
      <c r="AX60" s="84" t="s">
        <v>2795</v>
      </c>
      <c r="AY60" s="81" t="s">
        <v>2796</v>
      </c>
      <c r="AZ60" s="81" t="s">
        <v>2797</v>
      </c>
      <c r="BA60" s="84" t="s">
        <v>2798</v>
      </c>
      <c r="BB60" s="81" t="s">
        <v>2799</v>
      </c>
      <c r="BC60" s="84" t="s">
        <v>2800</v>
      </c>
      <c r="BD60" s="69"/>
    </row>
    <row r="61" spans="1:56" ht="39" x14ac:dyDescent="0.3">
      <c r="A61" s="121"/>
      <c r="B61" s="62"/>
      <c r="C61" s="122"/>
      <c r="D61" s="81" t="s">
        <v>2801</v>
      </c>
      <c r="E61" s="81" t="s">
        <v>2802</v>
      </c>
      <c r="F61" s="81" t="s">
        <v>2803</v>
      </c>
      <c r="G61" s="84" t="s">
        <v>2804</v>
      </c>
      <c r="H61" s="84" t="s">
        <v>2805</v>
      </c>
      <c r="I61" s="84" t="s">
        <v>2806</v>
      </c>
      <c r="J61" s="84" t="s">
        <v>2807</v>
      </c>
      <c r="K61" s="84" t="s">
        <v>2808</v>
      </c>
      <c r="L61" s="84" t="s">
        <v>2809</v>
      </c>
      <c r="M61" s="81" t="s">
        <v>2810</v>
      </c>
      <c r="N61" s="81" t="s">
        <v>2811</v>
      </c>
      <c r="O61" s="84" t="s">
        <v>2812</v>
      </c>
      <c r="P61" s="84" t="s">
        <v>2813</v>
      </c>
      <c r="Q61" s="84" t="s">
        <v>2814</v>
      </c>
      <c r="R61" s="84" t="s">
        <v>2815</v>
      </c>
      <c r="S61" s="84" t="s">
        <v>2816</v>
      </c>
      <c r="T61" s="84" t="s">
        <v>2817</v>
      </c>
      <c r="U61" s="84" t="s">
        <v>2818</v>
      </c>
      <c r="V61" s="84" t="s">
        <v>2819</v>
      </c>
      <c r="W61" s="81" t="s">
        <v>2820</v>
      </c>
      <c r="X61" s="75" t="s">
        <v>2821</v>
      </c>
      <c r="Y61" s="84" t="s">
        <v>2822</v>
      </c>
      <c r="Z61" s="84" t="s">
        <v>2823</v>
      </c>
      <c r="AA61" s="84" t="s">
        <v>2824</v>
      </c>
      <c r="AB61" s="84" t="s">
        <v>2825</v>
      </c>
      <c r="AC61" s="84" t="s">
        <v>2826</v>
      </c>
      <c r="AD61" s="84" t="s">
        <v>2827</v>
      </c>
      <c r="AE61" s="84" t="s">
        <v>2828</v>
      </c>
      <c r="AF61" s="84" t="s">
        <v>2829</v>
      </c>
      <c r="AG61" s="84" t="s">
        <v>2830</v>
      </c>
      <c r="AH61" s="84" t="s">
        <v>2831</v>
      </c>
      <c r="AI61" s="84" t="s">
        <v>2832</v>
      </c>
      <c r="AJ61" s="83"/>
      <c r="AK61" s="84" t="s">
        <v>2833</v>
      </c>
      <c r="AL61" s="84" t="s">
        <v>2834</v>
      </c>
      <c r="AM61" s="84" t="s">
        <v>2835</v>
      </c>
      <c r="AN61" s="84" t="s">
        <v>2836</v>
      </c>
      <c r="AO61" s="81" t="s">
        <v>2837</v>
      </c>
      <c r="AP61" s="84" t="s">
        <v>2838</v>
      </c>
      <c r="AQ61" s="84" t="s">
        <v>2839</v>
      </c>
      <c r="AR61" s="84" t="s">
        <v>2840</v>
      </c>
      <c r="AS61" s="84" t="s">
        <v>2841</v>
      </c>
      <c r="AT61" s="105" t="s">
        <v>2842</v>
      </c>
      <c r="AU61" s="84" t="s">
        <v>2843</v>
      </c>
      <c r="AV61" s="84" t="s">
        <v>2844</v>
      </c>
      <c r="AW61" s="84" t="s">
        <v>2845</v>
      </c>
      <c r="AX61" s="84" t="s">
        <v>2846</v>
      </c>
      <c r="AY61" s="84" t="s">
        <v>2847</v>
      </c>
      <c r="AZ61" s="84" t="s">
        <v>2848</v>
      </c>
      <c r="BA61" s="84" t="s">
        <v>2849</v>
      </c>
      <c r="BB61" s="81" t="s">
        <v>2850</v>
      </c>
      <c r="BC61" s="84" t="s">
        <v>2851</v>
      </c>
      <c r="BD61" s="69"/>
    </row>
    <row r="62" spans="1:56" ht="26" x14ac:dyDescent="0.3">
      <c r="A62" s="120">
        <v>30</v>
      </c>
      <c r="B62" s="111"/>
      <c r="C62" s="120" t="s">
        <v>2852</v>
      </c>
      <c r="D62" s="80" t="s">
        <v>2853</v>
      </c>
      <c r="E62" s="82" t="s">
        <v>2751</v>
      </c>
      <c r="F62" s="82" t="s">
        <v>42</v>
      </c>
      <c r="G62" s="86" t="s">
        <v>2854</v>
      </c>
      <c r="H62" s="80" t="s">
        <v>2855</v>
      </c>
      <c r="I62" s="86" t="s">
        <v>2856</v>
      </c>
      <c r="J62" s="80" t="s">
        <v>2857</v>
      </c>
      <c r="K62" s="80" t="s">
        <v>2858</v>
      </c>
      <c r="L62" s="86" t="s">
        <v>2859</v>
      </c>
      <c r="M62" s="80" t="s">
        <v>2860</v>
      </c>
      <c r="N62" s="86" t="s">
        <v>2861</v>
      </c>
      <c r="O62" s="80" t="s">
        <v>2862</v>
      </c>
      <c r="P62" s="86" t="s">
        <v>2863</v>
      </c>
      <c r="Q62" s="86" t="s">
        <v>2864</v>
      </c>
      <c r="R62" s="82" t="s">
        <v>42</v>
      </c>
      <c r="S62" s="82" t="s">
        <v>42</v>
      </c>
      <c r="T62" s="80" t="s">
        <v>2865</v>
      </c>
      <c r="U62" s="82" t="s">
        <v>42</v>
      </c>
      <c r="V62" s="82" t="s">
        <v>42</v>
      </c>
      <c r="W62" s="80" t="s">
        <v>2866</v>
      </c>
      <c r="X62" s="82" t="s">
        <v>42</v>
      </c>
      <c r="Y62" s="82" t="s">
        <v>42</v>
      </c>
      <c r="Z62" s="86" t="s">
        <v>2867</v>
      </c>
      <c r="AA62" s="80" t="s">
        <v>2868</v>
      </c>
      <c r="AB62" s="86" t="s">
        <v>2869</v>
      </c>
      <c r="AC62" s="80" t="s">
        <v>2870</v>
      </c>
      <c r="AD62" s="80" t="s">
        <v>2871</v>
      </c>
      <c r="AE62" s="86" t="s">
        <v>2872</v>
      </c>
      <c r="AF62" s="82" t="s">
        <v>42</v>
      </c>
      <c r="AG62" s="80" t="s">
        <v>2873</v>
      </c>
      <c r="AH62" s="80" t="s">
        <v>2874</v>
      </c>
      <c r="AI62" s="86" t="s">
        <v>2875</v>
      </c>
      <c r="AJ62" s="82" t="s">
        <v>42</v>
      </c>
      <c r="AK62" s="80" t="s">
        <v>2876</v>
      </c>
      <c r="AL62" s="86" t="s">
        <v>2877</v>
      </c>
      <c r="AM62" s="82" t="s">
        <v>42</v>
      </c>
      <c r="AN62" s="82" t="s">
        <v>42</v>
      </c>
      <c r="AO62" s="80" t="s">
        <v>2878</v>
      </c>
      <c r="AP62" s="82" t="s">
        <v>541</v>
      </c>
      <c r="AQ62" s="82" t="s">
        <v>2879</v>
      </c>
      <c r="AR62" s="80" t="s">
        <v>2880</v>
      </c>
      <c r="AS62" s="80" t="s">
        <v>2881</v>
      </c>
      <c r="AT62" s="86" t="s">
        <v>2882</v>
      </c>
      <c r="AU62" s="86" t="s">
        <v>2883</v>
      </c>
      <c r="AV62" s="86" t="s">
        <v>2884</v>
      </c>
      <c r="AW62" s="80" t="s">
        <v>2885</v>
      </c>
      <c r="AX62" s="86" t="s">
        <v>2886</v>
      </c>
      <c r="AY62" s="86" t="s">
        <v>2796</v>
      </c>
      <c r="AZ62" s="80" t="s">
        <v>2887</v>
      </c>
      <c r="BA62" s="80" t="s">
        <v>2888</v>
      </c>
      <c r="BB62" s="86" t="s">
        <v>2889</v>
      </c>
      <c r="BC62" s="80" t="s">
        <v>2890</v>
      </c>
      <c r="BD62" s="67"/>
    </row>
    <row r="63" spans="1:56" ht="78" x14ac:dyDescent="0.3">
      <c r="A63" s="120"/>
      <c r="B63" s="111"/>
      <c r="C63" s="120"/>
      <c r="D63" s="80" t="s">
        <v>2891</v>
      </c>
      <c r="E63" s="82"/>
      <c r="F63" s="82"/>
      <c r="G63" s="80" t="s">
        <v>2892</v>
      </c>
      <c r="H63" s="80" t="s">
        <v>2893</v>
      </c>
      <c r="I63" s="80" t="s">
        <v>2894</v>
      </c>
      <c r="J63" s="80" t="s">
        <v>2895</v>
      </c>
      <c r="K63" s="80" t="s">
        <v>2896</v>
      </c>
      <c r="L63" s="80" t="s">
        <v>2897</v>
      </c>
      <c r="M63" s="80" t="s">
        <v>2898</v>
      </c>
      <c r="N63" s="80" t="s">
        <v>2899</v>
      </c>
      <c r="O63" s="80" t="s">
        <v>2900</v>
      </c>
      <c r="P63" s="80" t="s">
        <v>2901</v>
      </c>
      <c r="Q63" s="80" t="s">
        <v>2902</v>
      </c>
      <c r="R63" s="82"/>
      <c r="S63" s="82"/>
      <c r="T63" s="80" t="s">
        <v>2903</v>
      </c>
      <c r="U63" s="82"/>
      <c r="V63" s="82"/>
      <c r="W63" s="80" t="s">
        <v>2904</v>
      </c>
      <c r="X63" s="82"/>
      <c r="Y63" s="82"/>
      <c r="Z63" s="80" t="s">
        <v>2905</v>
      </c>
      <c r="AA63" s="80" t="s">
        <v>2906</v>
      </c>
      <c r="AB63" s="80" t="s">
        <v>2907</v>
      </c>
      <c r="AC63" s="80" t="s">
        <v>2908</v>
      </c>
      <c r="AD63" s="80" t="s">
        <v>2909</v>
      </c>
      <c r="AE63" s="80" t="s">
        <v>2910</v>
      </c>
      <c r="AF63" s="82"/>
      <c r="AG63" s="80" t="s">
        <v>2911</v>
      </c>
      <c r="AH63" s="80" t="s">
        <v>2912</v>
      </c>
      <c r="AI63" s="80" t="s">
        <v>2913</v>
      </c>
      <c r="AJ63" s="82"/>
      <c r="AK63" s="80" t="s">
        <v>2914</v>
      </c>
      <c r="AL63" s="80" t="s">
        <v>2915</v>
      </c>
      <c r="AM63" s="82"/>
      <c r="AN63" s="82"/>
      <c r="AO63" s="80" t="s">
        <v>2916</v>
      </c>
      <c r="AP63" s="82"/>
      <c r="AQ63" s="86" t="s">
        <v>2917</v>
      </c>
      <c r="AR63" s="80" t="s">
        <v>2918</v>
      </c>
      <c r="AS63" s="80" t="s">
        <v>2919</v>
      </c>
      <c r="AT63" s="80" t="s">
        <v>2920</v>
      </c>
      <c r="AU63" s="80" t="s">
        <v>2921</v>
      </c>
      <c r="AV63" s="80" t="s">
        <v>2922</v>
      </c>
      <c r="AW63" s="80" t="s">
        <v>2923</v>
      </c>
      <c r="AX63" s="80" t="s">
        <v>2924</v>
      </c>
      <c r="AY63" s="80" t="s">
        <v>2925</v>
      </c>
      <c r="AZ63" s="80" t="s">
        <v>2926</v>
      </c>
      <c r="BA63" s="86" t="s">
        <v>2927</v>
      </c>
      <c r="BB63" s="80" t="s">
        <v>2928</v>
      </c>
      <c r="BC63" s="80" t="s">
        <v>2929</v>
      </c>
      <c r="BD63" s="82"/>
    </row>
    <row r="89" spans="47:47" x14ac:dyDescent="0.3">
      <c r="AU89" s="75"/>
    </row>
  </sheetData>
  <mergeCells count="95">
    <mergeCell ref="D1:N1"/>
    <mergeCell ref="O1:AK1"/>
    <mergeCell ref="AL1:BC1"/>
    <mergeCell ref="D2:F2"/>
    <mergeCell ref="G2:K2"/>
    <mergeCell ref="L2:N2"/>
    <mergeCell ref="O2:P2"/>
    <mergeCell ref="Q2:S2"/>
    <mergeCell ref="T2:V2"/>
    <mergeCell ref="W2:Y2"/>
    <mergeCell ref="AO2:AT2"/>
    <mergeCell ref="AV2:AX2"/>
    <mergeCell ref="AY2:BA2"/>
    <mergeCell ref="BB2:BC2"/>
    <mergeCell ref="AE2:AF2"/>
    <mergeCell ref="AG2:AH2"/>
    <mergeCell ref="AI2:AK2"/>
    <mergeCell ref="AL2:AN2"/>
    <mergeCell ref="A6:A7"/>
    <mergeCell ref="B6:B7"/>
    <mergeCell ref="C6:C7"/>
    <mergeCell ref="A4:A5"/>
    <mergeCell ref="B4:B5"/>
    <mergeCell ref="C4:C5"/>
    <mergeCell ref="AA2:AB2"/>
    <mergeCell ref="AC2:AD2"/>
    <mergeCell ref="A8:A9"/>
    <mergeCell ref="B8:B9"/>
    <mergeCell ref="C8:C9"/>
    <mergeCell ref="A10:A11"/>
    <mergeCell ref="B10:B11"/>
    <mergeCell ref="C10:C11"/>
    <mergeCell ref="A12:A13"/>
    <mergeCell ref="B12:B13"/>
    <mergeCell ref="C12:C13"/>
    <mergeCell ref="A14:A15"/>
    <mergeCell ref="C14:C15"/>
    <mergeCell ref="A16:A17"/>
    <mergeCell ref="C16:C17"/>
    <mergeCell ref="A18:A19"/>
    <mergeCell ref="B18:B19"/>
    <mergeCell ref="C18:C19"/>
    <mergeCell ref="A28:A29"/>
    <mergeCell ref="C28:C29"/>
    <mergeCell ref="A20:A21"/>
    <mergeCell ref="B20:B21"/>
    <mergeCell ref="C20:C21"/>
    <mergeCell ref="A22:A23"/>
    <mergeCell ref="B22:B23"/>
    <mergeCell ref="C22:C23"/>
    <mergeCell ref="A24:A25"/>
    <mergeCell ref="B24:B25"/>
    <mergeCell ref="C24:C25"/>
    <mergeCell ref="A26:A27"/>
    <mergeCell ref="C26:C27"/>
    <mergeCell ref="A30:A31"/>
    <mergeCell ref="C30:C31"/>
    <mergeCell ref="A32:A33"/>
    <mergeCell ref="C32:C33"/>
    <mergeCell ref="A34:A35"/>
    <mergeCell ref="B34:B35"/>
    <mergeCell ref="C34:C35"/>
    <mergeCell ref="A36:A37"/>
    <mergeCell ref="C36:C37"/>
    <mergeCell ref="A38:A39"/>
    <mergeCell ref="C38:C39"/>
    <mergeCell ref="A40:A41"/>
    <mergeCell ref="C40:C41"/>
    <mergeCell ref="Q50:R50"/>
    <mergeCell ref="Q51:R51"/>
    <mergeCell ref="A42:A43"/>
    <mergeCell ref="C42:C43"/>
    <mergeCell ref="A44:A45"/>
    <mergeCell ref="C44:C45"/>
    <mergeCell ref="A46:A47"/>
    <mergeCell ref="C46:C47"/>
    <mergeCell ref="A48:A49"/>
    <mergeCell ref="C48:C49"/>
    <mergeCell ref="A50:A51"/>
    <mergeCell ref="B50:B51"/>
    <mergeCell ref="C50:C51"/>
    <mergeCell ref="A62:A63"/>
    <mergeCell ref="C62:C63"/>
    <mergeCell ref="A52:A53"/>
    <mergeCell ref="B52:B53"/>
    <mergeCell ref="C52:C53"/>
    <mergeCell ref="A54:A55"/>
    <mergeCell ref="C54:C55"/>
    <mergeCell ref="A56:A57"/>
    <mergeCell ref="C56:C57"/>
    <mergeCell ref="A58:A59"/>
    <mergeCell ref="B58:B59"/>
    <mergeCell ref="C58:C59"/>
    <mergeCell ref="A60:A61"/>
    <mergeCell ref="C60:C61"/>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2B8E3D-987F-46A7-9735-2064F6969867}">
  <dimension ref="A1:E70"/>
  <sheetViews>
    <sheetView tabSelected="1" zoomScale="85" zoomScaleNormal="85" workbookViewId="0">
      <selection sqref="A1:B1"/>
    </sheetView>
  </sheetViews>
  <sheetFormatPr defaultColWidth="8.81640625" defaultRowHeight="14.5" x14ac:dyDescent="0.35"/>
  <cols>
    <col min="1" max="1" width="2.26953125" customWidth="1"/>
    <col min="2" max="2" width="37.1796875" customWidth="1"/>
    <col min="3" max="3" width="26.26953125" customWidth="1"/>
    <col min="4" max="4" width="87" customWidth="1"/>
    <col min="5" max="5" width="84.81640625" customWidth="1"/>
  </cols>
  <sheetData>
    <row r="1" spans="1:5" ht="22.5" x14ac:dyDescent="0.45">
      <c r="A1" s="129" t="s">
        <v>2930</v>
      </c>
      <c r="B1" s="129"/>
      <c r="C1" s="1" t="s">
        <v>2931</v>
      </c>
      <c r="D1" s="2" t="s">
        <v>2932</v>
      </c>
      <c r="E1" s="2" t="s">
        <v>2933</v>
      </c>
    </row>
    <row r="2" spans="1:5" ht="20" x14ac:dyDescent="0.4">
      <c r="A2" s="3" t="s">
        <v>2934</v>
      </c>
      <c r="B2" s="4"/>
      <c r="C2" s="5"/>
      <c r="D2" s="6"/>
      <c r="E2" s="6"/>
    </row>
    <row r="3" spans="1:5" ht="36" x14ac:dyDescent="0.35">
      <c r="A3" s="7"/>
      <c r="B3" s="7" t="s">
        <v>2935</v>
      </c>
      <c r="C3" s="7" t="s">
        <v>2936</v>
      </c>
      <c r="D3" s="8" t="s">
        <v>3052</v>
      </c>
      <c r="E3" s="8" t="s">
        <v>2937</v>
      </c>
    </row>
    <row r="4" spans="1:5" ht="139.5" x14ac:dyDescent="0.35">
      <c r="A4" s="9"/>
      <c r="B4" s="10" t="s">
        <v>2938</v>
      </c>
      <c r="C4" s="10"/>
      <c r="D4" s="11" t="s">
        <v>2939</v>
      </c>
      <c r="E4" s="11" t="s">
        <v>2940</v>
      </c>
    </row>
    <row r="5" spans="1:5" ht="36" x14ac:dyDescent="0.35">
      <c r="A5" s="12"/>
      <c r="B5" s="7" t="s">
        <v>2941</v>
      </c>
      <c r="C5" s="7" t="s">
        <v>2936</v>
      </c>
      <c r="D5" s="8" t="s">
        <v>134</v>
      </c>
      <c r="E5" s="8" t="s">
        <v>2942</v>
      </c>
    </row>
    <row r="6" spans="1:5" ht="124" x14ac:dyDescent="0.35">
      <c r="A6" s="13"/>
      <c r="B6" s="10" t="s">
        <v>2938</v>
      </c>
      <c r="C6" s="10"/>
      <c r="D6" s="11" t="s">
        <v>2943</v>
      </c>
      <c r="E6" s="11" t="s">
        <v>2944</v>
      </c>
    </row>
    <row r="7" spans="1:5" ht="54" x14ac:dyDescent="0.35">
      <c r="A7" s="12"/>
      <c r="B7" s="7" t="s">
        <v>3051</v>
      </c>
      <c r="C7" s="7" t="s">
        <v>2936</v>
      </c>
      <c r="D7" s="8" t="s">
        <v>310</v>
      </c>
      <c r="E7" s="8" t="s">
        <v>2945</v>
      </c>
    </row>
    <row r="8" spans="1:5" ht="124" x14ac:dyDescent="0.35">
      <c r="A8" s="9"/>
      <c r="B8" s="10" t="s">
        <v>2938</v>
      </c>
      <c r="C8" s="10"/>
      <c r="D8" s="11" t="s">
        <v>2946</v>
      </c>
      <c r="E8" s="11" t="s">
        <v>2947</v>
      </c>
    </row>
    <row r="9" spans="1:5" ht="18" x14ac:dyDescent="0.4">
      <c r="A9" s="14"/>
      <c r="B9" s="15" t="s">
        <v>2948</v>
      </c>
      <c r="C9" s="7" t="s">
        <v>2936</v>
      </c>
      <c r="D9" s="8" t="s">
        <v>352</v>
      </c>
      <c r="E9" s="8" t="s">
        <v>2949</v>
      </c>
    </row>
    <row r="10" spans="1:5" ht="93" x14ac:dyDescent="0.35">
      <c r="A10" s="13"/>
      <c r="B10" s="10" t="s">
        <v>2938</v>
      </c>
      <c r="C10" s="10"/>
      <c r="D10" s="11" t="s">
        <v>2950</v>
      </c>
      <c r="E10" s="11"/>
    </row>
    <row r="11" spans="1:5" ht="15.5" x14ac:dyDescent="0.35">
      <c r="A11" s="13"/>
      <c r="B11" s="16"/>
      <c r="C11" s="10"/>
      <c r="D11" s="17"/>
      <c r="E11" s="17"/>
    </row>
    <row r="12" spans="1:5" ht="20" x14ac:dyDescent="0.4">
      <c r="A12" s="3" t="s">
        <v>2951</v>
      </c>
      <c r="B12" s="4"/>
      <c r="C12" s="5"/>
      <c r="D12" s="6"/>
      <c r="E12" s="6"/>
    </row>
    <row r="13" spans="1:5" ht="18" x14ac:dyDescent="0.4">
      <c r="A13" s="14"/>
      <c r="B13" s="15" t="s">
        <v>2952</v>
      </c>
      <c r="C13" s="7" t="s">
        <v>2953</v>
      </c>
      <c r="D13" s="8" t="s">
        <v>2954</v>
      </c>
      <c r="E13" s="8" t="s">
        <v>2954</v>
      </c>
    </row>
    <row r="14" spans="1:5" ht="201.5" x14ac:dyDescent="0.35">
      <c r="A14" s="13"/>
      <c r="B14" s="10" t="s">
        <v>2938</v>
      </c>
      <c r="C14" s="10"/>
      <c r="D14" s="11" t="s">
        <v>2955</v>
      </c>
      <c r="E14" s="11" t="s">
        <v>2956</v>
      </c>
    </row>
    <row r="15" spans="1:5" ht="18" x14ac:dyDescent="0.4">
      <c r="A15" s="18"/>
      <c r="B15" s="19" t="s">
        <v>2957</v>
      </c>
      <c r="C15" s="20" t="s">
        <v>2958</v>
      </c>
      <c r="D15" s="21" t="s">
        <v>2957</v>
      </c>
      <c r="E15" s="21" t="s">
        <v>2959</v>
      </c>
    </row>
    <row r="16" spans="1:5" ht="124" x14ac:dyDescent="0.35">
      <c r="A16" s="13"/>
      <c r="B16" s="10" t="s">
        <v>2938</v>
      </c>
      <c r="C16" s="10"/>
      <c r="D16" s="11" t="s">
        <v>2960</v>
      </c>
      <c r="E16" s="11" t="s">
        <v>2961</v>
      </c>
    </row>
    <row r="17" spans="1:5" ht="18" x14ac:dyDescent="0.4">
      <c r="A17" s="18"/>
      <c r="B17" s="19" t="s">
        <v>2962</v>
      </c>
      <c r="C17" s="20" t="s">
        <v>2936</v>
      </c>
      <c r="D17" s="22" t="s">
        <v>2963</v>
      </c>
      <c r="E17" s="22" t="s">
        <v>2964</v>
      </c>
    </row>
    <row r="18" spans="1:5" ht="108.5" x14ac:dyDescent="0.35">
      <c r="A18" s="13"/>
      <c r="B18" s="10" t="s">
        <v>2938</v>
      </c>
      <c r="C18" s="10"/>
      <c r="D18" s="17" t="s">
        <v>2965</v>
      </c>
      <c r="E18" s="17" t="s">
        <v>2966</v>
      </c>
    </row>
    <row r="19" spans="1:5" ht="36" x14ac:dyDescent="0.4">
      <c r="A19" s="18"/>
      <c r="B19" s="19" t="s">
        <v>2967</v>
      </c>
      <c r="C19" s="20" t="s">
        <v>2936</v>
      </c>
      <c r="D19" s="21" t="s">
        <v>2968</v>
      </c>
      <c r="E19" s="21" t="s">
        <v>2969</v>
      </c>
    </row>
    <row r="20" spans="1:5" ht="124" x14ac:dyDescent="0.35">
      <c r="A20" s="13"/>
      <c r="B20" s="10" t="s">
        <v>2938</v>
      </c>
      <c r="C20" s="10"/>
      <c r="D20" s="11"/>
      <c r="E20" s="11" t="s">
        <v>2970</v>
      </c>
    </row>
    <row r="21" spans="1:5" ht="36" x14ac:dyDescent="0.4">
      <c r="A21" s="14"/>
      <c r="B21" s="23" t="s">
        <v>2971</v>
      </c>
      <c r="C21" s="23" t="s">
        <v>2972</v>
      </c>
      <c r="D21" s="8" t="s">
        <v>2973</v>
      </c>
      <c r="E21" s="8" t="s">
        <v>2968</v>
      </c>
    </row>
    <row r="22" spans="1:5" ht="46.5" x14ac:dyDescent="0.35">
      <c r="A22" s="13"/>
      <c r="B22" s="10" t="s">
        <v>2938</v>
      </c>
      <c r="C22" s="10"/>
      <c r="D22" s="11" t="s">
        <v>2974</v>
      </c>
      <c r="E22" s="11"/>
    </row>
    <row r="23" spans="1:5" ht="18" x14ac:dyDescent="0.4">
      <c r="A23" s="14"/>
      <c r="B23" s="23" t="s">
        <v>2975</v>
      </c>
      <c r="C23" s="23" t="s">
        <v>2972</v>
      </c>
      <c r="D23" s="8" t="s">
        <v>2976</v>
      </c>
      <c r="E23" s="8" t="s">
        <v>2968</v>
      </c>
    </row>
    <row r="24" spans="1:5" ht="46.5" x14ac:dyDescent="0.35">
      <c r="A24" s="13"/>
      <c r="B24" s="10" t="s">
        <v>2938</v>
      </c>
      <c r="C24" s="10"/>
      <c r="D24" s="11" t="s">
        <v>2977</v>
      </c>
      <c r="E24" s="11"/>
    </row>
    <row r="25" spans="1:5" ht="15.5" x14ac:dyDescent="0.35">
      <c r="A25" s="13"/>
      <c r="B25" s="16"/>
      <c r="C25" s="10"/>
      <c r="D25" s="17"/>
      <c r="E25" s="17"/>
    </row>
    <row r="26" spans="1:5" ht="20" x14ac:dyDescent="0.4">
      <c r="A26" s="3" t="s">
        <v>2978</v>
      </c>
      <c r="B26" s="4"/>
      <c r="C26" s="5"/>
      <c r="D26" s="6"/>
      <c r="E26" s="6"/>
    </row>
    <row r="27" spans="1:5" ht="36" x14ac:dyDescent="0.4">
      <c r="A27" s="14"/>
      <c r="B27" s="15" t="s">
        <v>2979</v>
      </c>
      <c r="C27" s="7" t="s">
        <v>2936</v>
      </c>
      <c r="D27" s="24" t="s">
        <v>2980</v>
      </c>
      <c r="E27" s="24" t="s">
        <v>2981</v>
      </c>
    </row>
    <row r="28" spans="1:5" ht="155" x14ac:dyDescent="0.35">
      <c r="A28" s="13"/>
      <c r="B28" s="10" t="s">
        <v>2938</v>
      </c>
      <c r="C28" s="10"/>
      <c r="D28" s="17" t="s">
        <v>2982</v>
      </c>
      <c r="E28" s="17" t="s">
        <v>2983</v>
      </c>
    </row>
    <row r="29" spans="1:5" ht="36" x14ac:dyDescent="0.4">
      <c r="A29" s="14"/>
      <c r="B29" s="15" t="s">
        <v>2984</v>
      </c>
      <c r="C29" s="7" t="s">
        <v>2936</v>
      </c>
      <c r="D29" s="8" t="s">
        <v>2985</v>
      </c>
      <c r="E29" s="8" t="s">
        <v>2985</v>
      </c>
    </row>
    <row r="30" spans="1:5" ht="248" x14ac:dyDescent="0.35">
      <c r="A30" s="13"/>
      <c r="B30" s="10" t="s">
        <v>2938</v>
      </c>
      <c r="C30" s="10"/>
      <c r="D30" s="17" t="s">
        <v>2986</v>
      </c>
      <c r="E30" s="17" t="s">
        <v>2987</v>
      </c>
    </row>
    <row r="31" spans="1:5" ht="54" x14ac:dyDescent="0.4">
      <c r="A31" s="14"/>
      <c r="B31" s="15" t="s">
        <v>2988</v>
      </c>
      <c r="C31" s="7" t="s">
        <v>2936</v>
      </c>
      <c r="D31" s="24" t="s">
        <v>2989</v>
      </c>
      <c r="E31" s="24" t="s">
        <v>2990</v>
      </c>
    </row>
    <row r="32" spans="1:5" ht="186" x14ac:dyDescent="0.35">
      <c r="A32" s="13"/>
      <c r="B32" s="10" t="s">
        <v>2938</v>
      </c>
      <c r="C32" s="10"/>
      <c r="D32" s="17" t="s">
        <v>2991</v>
      </c>
      <c r="E32" s="17" t="s">
        <v>2992</v>
      </c>
    </row>
    <row r="33" spans="1:5" ht="18" x14ac:dyDescent="0.4">
      <c r="A33" s="14"/>
      <c r="B33" s="15" t="s">
        <v>2993</v>
      </c>
      <c r="C33" s="7" t="s">
        <v>2936</v>
      </c>
      <c r="D33" s="24" t="s">
        <v>2994</v>
      </c>
      <c r="E33" s="24" t="s">
        <v>2995</v>
      </c>
    </row>
    <row r="34" spans="1:5" ht="93" x14ac:dyDescent="0.35">
      <c r="A34" s="13"/>
      <c r="B34" s="10" t="s">
        <v>2938</v>
      </c>
      <c r="C34" s="10"/>
      <c r="D34" s="17" t="s">
        <v>2996</v>
      </c>
      <c r="E34" s="17"/>
    </row>
    <row r="35" spans="1:5" ht="36" x14ac:dyDescent="0.4">
      <c r="A35" s="14"/>
      <c r="B35" s="7" t="s">
        <v>2997</v>
      </c>
      <c r="C35" s="7" t="s">
        <v>2958</v>
      </c>
      <c r="D35" s="24" t="s">
        <v>2968</v>
      </c>
      <c r="E35" s="24" t="s">
        <v>2998</v>
      </c>
    </row>
    <row r="36" spans="1:5" ht="46.5" x14ac:dyDescent="0.35">
      <c r="A36" s="13"/>
      <c r="B36" s="10" t="s">
        <v>2938</v>
      </c>
      <c r="C36" s="10"/>
      <c r="D36" s="17"/>
      <c r="E36" s="17" t="s">
        <v>2999</v>
      </c>
    </row>
    <row r="37" spans="1:5" ht="36" x14ac:dyDescent="0.4">
      <c r="A37" s="14"/>
      <c r="B37" s="7" t="s">
        <v>3000</v>
      </c>
      <c r="C37" s="7" t="s">
        <v>2958</v>
      </c>
      <c r="D37" s="24" t="s">
        <v>2968</v>
      </c>
      <c r="E37" s="24" t="s">
        <v>2998</v>
      </c>
    </row>
    <row r="38" spans="1:5" ht="31" x14ac:dyDescent="0.35">
      <c r="A38" s="13"/>
      <c r="B38" s="10" t="s">
        <v>2938</v>
      </c>
      <c r="C38" s="10"/>
      <c r="D38" s="17"/>
      <c r="E38" s="17" t="s">
        <v>3001</v>
      </c>
    </row>
    <row r="39" spans="1:5" ht="15.5" x14ac:dyDescent="0.35">
      <c r="A39" s="13"/>
      <c r="B39" s="16"/>
      <c r="C39" s="10"/>
      <c r="D39" s="17"/>
      <c r="E39" s="17"/>
    </row>
    <row r="40" spans="1:5" ht="20" x14ac:dyDescent="0.4">
      <c r="A40" s="3" t="s">
        <v>3002</v>
      </c>
      <c r="B40" s="4"/>
      <c r="C40" s="5"/>
      <c r="D40" s="6"/>
      <c r="E40" s="6"/>
    </row>
    <row r="41" spans="1:5" ht="36" x14ac:dyDescent="0.4">
      <c r="A41" s="14"/>
      <c r="B41" s="7" t="s">
        <v>3003</v>
      </c>
      <c r="C41" s="7" t="s">
        <v>2936</v>
      </c>
      <c r="D41" s="24" t="s">
        <v>3004</v>
      </c>
      <c r="E41" s="24" t="s">
        <v>2968</v>
      </c>
    </row>
    <row r="42" spans="1:5" ht="77.5" x14ac:dyDescent="0.35">
      <c r="A42" s="13"/>
      <c r="B42" s="10" t="s">
        <v>2938</v>
      </c>
      <c r="C42" s="10"/>
      <c r="D42" s="17" t="s">
        <v>3005</v>
      </c>
      <c r="E42" s="17"/>
    </row>
    <row r="43" spans="1:5" ht="36" x14ac:dyDescent="0.4">
      <c r="A43" s="14"/>
      <c r="B43" s="7" t="s">
        <v>3006</v>
      </c>
      <c r="C43" s="7" t="s">
        <v>2936</v>
      </c>
      <c r="D43" s="24" t="s">
        <v>3007</v>
      </c>
      <c r="E43" s="24" t="s">
        <v>3008</v>
      </c>
    </row>
    <row r="44" spans="1:5" ht="108.5" x14ac:dyDescent="0.35">
      <c r="A44" s="13"/>
      <c r="B44" s="10" t="s">
        <v>2938</v>
      </c>
      <c r="C44" s="10"/>
      <c r="D44" s="17" t="s">
        <v>3009</v>
      </c>
      <c r="E44" s="17" t="s">
        <v>3010</v>
      </c>
    </row>
    <row r="45" spans="1:5" ht="15.5" x14ac:dyDescent="0.35">
      <c r="A45" s="13"/>
      <c r="B45" s="16"/>
      <c r="C45" s="10"/>
      <c r="D45" s="17"/>
      <c r="E45" s="17"/>
    </row>
    <row r="46" spans="1:5" ht="20" x14ac:dyDescent="0.4">
      <c r="A46" s="3" t="s">
        <v>3011</v>
      </c>
      <c r="B46" s="4"/>
      <c r="C46" s="5"/>
      <c r="D46" s="6"/>
      <c r="E46" s="6"/>
    </row>
    <row r="47" spans="1:5" ht="36" x14ac:dyDescent="0.4">
      <c r="A47" s="14"/>
      <c r="B47" s="15" t="s">
        <v>3012</v>
      </c>
      <c r="C47" s="7" t="s">
        <v>2936</v>
      </c>
      <c r="D47" s="24" t="s">
        <v>3013</v>
      </c>
      <c r="E47" s="24" t="s">
        <v>3014</v>
      </c>
    </row>
    <row r="48" spans="1:5" ht="108.5" x14ac:dyDescent="0.35">
      <c r="A48" s="13"/>
      <c r="B48" s="10" t="s">
        <v>2938</v>
      </c>
      <c r="C48" s="10"/>
      <c r="D48" s="17" t="s">
        <v>3015</v>
      </c>
      <c r="E48" s="17" t="s">
        <v>3016</v>
      </c>
    </row>
    <row r="49" spans="1:5" ht="36" x14ac:dyDescent="0.4">
      <c r="A49" s="14"/>
      <c r="B49" s="15" t="s">
        <v>3017</v>
      </c>
      <c r="C49" s="7" t="s">
        <v>2936</v>
      </c>
      <c r="D49" s="24" t="s">
        <v>3018</v>
      </c>
      <c r="E49" s="24" t="s">
        <v>3019</v>
      </c>
    </row>
    <row r="50" spans="1:5" ht="325.5" x14ac:dyDescent="0.35">
      <c r="A50" s="13"/>
      <c r="B50" s="10" t="s">
        <v>2938</v>
      </c>
      <c r="C50" s="10"/>
      <c r="D50" s="17" t="s">
        <v>3020</v>
      </c>
      <c r="E50" s="11" t="s">
        <v>3021</v>
      </c>
    </row>
    <row r="51" spans="1:5" ht="15.5" x14ac:dyDescent="0.35">
      <c r="A51" s="13"/>
      <c r="B51" s="16"/>
      <c r="C51" s="10"/>
      <c r="D51" s="17"/>
      <c r="E51" s="17"/>
    </row>
    <row r="52" spans="1:5" ht="20" x14ac:dyDescent="0.4">
      <c r="A52" s="3" t="s">
        <v>3022</v>
      </c>
      <c r="B52" s="4"/>
      <c r="C52" s="5"/>
      <c r="D52" s="25"/>
      <c r="E52" s="25"/>
    </row>
    <row r="53" spans="1:5" ht="18" x14ac:dyDescent="0.4">
      <c r="A53" s="14"/>
      <c r="B53" s="15" t="s">
        <v>3023</v>
      </c>
      <c r="C53" s="7" t="s">
        <v>2936</v>
      </c>
      <c r="D53" s="24" t="s">
        <v>3023</v>
      </c>
      <c r="E53" s="24" t="s">
        <v>3023</v>
      </c>
    </row>
    <row r="54" spans="1:5" ht="186" x14ac:dyDescent="0.35">
      <c r="A54" s="13"/>
      <c r="B54" s="10" t="s">
        <v>2938</v>
      </c>
      <c r="C54" s="10"/>
      <c r="D54" s="26" t="s">
        <v>3024</v>
      </c>
      <c r="E54" s="26" t="s">
        <v>3025</v>
      </c>
    </row>
    <row r="55" spans="1:5" ht="18" x14ac:dyDescent="0.4">
      <c r="A55" s="14"/>
      <c r="B55" s="15" t="s">
        <v>3026</v>
      </c>
      <c r="C55" s="7" t="s">
        <v>2936</v>
      </c>
      <c r="D55" s="24" t="s">
        <v>3027</v>
      </c>
      <c r="E55" s="24" t="s">
        <v>3027</v>
      </c>
    </row>
    <row r="56" spans="1:5" ht="279" x14ac:dyDescent="0.35">
      <c r="A56" s="13"/>
      <c r="B56" s="10" t="s">
        <v>2938</v>
      </c>
      <c r="C56" s="10"/>
      <c r="D56" s="26" t="s">
        <v>3028</v>
      </c>
      <c r="E56" s="26" t="s">
        <v>3029</v>
      </c>
    </row>
    <row r="57" spans="1:5" ht="18" x14ac:dyDescent="0.4">
      <c r="A57" s="14"/>
      <c r="B57" s="15" t="s">
        <v>3030</v>
      </c>
      <c r="C57" s="7" t="s">
        <v>2936</v>
      </c>
      <c r="D57" s="24" t="s">
        <v>3031</v>
      </c>
      <c r="E57" s="24" t="s">
        <v>3031</v>
      </c>
    </row>
    <row r="58" spans="1:5" ht="77.5" x14ac:dyDescent="0.35">
      <c r="A58" s="13"/>
      <c r="B58" s="10" t="s">
        <v>2938</v>
      </c>
      <c r="C58" s="10"/>
      <c r="D58" s="26" t="s">
        <v>3032</v>
      </c>
      <c r="E58" s="26" t="s">
        <v>3033</v>
      </c>
    </row>
    <row r="59" spans="1:5" ht="18" x14ac:dyDescent="0.4">
      <c r="A59" s="14"/>
      <c r="B59" s="15" t="s">
        <v>3034</v>
      </c>
      <c r="C59" s="7" t="s">
        <v>2936</v>
      </c>
      <c r="D59" s="24" t="s">
        <v>3035</v>
      </c>
      <c r="E59" s="24" t="s">
        <v>3036</v>
      </c>
    </row>
    <row r="60" spans="1:5" ht="279" x14ac:dyDescent="0.35">
      <c r="A60" s="13"/>
      <c r="B60" s="10" t="s">
        <v>2938</v>
      </c>
      <c r="C60" s="10"/>
      <c r="D60" s="26" t="s">
        <v>3037</v>
      </c>
      <c r="E60" s="26" t="s">
        <v>3038</v>
      </c>
    </row>
    <row r="61" spans="1:5" ht="18" x14ac:dyDescent="0.4">
      <c r="A61" s="14"/>
      <c r="B61" s="15" t="s">
        <v>3039</v>
      </c>
      <c r="C61" s="7" t="s">
        <v>2936</v>
      </c>
      <c r="D61" s="24" t="s">
        <v>3040</v>
      </c>
      <c r="E61" s="24" t="s">
        <v>2968</v>
      </c>
    </row>
    <row r="62" spans="1:5" ht="62" x14ac:dyDescent="0.35">
      <c r="A62" s="13"/>
      <c r="B62" s="10" t="s">
        <v>2938</v>
      </c>
      <c r="C62" s="10"/>
      <c r="D62" s="17" t="s">
        <v>3041</v>
      </c>
      <c r="E62" s="17"/>
    </row>
    <row r="63" spans="1:5" ht="18" x14ac:dyDescent="0.4">
      <c r="A63" s="14"/>
      <c r="B63" s="15" t="s">
        <v>3042</v>
      </c>
      <c r="C63" s="7" t="s">
        <v>2936</v>
      </c>
      <c r="D63" s="24" t="s">
        <v>3043</v>
      </c>
      <c r="E63" s="24" t="s">
        <v>3044</v>
      </c>
    </row>
    <row r="64" spans="1:5" ht="77.5" x14ac:dyDescent="0.35">
      <c r="A64" s="13"/>
      <c r="B64" s="10" t="s">
        <v>2938</v>
      </c>
      <c r="C64" s="10"/>
      <c r="D64" s="17" t="s">
        <v>3045</v>
      </c>
      <c r="E64" s="17" t="s">
        <v>3046</v>
      </c>
    </row>
    <row r="65" spans="1:5" ht="15.5" x14ac:dyDescent="0.35">
      <c r="A65" s="13"/>
      <c r="B65" s="16"/>
      <c r="C65" s="10"/>
      <c r="D65" s="17"/>
      <c r="E65" s="17"/>
    </row>
    <row r="66" spans="1:5" ht="18" x14ac:dyDescent="0.35">
      <c r="A66" s="12"/>
      <c r="B66" s="7" t="s">
        <v>3047</v>
      </c>
      <c r="C66" s="7" t="s">
        <v>2953</v>
      </c>
      <c r="D66" s="24" t="s">
        <v>2968</v>
      </c>
      <c r="E66" s="7" t="s">
        <v>3047</v>
      </c>
    </row>
    <row r="67" spans="1:5" ht="77.5" x14ac:dyDescent="0.35">
      <c r="A67" s="13"/>
      <c r="B67" s="10" t="s">
        <v>2938</v>
      </c>
      <c r="C67" s="10"/>
      <c r="D67" s="17"/>
      <c r="E67" s="17" t="s">
        <v>3048</v>
      </c>
    </row>
    <row r="68" spans="1:5" ht="15.5" x14ac:dyDescent="0.35">
      <c r="A68" s="13"/>
      <c r="B68" s="16"/>
      <c r="C68" s="10"/>
      <c r="D68" s="17"/>
      <c r="E68" s="17"/>
    </row>
    <row r="69" spans="1:5" ht="40" customHeight="1" x14ac:dyDescent="0.4">
      <c r="A69" s="14"/>
      <c r="B69" s="7" t="s">
        <v>3049</v>
      </c>
      <c r="C69" s="7" t="s">
        <v>2972</v>
      </c>
      <c r="D69" s="7" t="s">
        <v>3049</v>
      </c>
      <c r="E69" s="24" t="s">
        <v>2968</v>
      </c>
    </row>
    <row r="70" spans="1:5" ht="124" x14ac:dyDescent="0.35">
      <c r="A70" s="13"/>
      <c r="B70" s="10" t="s">
        <v>2938</v>
      </c>
      <c r="C70" s="10"/>
      <c r="D70" s="17" t="s">
        <v>3050</v>
      </c>
      <c r="E70" s="17"/>
    </row>
  </sheetData>
  <mergeCells count="1">
    <mergeCell ref="A1:B1"/>
  </mergeCells>
  <dataValidations count="1">
    <dataValidation type="list" allowBlank="1" showInputMessage="1" showErrorMessage="1" sqref="C1:C70" xr:uid="{B4D6E52C-1267-4441-AD90-70C6F2E3BE15}">
      <formula1>"Intervention characteristics, Outer setting, Inner setting, Individual characteristics, Process "</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KI template</vt:lpstr>
      <vt:lpstr>HCP template</vt:lpstr>
      <vt:lpstr>KI-HCP</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irsch-Moverman, Yael</dc:creator>
  <cp:keywords/>
  <dc:description/>
  <cp:lastModifiedBy>Hirsch-Moverman, Yael</cp:lastModifiedBy>
  <cp:revision/>
  <dcterms:created xsi:type="dcterms:W3CDTF">2024-10-27T03:23:21Z</dcterms:created>
  <dcterms:modified xsi:type="dcterms:W3CDTF">2025-03-17T04:20:46Z</dcterms:modified>
  <cp:category/>
  <cp:contentStatus/>
</cp:coreProperties>
</file>